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0" windowWidth="25600" windowHeight="147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885" i="1" l="1"/>
  <c r="O883" i="1"/>
  <c r="O881" i="1"/>
  <c r="O879" i="1"/>
  <c r="O877" i="1"/>
  <c r="O875" i="1"/>
  <c r="O873" i="1"/>
  <c r="O871" i="1"/>
  <c r="O869" i="1"/>
  <c r="O867" i="1"/>
  <c r="O865" i="1"/>
  <c r="O863" i="1"/>
  <c r="O861" i="1"/>
  <c r="O859" i="1"/>
  <c r="O857" i="1"/>
  <c r="O855" i="1"/>
  <c r="O853" i="1"/>
  <c r="O851" i="1"/>
  <c r="O849" i="1"/>
  <c r="O847" i="1"/>
  <c r="O845" i="1"/>
  <c r="O843" i="1"/>
  <c r="O841" i="1"/>
  <c r="O839" i="1"/>
  <c r="O837" i="1"/>
  <c r="O835" i="1"/>
  <c r="O833" i="1"/>
  <c r="O831" i="1"/>
  <c r="O829" i="1"/>
  <c r="O827" i="1"/>
  <c r="O825" i="1"/>
  <c r="O823" i="1"/>
  <c r="O821" i="1"/>
  <c r="O819" i="1"/>
  <c r="O817" i="1"/>
  <c r="O815" i="1"/>
  <c r="O813" i="1"/>
  <c r="O811" i="1"/>
  <c r="O809" i="1"/>
  <c r="O807" i="1"/>
  <c r="O805" i="1"/>
  <c r="O803" i="1"/>
  <c r="O801" i="1"/>
  <c r="O799" i="1"/>
  <c r="O797" i="1"/>
  <c r="O795" i="1"/>
  <c r="O793" i="1"/>
  <c r="O791" i="1"/>
  <c r="O789" i="1"/>
  <c r="O787" i="1"/>
  <c r="O785" i="1"/>
  <c r="O783" i="1"/>
  <c r="O781" i="1"/>
  <c r="O779" i="1"/>
  <c r="O777" i="1"/>
  <c r="O775" i="1"/>
  <c r="O773" i="1"/>
  <c r="O771" i="1"/>
  <c r="O769" i="1"/>
  <c r="O767" i="1"/>
  <c r="O765" i="1"/>
  <c r="O763" i="1"/>
  <c r="O761" i="1"/>
  <c r="O759" i="1"/>
  <c r="O757" i="1"/>
  <c r="O755" i="1"/>
  <c r="O753" i="1"/>
  <c r="O751" i="1"/>
  <c r="O749" i="1"/>
  <c r="O747" i="1"/>
  <c r="O745" i="1"/>
  <c r="O743" i="1"/>
  <c r="O741" i="1"/>
  <c r="O739" i="1"/>
  <c r="O737" i="1"/>
  <c r="O735" i="1"/>
  <c r="O733" i="1"/>
  <c r="O731" i="1"/>
  <c r="O729" i="1"/>
  <c r="O727" i="1"/>
  <c r="O725" i="1"/>
  <c r="O723" i="1"/>
  <c r="O721" i="1"/>
  <c r="O719" i="1"/>
  <c r="O717" i="1"/>
  <c r="O715" i="1"/>
  <c r="O713" i="1"/>
  <c r="O711" i="1"/>
  <c r="O709" i="1"/>
  <c r="O707" i="1"/>
  <c r="O705" i="1"/>
  <c r="O703" i="1"/>
  <c r="O701" i="1"/>
  <c r="O699" i="1"/>
  <c r="O697" i="1"/>
  <c r="O695" i="1"/>
  <c r="O693" i="1"/>
  <c r="O691" i="1"/>
  <c r="O689" i="1"/>
  <c r="O687" i="1"/>
  <c r="O685" i="1"/>
  <c r="O683" i="1"/>
  <c r="O681" i="1"/>
  <c r="O679" i="1"/>
  <c r="O677" i="1"/>
  <c r="O675" i="1"/>
  <c r="O673" i="1"/>
  <c r="O671" i="1"/>
  <c r="O669" i="1"/>
  <c r="O667" i="1"/>
  <c r="O665" i="1"/>
  <c r="O663" i="1"/>
  <c r="O661" i="1"/>
  <c r="O659" i="1"/>
  <c r="O657" i="1"/>
  <c r="O655" i="1"/>
  <c r="O653" i="1"/>
  <c r="O651" i="1"/>
  <c r="O649" i="1"/>
  <c r="O647" i="1"/>
  <c r="O645" i="1"/>
  <c r="O643" i="1"/>
  <c r="O641" i="1"/>
  <c r="O639" i="1"/>
  <c r="O637" i="1"/>
  <c r="O635" i="1"/>
  <c r="O633" i="1"/>
  <c r="O631" i="1"/>
  <c r="O629" i="1"/>
  <c r="O627" i="1"/>
  <c r="O625" i="1"/>
  <c r="O623" i="1"/>
  <c r="O621" i="1"/>
  <c r="O619" i="1"/>
  <c r="O617" i="1"/>
  <c r="O615" i="1"/>
  <c r="O613" i="1"/>
  <c r="O611" i="1"/>
  <c r="O609" i="1"/>
  <c r="O607" i="1"/>
  <c r="O605" i="1"/>
  <c r="O603" i="1"/>
  <c r="O601" i="1"/>
  <c r="O599" i="1"/>
  <c r="O597" i="1"/>
  <c r="O595" i="1"/>
  <c r="O593" i="1"/>
  <c r="O591" i="1"/>
  <c r="O589" i="1"/>
  <c r="O587" i="1"/>
  <c r="O585" i="1"/>
  <c r="O583" i="1"/>
  <c r="O578" i="1"/>
  <c r="O576" i="1"/>
  <c r="O574" i="1"/>
  <c r="O572" i="1"/>
  <c r="O570" i="1"/>
  <c r="O568" i="1"/>
  <c r="O566" i="1"/>
  <c r="O564" i="1"/>
  <c r="O562" i="1"/>
  <c r="O560" i="1"/>
  <c r="O558" i="1"/>
  <c r="O556" i="1"/>
  <c r="O554" i="1"/>
  <c r="O552" i="1"/>
  <c r="O550" i="1"/>
  <c r="O548" i="1"/>
  <c r="O546" i="1"/>
  <c r="O544" i="1"/>
  <c r="O542" i="1"/>
  <c r="O540" i="1"/>
  <c r="O538" i="1"/>
  <c r="O536" i="1"/>
  <c r="O534" i="1"/>
  <c r="O532" i="1"/>
  <c r="O530" i="1"/>
  <c r="O528" i="1"/>
  <c r="O526" i="1"/>
  <c r="O524" i="1"/>
  <c r="O522" i="1"/>
  <c r="O520" i="1"/>
  <c r="O518" i="1"/>
  <c r="O516" i="1"/>
  <c r="O514" i="1"/>
  <c r="O512" i="1"/>
  <c r="O510" i="1"/>
  <c r="O508" i="1"/>
  <c r="O506" i="1"/>
  <c r="O504" i="1"/>
  <c r="O502" i="1"/>
  <c r="O500" i="1"/>
  <c r="O498" i="1"/>
  <c r="O496" i="1"/>
  <c r="O494" i="1"/>
  <c r="O492" i="1"/>
  <c r="O490" i="1"/>
  <c r="O488" i="1"/>
  <c r="O486" i="1"/>
  <c r="O484" i="1"/>
  <c r="O482" i="1"/>
  <c r="O480" i="1"/>
  <c r="O478" i="1"/>
  <c r="O476" i="1"/>
  <c r="O474" i="1"/>
  <c r="O472" i="1"/>
  <c r="O470" i="1"/>
  <c r="O468" i="1"/>
  <c r="O466" i="1"/>
  <c r="O464" i="1"/>
  <c r="O462" i="1"/>
  <c r="O460" i="1"/>
  <c r="O458" i="1"/>
  <c r="O456" i="1"/>
  <c r="O454" i="1"/>
  <c r="O452" i="1"/>
  <c r="O450" i="1"/>
  <c r="O448" i="1"/>
  <c r="O446" i="1"/>
  <c r="O444" i="1"/>
  <c r="O442" i="1"/>
  <c r="O440" i="1"/>
  <c r="O438" i="1"/>
  <c r="O436" i="1"/>
  <c r="O434" i="1"/>
  <c r="O432" i="1"/>
  <c r="O430" i="1"/>
  <c r="O428" i="1"/>
  <c r="O426" i="1"/>
  <c r="O424" i="1"/>
  <c r="O422" i="1"/>
  <c r="O420" i="1"/>
  <c r="O418" i="1"/>
  <c r="O416" i="1"/>
  <c r="O414" i="1"/>
  <c r="O412" i="1"/>
  <c r="O410" i="1"/>
  <c r="O408" i="1"/>
  <c r="O406" i="1"/>
  <c r="O404" i="1"/>
  <c r="O402" i="1"/>
  <c r="O400" i="1"/>
  <c r="O398" i="1"/>
  <c r="O396" i="1"/>
  <c r="O394" i="1"/>
  <c r="O392" i="1"/>
  <c r="O390" i="1"/>
  <c r="O388" i="1"/>
  <c r="O386" i="1"/>
  <c r="O384" i="1"/>
  <c r="O382" i="1"/>
  <c r="O380" i="1"/>
  <c r="O378" i="1"/>
  <c r="O376" i="1"/>
  <c r="O374" i="1"/>
  <c r="O372" i="1"/>
  <c r="O370" i="1"/>
  <c r="O368" i="1"/>
  <c r="O366" i="1"/>
  <c r="O364" i="1"/>
  <c r="O362" i="1"/>
  <c r="O360" i="1"/>
  <c r="O358" i="1"/>
  <c r="O356" i="1"/>
  <c r="O354" i="1"/>
  <c r="O352" i="1"/>
  <c r="O350" i="1"/>
  <c r="O348" i="1"/>
  <c r="O346" i="1"/>
  <c r="O344" i="1"/>
  <c r="O342" i="1"/>
  <c r="O340" i="1"/>
  <c r="O338" i="1"/>
  <c r="O336" i="1"/>
  <c r="O334" i="1"/>
  <c r="O332" i="1"/>
  <c r="O330" i="1"/>
  <c r="O328" i="1"/>
  <c r="O326" i="1"/>
  <c r="O324" i="1"/>
  <c r="O322" i="1"/>
  <c r="O320" i="1"/>
  <c r="O318" i="1"/>
  <c r="O316" i="1"/>
  <c r="O314" i="1"/>
  <c r="O312" i="1"/>
  <c r="O310" i="1"/>
  <c r="O308" i="1"/>
  <c r="O306" i="1"/>
  <c r="O304" i="1"/>
  <c r="O302" i="1"/>
  <c r="O300" i="1"/>
  <c r="O298" i="1"/>
  <c r="O296" i="1"/>
  <c r="O294" i="1"/>
  <c r="O292" i="1"/>
  <c r="O290" i="1"/>
  <c r="O288" i="1"/>
  <c r="O286" i="1"/>
  <c r="O284" i="1"/>
  <c r="O282" i="1"/>
  <c r="O280" i="1"/>
  <c r="O278" i="1"/>
  <c r="O276" i="1"/>
  <c r="O274" i="1"/>
  <c r="O272" i="1"/>
  <c r="O270" i="1"/>
  <c r="O268" i="1"/>
  <c r="O266" i="1"/>
  <c r="O264" i="1"/>
  <c r="O262" i="1"/>
  <c r="O260" i="1"/>
  <c r="O258" i="1"/>
  <c r="O256" i="1"/>
  <c r="O254" i="1"/>
  <c r="O252" i="1"/>
  <c r="O250" i="1"/>
  <c r="O248" i="1"/>
  <c r="O246" i="1"/>
  <c r="O244" i="1"/>
  <c r="O242" i="1"/>
  <c r="O240" i="1"/>
  <c r="O238" i="1"/>
  <c r="O236" i="1"/>
  <c r="O234" i="1"/>
  <c r="O232" i="1"/>
  <c r="O230" i="1"/>
  <c r="O228" i="1"/>
  <c r="O226" i="1"/>
  <c r="O224" i="1"/>
  <c r="O222" i="1"/>
  <c r="O220" i="1"/>
  <c r="O218" i="1"/>
  <c r="O216" i="1"/>
  <c r="O214" i="1"/>
  <c r="O212" i="1"/>
  <c r="O210" i="1"/>
  <c r="O208" i="1"/>
  <c r="O206" i="1"/>
  <c r="O204" i="1"/>
  <c r="O202" i="1"/>
  <c r="O200" i="1"/>
  <c r="O198" i="1"/>
  <c r="O196" i="1"/>
  <c r="O194" i="1"/>
  <c r="O192" i="1"/>
  <c r="O190" i="1"/>
  <c r="O185" i="1"/>
  <c r="O183" i="1"/>
  <c r="O181" i="1"/>
  <c r="O179" i="1"/>
  <c r="O177" i="1"/>
  <c r="O175" i="1"/>
  <c r="O173" i="1"/>
  <c r="O171" i="1"/>
  <c r="O169" i="1"/>
  <c r="O167" i="1"/>
  <c r="O165" i="1"/>
  <c r="O163" i="1"/>
  <c r="O161" i="1"/>
  <c r="O159" i="1"/>
  <c r="O157" i="1"/>
  <c r="O155" i="1"/>
  <c r="O153" i="1"/>
  <c r="O151" i="1"/>
  <c r="O149" i="1"/>
  <c r="O147" i="1"/>
  <c r="O145" i="1"/>
  <c r="O143" i="1"/>
  <c r="O141" i="1"/>
  <c r="O139" i="1"/>
  <c r="O137" i="1"/>
  <c r="O135" i="1"/>
  <c r="O133" i="1"/>
  <c r="O131" i="1"/>
  <c r="O129" i="1"/>
  <c r="O127" i="1"/>
  <c r="O125" i="1"/>
  <c r="O123" i="1"/>
  <c r="O121" i="1"/>
  <c r="O119" i="1"/>
  <c r="O117" i="1"/>
  <c r="O115" i="1"/>
  <c r="O113" i="1"/>
  <c r="O111" i="1"/>
  <c r="O109" i="1"/>
  <c r="O107" i="1"/>
  <c r="O103" i="1"/>
  <c r="O101" i="1"/>
  <c r="O99" i="1"/>
  <c r="O97" i="1"/>
  <c r="O95" i="1"/>
  <c r="O93" i="1"/>
  <c r="O91" i="1"/>
  <c r="O89" i="1"/>
  <c r="O87" i="1"/>
  <c r="O85" i="1"/>
  <c r="O83" i="1"/>
  <c r="O81" i="1"/>
  <c r="O79" i="1"/>
  <c r="O77" i="1"/>
  <c r="O75" i="1"/>
  <c r="O73" i="1"/>
  <c r="O71" i="1"/>
  <c r="O69" i="1"/>
  <c r="O67" i="1"/>
  <c r="O65" i="1"/>
  <c r="O63" i="1"/>
  <c r="O61" i="1"/>
  <c r="O59" i="1"/>
  <c r="O57" i="1"/>
  <c r="O55" i="1"/>
  <c r="O53" i="1"/>
  <c r="O51" i="1"/>
  <c r="O49" i="1"/>
  <c r="O47" i="1"/>
  <c r="O45" i="1"/>
  <c r="O43" i="1"/>
  <c r="O41" i="1"/>
  <c r="O39" i="1"/>
  <c r="O37" i="1"/>
  <c r="O35" i="1"/>
  <c r="O33" i="1"/>
  <c r="O31" i="1"/>
  <c r="O29" i="1"/>
  <c r="O27" i="1"/>
  <c r="O25" i="1"/>
  <c r="O23" i="1"/>
  <c r="O21" i="1"/>
  <c r="O19" i="1"/>
  <c r="O17" i="1"/>
  <c r="O15" i="1"/>
  <c r="O13" i="1"/>
  <c r="O11" i="1"/>
  <c r="O9" i="1"/>
  <c r="O7" i="1"/>
  <c r="O5" i="1"/>
  <c r="O3" i="1"/>
</calcChain>
</file>

<file path=xl/sharedStrings.xml><?xml version="1.0" encoding="utf-8"?>
<sst xmlns="http://schemas.openxmlformats.org/spreadsheetml/2006/main" count="1786" uniqueCount="1342">
  <si>
    <t>aatk</t>
  </si>
  <si>
    <t>abcf2</t>
  </si>
  <si>
    <t>abcg2</t>
  </si>
  <si>
    <t>acin1</t>
  </si>
  <si>
    <t>acp5</t>
  </si>
  <si>
    <t>adnp2</t>
  </si>
  <si>
    <t>ado</t>
  </si>
  <si>
    <t>adora2a</t>
  </si>
  <si>
    <t>adrb2</t>
  </si>
  <si>
    <t>afap1l1</t>
  </si>
  <si>
    <t>aftph</t>
  </si>
  <si>
    <t>agfg1</t>
  </si>
  <si>
    <t>alcam</t>
  </si>
  <si>
    <t>ankh</t>
  </si>
  <si>
    <t>ankrd10</t>
  </si>
  <si>
    <t>ano10</t>
  </si>
  <si>
    <t>anpep</t>
  </si>
  <si>
    <t>anxa11</t>
  </si>
  <si>
    <t>ap2m1</t>
  </si>
  <si>
    <t>apba1</t>
  </si>
  <si>
    <t>aplnr</t>
  </si>
  <si>
    <t>apoe</t>
  </si>
  <si>
    <t>apoo</t>
  </si>
  <si>
    <t>aqp8a</t>
  </si>
  <si>
    <t>arfip2</t>
  </si>
  <si>
    <t>arhgap17</t>
  </si>
  <si>
    <t>arhgap4</t>
  </si>
  <si>
    <t>arhgef1</t>
  </si>
  <si>
    <t>arhgef7</t>
  </si>
  <si>
    <t>arhgef9</t>
  </si>
  <si>
    <t>arl4a</t>
  </si>
  <si>
    <t>arvcf</t>
  </si>
  <si>
    <t>asah1</t>
  </si>
  <si>
    <t>asb2</t>
  </si>
  <si>
    <t>asf1b</t>
  </si>
  <si>
    <t>atf7</t>
  </si>
  <si>
    <t>atp1b2</t>
  </si>
  <si>
    <t>atp6v1c1</t>
  </si>
  <si>
    <t>atxn1</t>
  </si>
  <si>
    <t>axin1</t>
  </si>
  <si>
    <t>axin2</t>
  </si>
  <si>
    <t>azin1</t>
  </si>
  <si>
    <t>b3gnt5</t>
  </si>
  <si>
    <t>bambi</t>
  </si>
  <si>
    <t>bax</t>
  </si>
  <si>
    <t>bcl6</t>
  </si>
  <si>
    <t>bcl7b</t>
  </si>
  <si>
    <t>bmp7</t>
  </si>
  <si>
    <t>bmpr2</t>
  </si>
  <si>
    <t>bok</t>
  </si>
  <si>
    <t>brms1</t>
  </si>
  <si>
    <t>ca4</t>
  </si>
  <si>
    <t>cabp1</t>
  </si>
  <si>
    <t>cacnb2</t>
  </si>
  <si>
    <t>cacng8</t>
  </si>
  <si>
    <t>calr</t>
  </si>
  <si>
    <t>calu</t>
  </si>
  <si>
    <t>cant1</t>
  </si>
  <si>
    <t>capsl</t>
  </si>
  <si>
    <t>capza1</t>
  </si>
  <si>
    <t>casp3</t>
  </si>
  <si>
    <t>cbx8</t>
  </si>
  <si>
    <t>ccdc149</t>
  </si>
  <si>
    <t>ccnd2</t>
  </si>
  <si>
    <t>cd82</t>
  </si>
  <si>
    <t>cdh2</t>
  </si>
  <si>
    <t>cers2</t>
  </si>
  <si>
    <t>cgn</t>
  </si>
  <si>
    <t>cldn5</t>
  </si>
  <si>
    <t>clk2</t>
  </si>
  <si>
    <t>clptm1l</t>
  </si>
  <si>
    <t>cmklr1</t>
  </si>
  <si>
    <t>cpz</t>
  </si>
  <si>
    <t>crk</t>
  </si>
  <si>
    <t>csnk1</t>
  </si>
  <si>
    <t>dbp</t>
  </si>
  <si>
    <t>dbx1</t>
  </si>
  <si>
    <t>desm</t>
  </si>
  <si>
    <t>dhrs13a.1</t>
  </si>
  <si>
    <t>dhrs13a.3</t>
  </si>
  <si>
    <t>dhrs13a.2</t>
  </si>
  <si>
    <t>diablo</t>
  </si>
  <si>
    <t>dixdc1</t>
  </si>
  <si>
    <t>dnmt3a</t>
  </si>
  <si>
    <t>dram2</t>
  </si>
  <si>
    <t>dtnbp1</t>
  </si>
  <si>
    <t>dyrk1a</t>
  </si>
  <si>
    <t>ednra</t>
  </si>
  <si>
    <t>ehmt1</t>
  </si>
  <si>
    <t>eif3e</t>
  </si>
  <si>
    <t>eif4b</t>
  </si>
  <si>
    <t>elf2</t>
  </si>
  <si>
    <t>elovl1</t>
  </si>
  <si>
    <t>epas1</t>
  </si>
  <si>
    <t>esr2</t>
  </si>
  <si>
    <t>esyt1</t>
  </si>
  <si>
    <t>f2rl1</t>
  </si>
  <si>
    <t>faah2</t>
  </si>
  <si>
    <t>fam105b</t>
  </si>
  <si>
    <t>fam129b</t>
  </si>
  <si>
    <t>fam46b</t>
  </si>
  <si>
    <t>fbxl14</t>
  </si>
  <si>
    <t>FBXL7</t>
  </si>
  <si>
    <t>fbxo30</t>
  </si>
  <si>
    <t>fgf10</t>
  </si>
  <si>
    <t>fgf8</t>
  </si>
  <si>
    <t>fhl2</t>
  </si>
  <si>
    <t>fibin</t>
  </si>
  <si>
    <t>fibp</t>
  </si>
  <si>
    <t>fip1l1</t>
  </si>
  <si>
    <t>fkbp1a</t>
  </si>
  <si>
    <t>fosl1</t>
  </si>
  <si>
    <t>foxo3</t>
  </si>
  <si>
    <t>foxp1</t>
  </si>
  <si>
    <t>foxp3</t>
  </si>
  <si>
    <t>fry</t>
  </si>
  <si>
    <t>fst</t>
  </si>
  <si>
    <t>galc</t>
  </si>
  <si>
    <t>galnt18</t>
  </si>
  <si>
    <t>gcsh</t>
  </si>
  <si>
    <t>gfi1a</t>
  </si>
  <si>
    <t>ghr</t>
  </si>
  <si>
    <t>gls</t>
  </si>
  <si>
    <t>gmppa</t>
  </si>
  <si>
    <t>gns</t>
  </si>
  <si>
    <t>golph3</t>
  </si>
  <si>
    <t>golt1b</t>
  </si>
  <si>
    <t>gpm6a</t>
  </si>
  <si>
    <t>gpm6b</t>
  </si>
  <si>
    <t>gpr155</t>
  </si>
  <si>
    <t>grap</t>
  </si>
  <si>
    <t>grap2</t>
  </si>
  <si>
    <t>grhpr</t>
  </si>
  <si>
    <t>gria1</t>
  </si>
  <si>
    <t>grn</t>
  </si>
  <si>
    <t>gsk3a</t>
  </si>
  <si>
    <t>hhatl</t>
  </si>
  <si>
    <t>hibadh</t>
  </si>
  <si>
    <t>hipk3</t>
  </si>
  <si>
    <t>hlf</t>
  </si>
  <si>
    <t>hmbox1</t>
  </si>
  <si>
    <t>hmbs</t>
  </si>
  <si>
    <t>hmgb2</t>
  </si>
  <si>
    <t>hmgb3</t>
  </si>
  <si>
    <t>hmox2</t>
  </si>
  <si>
    <t>hnrnpa0</t>
  </si>
  <si>
    <t>hoxa11</t>
  </si>
  <si>
    <t>hoxa9</t>
  </si>
  <si>
    <t>hoxc6</t>
  </si>
  <si>
    <t>hprt1</t>
  </si>
  <si>
    <t>igf2</t>
  </si>
  <si>
    <t>igfbp5</t>
  </si>
  <si>
    <t>ilf3</t>
  </si>
  <si>
    <t>ing5</t>
  </si>
  <si>
    <t>ino80d</t>
  </si>
  <si>
    <t>inpp4a</t>
  </si>
  <si>
    <t>inppl1</t>
  </si>
  <si>
    <t>itgb3</t>
  </si>
  <si>
    <t>itm2b</t>
  </si>
  <si>
    <t>jag1</t>
  </si>
  <si>
    <t>jagn1</t>
  </si>
  <si>
    <t xml:space="preserve">jak2 </t>
  </si>
  <si>
    <t xml:space="preserve">jam3 </t>
  </si>
  <si>
    <t>jazf1</t>
  </si>
  <si>
    <t>kal1</t>
  </si>
  <si>
    <t>kcnk5</t>
  </si>
  <si>
    <t>kctd6</t>
  </si>
  <si>
    <t>keap1</t>
  </si>
  <si>
    <t>klf11</t>
  </si>
  <si>
    <t>klf12</t>
  </si>
  <si>
    <t>lace1</t>
  </si>
  <si>
    <t>lamb2</t>
  </si>
  <si>
    <t>ldb3</t>
  </si>
  <si>
    <t>lgalsl</t>
  </si>
  <si>
    <t>lhfpl2</t>
  </si>
  <si>
    <t>lim2</t>
  </si>
  <si>
    <t>limch1</t>
  </si>
  <si>
    <t>limk1</t>
  </si>
  <si>
    <t>lipe</t>
  </si>
  <si>
    <t>lmf2</t>
  </si>
  <si>
    <t>lmo4</t>
  </si>
  <si>
    <t>lmo7</t>
  </si>
  <si>
    <t>lnp</t>
  </si>
  <si>
    <t>lnx2</t>
  </si>
  <si>
    <t>mbd3</t>
  </si>
  <si>
    <t>mdk</t>
  </si>
  <si>
    <t>mef2c</t>
  </si>
  <si>
    <t>mfge8</t>
  </si>
  <si>
    <t>mgat1</t>
  </si>
  <si>
    <t>mier1</t>
  </si>
  <si>
    <t>mll4</t>
  </si>
  <si>
    <t>mmp17</t>
  </si>
  <si>
    <t>mmrn2</t>
  </si>
  <si>
    <t>mob1b</t>
  </si>
  <si>
    <t>mob2</t>
  </si>
  <si>
    <t>mpdu1</t>
  </si>
  <si>
    <t>mpp6</t>
  </si>
  <si>
    <t>mstn</t>
  </si>
  <si>
    <t>mthfd1</t>
  </si>
  <si>
    <t>mxra8</t>
  </si>
  <si>
    <t>mylip</t>
  </si>
  <si>
    <t>myoz1</t>
  </si>
  <si>
    <t>myoz2</t>
  </si>
  <si>
    <t>nap1l4</t>
  </si>
  <si>
    <t>ncam1</t>
  </si>
  <si>
    <t>ndfip1</t>
  </si>
  <si>
    <t>ndrg3</t>
  </si>
  <si>
    <t>nfkbia</t>
  </si>
  <si>
    <t>notch1</t>
  </si>
  <si>
    <t>npm1</t>
  </si>
  <si>
    <t>npr1</t>
  </si>
  <si>
    <t>nr4a1</t>
  </si>
  <si>
    <t>nrg2</t>
  </si>
  <si>
    <t>nrip1</t>
  </si>
  <si>
    <t>nrp1</t>
  </si>
  <si>
    <t>nrp2</t>
  </si>
  <si>
    <t>nsd1</t>
  </si>
  <si>
    <t>ntrk2</t>
  </si>
  <si>
    <t>nudt4</t>
  </si>
  <si>
    <t>obsl1</t>
  </si>
  <si>
    <t>olfm1</t>
  </si>
  <si>
    <t>olfml2b</t>
  </si>
  <si>
    <t>oxct1</t>
  </si>
  <si>
    <t>pa2g4</t>
  </si>
  <si>
    <t>pabpc1</t>
  </si>
  <si>
    <t>palmd</t>
  </si>
  <si>
    <t>pank1</t>
  </si>
  <si>
    <t>pard6g</t>
  </si>
  <si>
    <t>parp12</t>
  </si>
  <si>
    <t>parva</t>
  </si>
  <si>
    <t>pbxip1</t>
  </si>
  <si>
    <t>pcdh18</t>
  </si>
  <si>
    <t>pcgf5</t>
  </si>
  <si>
    <t>pdcd4</t>
  </si>
  <si>
    <t>pdlim3</t>
  </si>
  <si>
    <t>pdpk1</t>
  </si>
  <si>
    <t>pdxk</t>
  </si>
  <si>
    <t>per2</t>
  </si>
  <si>
    <t>phactr4</t>
  </si>
  <si>
    <t>phc2</t>
  </si>
  <si>
    <t>pik3r3</t>
  </si>
  <si>
    <t>pip5k1b</t>
  </si>
  <si>
    <t>pitpnb</t>
  </si>
  <si>
    <t>plk2</t>
  </si>
  <si>
    <t>plp1</t>
  </si>
  <si>
    <t>pmp22</t>
  </si>
  <si>
    <t>pnp5</t>
  </si>
  <si>
    <t>pogz</t>
  </si>
  <si>
    <t>polr3gl</t>
  </si>
  <si>
    <t>postn</t>
  </si>
  <si>
    <t>ppara</t>
  </si>
  <si>
    <t>ppard</t>
  </si>
  <si>
    <t>ppdpf</t>
  </si>
  <si>
    <t>ppfibp2</t>
  </si>
  <si>
    <t>ppia</t>
  </si>
  <si>
    <t>ppm1a</t>
  </si>
  <si>
    <t>ppm1l</t>
  </si>
  <si>
    <t>ppp1r14b</t>
  </si>
  <si>
    <t>ppp1r3c</t>
  </si>
  <si>
    <t>ppp6r2</t>
  </si>
  <si>
    <t>prdm2</t>
  </si>
  <si>
    <t>prdx6</t>
  </si>
  <si>
    <t>prelid1</t>
  </si>
  <si>
    <t>prickle1</t>
  </si>
  <si>
    <t>prkaca</t>
  </si>
  <si>
    <t>prkacb</t>
  </si>
  <si>
    <t>prkrir</t>
  </si>
  <si>
    <t>prlr</t>
  </si>
  <si>
    <t>prox1</t>
  </si>
  <si>
    <t>psma6</t>
  </si>
  <si>
    <t>psmd11</t>
  </si>
  <si>
    <t>pstpip1</t>
  </si>
  <si>
    <t>pten</t>
  </si>
  <si>
    <t>ptger2</t>
  </si>
  <si>
    <t>ptk6</t>
  </si>
  <si>
    <t>ptpn11</t>
  </si>
  <si>
    <t>ptpn2</t>
  </si>
  <si>
    <t>ptpn4</t>
  </si>
  <si>
    <t>ptx3</t>
  </si>
  <si>
    <t>rab11a</t>
  </si>
  <si>
    <t>rab11b</t>
  </si>
  <si>
    <t>rab5a</t>
  </si>
  <si>
    <t>raf1</t>
  </si>
  <si>
    <t>rapgef1</t>
  </si>
  <si>
    <t>rassf2</t>
  </si>
  <si>
    <t>rbfox1</t>
  </si>
  <si>
    <t>rbm14</t>
  </si>
  <si>
    <t>rbm24</t>
  </si>
  <si>
    <t>rbm39</t>
  </si>
  <si>
    <t>rbp4</t>
  </si>
  <si>
    <t>rcan1</t>
  </si>
  <si>
    <t>rdh10</t>
  </si>
  <si>
    <t>rere</t>
  </si>
  <si>
    <t>rergl</t>
  </si>
  <si>
    <t>rhobtb2</t>
  </si>
  <si>
    <t>rhog</t>
  </si>
  <si>
    <t>rhou</t>
  </si>
  <si>
    <t>rictor</t>
  </si>
  <si>
    <t>rims2</t>
  </si>
  <si>
    <t>rnaset2</t>
  </si>
  <si>
    <t>rnd3</t>
  </si>
  <si>
    <t>RNF11</t>
  </si>
  <si>
    <t>rnmtl1</t>
  </si>
  <si>
    <t>rorc</t>
  </si>
  <si>
    <t>rrbp1</t>
  </si>
  <si>
    <t>rtn1</t>
  </si>
  <si>
    <t>rtn2</t>
  </si>
  <si>
    <t>rxfp2</t>
  </si>
  <si>
    <t>rybp</t>
  </si>
  <si>
    <t>s1pr5</t>
  </si>
  <si>
    <t>samsn1</t>
  </si>
  <si>
    <t>sap130</t>
  </si>
  <si>
    <t>sccpdh</t>
  </si>
  <si>
    <t>scn4b</t>
  </si>
  <si>
    <t>scp2</t>
  </si>
  <si>
    <t>selt1</t>
  </si>
  <si>
    <t>sema3f</t>
  </si>
  <si>
    <t>sept9</t>
  </si>
  <si>
    <t>serinc2</t>
  </si>
  <si>
    <t>setd8</t>
  </si>
  <si>
    <t>setdb1</t>
  </si>
  <si>
    <t>sgk2</t>
  </si>
  <si>
    <t>sh2d3c</t>
  </si>
  <si>
    <t>sh3gl1</t>
  </si>
  <si>
    <t>slc16a9</t>
  </si>
  <si>
    <t>slc25a1</t>
  </si>
  <si>
    <t>slc25a3</t>
  </si>
  <si>
    <t>slc25a32</t>
  </si>
  <si>
    <t>slc37a4</t>
  </si>
  <si>
    <t>slc3a2a</t>
  </si>
  <si>
    <t>slc48a1</t>
  </si>
  <si>
    <t>slc6a13</t>
  </si>
  <si>
    <t>slmap</t>
  </si>
  <si>
    <t>smarcc1</t>
  </si>
  <si>
    <t>smyd1</t>
  </si>
  <si>
    <t>smyd2</t>
  </si>
  <si>
    <t>snapc1</t>
  </si>
  <si>
    <t>snrk</t>
  </si>
  <si>
    <t>snx10</t>
  </si>
  <si>
    <t>snx27</t>
  </si>
  <si>
    <t>snx9</t>
  </si>
  <si>
    <t>sobp</t>
  </si>
  <si>
    <t>socs1</t>
  </si>
  <si>
    <t>socs3</t>
  </si>
  <si>
    <t>socs5</t>
  </si>
  <si>
    <t>sorbs2</t>
  </si>
  <si>
    <t>sort1</t>
  </si>
  <si>
    <t>spg20</t>
  </si>
  <si>
    <t>spon2</t>
  </si>
  <si>
    <t>spred2</t>
  </si>
  <si>
    <t>srsf1</t>
  </si>
  <si>
    <t>srsf5</t>
  </si>
  <si>
    <t>ssbp3</t>
  </si>
  <si>
    <t>ssh2</t>
  </si>
  <si>
    <t>st3gal3</t>
  </si>
  <si>
    <t>stard13</t>
  </si>
  <si>
    <t>stat1</t>
  </si>
  <si>
    <t>stim1</t>
  </si>
  <si>
    <t>stk35</t>
  </si>
  <si>
    <t>suz12</t>
  </si>
  <si>
    <t>svil</t>
  </si>
  <si>
    <t>swap70</t>
  </si>
  <si>
    <t>syncrip</t>
  </si>
  <si>
    <t>syne1</t>
  </si>
  <si>
    <t>syne2</t>
  </si>
  <si>
    <t>syngr2</t>
  </si>
  <si>
    <t>sypl2</t>
  </si>
  <si>
    <t>syt11</t>
  </si>
  <si>
    <t>tagap</t>
  </si>
  <si>
    <t>tbcel</t>
  </si>
  <si>
    <t>tef</t>
  </si>
  <si>
    <t>tesc</t>
  </si>
  <si>
    <t>tfdp1</t>
  </si>
  <si>
    <t>tfe3</t>
  </si>
  <si>
    <t>tfr1</t>
  </si>
  <si>
    <t>tgm2</t>
  </si>
  <si>
    <t>thbs3</t>
  </si>
  <si>
    <t>thbs4</t>
  </si>
  <si>
    <t>timp2</t>
  </si>
  <si>
    <t>tjp2</t>
  </si>
  <si>
    <t>tlk1</t>
  </si>
  <si>
    <t>tmem106b</t>
  </si>
  <si>
    <t>tmem41a</t>
  </si>
  <si>
    <t>tmpo</t>
  </si>
  <si>
    <t>tnfaip2</t>
  </si>
  <si>
    <t>tnfaip8l2</t>
  </si>
  <si>
    <t>tnfsf10</t>
  </si>
  <si>
    <t>tnnt3</t>
  </si>
  <si>
    <t>tp53i11</t>
  </si>
  <si>
    <t>tpd52l2</t>
  </si>
  <si>
    <t>tpr</t>
  </si>
  <si>
    <t>trim55</t>
  </si>
  <si>
    <t>tsc1</t>
  </si>
  <si>
    <t>tspan18</t>
  </si>
  <si>
    <t>tusc2</t>
  </si>
  <si>
    <t>txlnb</t>
  </si>
  <si>
    <t>txnip</t>
  </si>
  <si>
    <t>ubald1</t>
  </si>
  <si>
    <t>ube2g1</t>
  </si>
  <si>
    <t>ubl3</t>
  </si>
  <si>
    <t>ubtd1</t>
  </si>
  <si>
    <t>uck2</t>
  </si>
  <si>
    <t>ucma</t>
  </si>
  <si>
    <t>vasn</t>
  </si>
  <si>
    <t>vegfa</t>
  </si>
  <si>
    <t>vezf1</t>
  </si>
  <si>
    <t>vgll2</t>
  </si>
  <si>
    <t>wac</t>
  </si>
  <si>
    <t>wasf3</t>
  </si>
  <si>
    <t>xirp2</t>
  </si>
  <si>
    <t>yme1l1</t>
  </si>
  <si>
    <t>zbtb2</t>
  </si>
  <si>
    <t>zdhhc16</t>
  </si>
  <si>
    <t>zdhhc18</t>
  </si>
  <si>
    <t>zdhhc8</t>
  </si>
  <si>
    <t>zeb2</t>
  </si>
  <si>
    <t>znf143</t>
  </si>
  <si>
    <t>znf292</t>
  </si>
  <si>
    <t>znf395</t>
  </si>
  <si>
    <t>znf687</t>
  </si>
  <si>
    <t>znf703</t>
  </si>
  <si>
    <t>lmbrd2</t>
  </si>
  <si>
    <t>snap25</t>
  </si>
  <si>
    <t>cnot3</t>
  </si>
  <si>
    <t>col11a1</t>
  </si>
  <si>
    <t>crabp1</t>
  </si>
  <si>
    <t>crat</t>
  </si>
  <si>
    <t>crlf1</t>
  </si>
  <si>
    <t>cry1</t>
  </si>
  <si>
    <t>csf1</t>
  </si>
  <si>
    <t>cspg5</t>
  </si>
  <si>
    <t>ctdspl2</t>
  </si>
  <si>
    <t>ctps1</t>
  </si>
  <si>
    <t>dennd2d</t>
  </si>
  <si>
    <t>dennd3</t>
  </si>
  <si>
    <t>desi1</t>
  </si>
  <si>
    <t>dgat1</t>
  </si>
  <si>
    <t>dmrt2</t>
  </si>
  <si>
    <t>dnaja3</t>
  </si>
  <si>
    <t>dnajb6</t>
  </si>
  <si>
    <t>efemp2</t>
  </si>
  <si>
    <t>ehd1</t>
  </si>
  <si>
    <t>malt1</t>
  </si>
  <si>
    <t>comp142663_c0_seq47</t>
  </si>
  <si>
    <t>comp142663_c0_seq76</t>
  </si>
  <si>
    <t>comp142794_c0_seq2</t>
  </si>
  <si>
    <t>comp144838_c4_seq46</t>
  </si>
  <si>
    <t>comp136140_c0_seq2</t>
  </si>
  <si>
    <t>comp138947_c0_seq10</t>
  </si>
  <si>
    <t>comp140546_c0_seq43</t>
  </si>
  <si>
    <t>comp124462_c0_seq1</t>
  </si>
  <si>
    <t>comp127305_c0_seq2</t>
  </si>
  <si>
    <t>comp130630_c1_seq2</t>
  </si>
  <si>
    <t>comp132244_c0_seq1</t>
  </si>
  <si>
    <t>comp137934_c5_seq2</t>
  </si>
  <si>
    <t>comp121556_c0_seq1</t>
  </si>
  <si>
    <t>comp137630_c0_seq1</t>
  </si>
  <si>
    <t>comp120028_c0_seq3</t>
  </si>
  <si>
    <t>comp127043_c0_seq1</t>
  </si>
  <si>
    <t>comp136571_c0_seq4</t>
  </si>
  <si>
    <t>comp140950_c0_seq4</t>
  </si>
  <si>
    <t>comp139921_c0_seq12</t>
  </si>
  <si>
    <t>comp142264_c0_seq65</t>
  </si>
  <si>
    <t>comp137843_c0_seq2</t>
  </si>
  <si>
    <t>comp141802_c1_seq4</t>
  </si>
  <si>
    <t>comp135802_c0_seq27</t>
  </si>
  <si>
    <t>comp141223_c0_seq10</t>
  </si>
  <si>
    <t>comp142860_c1_seq7</t>
  </si>
  <si>
    <t>comp92873_c0_seq2</t>
  </si>
  <si>
    <t>comp136682_c0_seq12</t>
  </si>
  <si>
    <t>comp140537_c0_seq15</t>
  </si>
  <si>
    <t>comp143174_c0_seq24</t>
  </si>
  <si>
    <t>comp143556_c1_seq14</t>
  </si>
  <si>
    <t>comp134084_c0_seq7</t>
  </si>
  <si>
    <t>comp142968_c4_seq24</t>
  </si>
  <si>
    <t>comp143125_c0_seq42</t>
  </si>
  <si>
    <t>comp140403_c2_seq7</t>
  </si>
  <si>
    <t>comp140056_c0_seq23</t>
  </si>
  <si>
    <t>comp141175_c0_seq10</t>
  </si>
  <si>
    <t>comp141566_c3_seq76</t>
  </si>
  <si>
    <t>comp141566_c3_seq80</t>
  </si>
  <si>
    <t>comp129862_c0_seq10</t>
  </si>
  <si>
    <t>comp137827_c2_seq3</t>
  </si>
  <si>
    <t>comp128568_c0_seq2</t>
  </si>
  <si>
    <t>comp128603_c0_seq1</t>
  </si>
  <si>
    <t>comp112403_c0_seq1</t>
  </si>
  <si>
    <t>comp45843_c0_seq1</t>
  </si>
  <si>
    <t>comp144087_c0_seq28</t>
  </si>
  <si>
    <t>comp135170_c0_seq1</t>
  </si>
  <si>
    <t>comp119821_c0_seq1</t>
  </si>
  <si>
    <t>comp136975_c0_seq7</t>
  </si>
  <si>
    <t>comp143399_c2_seq11</t>
  </si>
  <si>
    <t>comp138099_c0_seq4</t>
  </si>
  <si>
    <t>comp138462_c1_seq25</t>
  </si>
  <si>
    <t>comp144160_c0_seq49</t>
  </si>
  <si>
    <t>comp143963_c4_seq22</t>
  </si>
  <si>
    <t>comp144327_c2_seq39</t>
  </si>
  <si>
    <t>comp142244_c1_seq18</t>
  </si>
  <si>
    <t>comp142327_c4_seq14</t>
  </si>
  <si>
    <t>comp141406_c0_seq36</t>
  </si>
  <si>
    <t>comp141406_c0_seq46</t>
  </si>
  <si>
    <t>comp143319_c0_seq61</t>
  </si>
  <si>
    <t>comp420807_c0_seq1</t>
  </si>
  <si>
    <t>comp133314_c0_seq4</t>
  </si>
  <si>
    <t>comp136547_c0_seq3</t>
  </si>
  <si>
    <t>comp132455_c0_seq1</t>
  </si>
  <si>
    <t>comp138810_c1_seq4</t>
  </si>
  <si>
    <t>comp137400_c0_seq21</t>
  </si>
  <si>
    <t>comp139329_c0_seq4</t>
  </si>
  <si>
    <t>comp143599_c1_seq23</t>
  </si>
  <si>
    <t>comp143768_c0_seq38</t>
  </si>
  <si>
    <t>comp127461_c0_seq2</t>
  </si>
  <si>
    <t>comp139412_c8_seq1</t>
  </si>
  <si>
    <t>comp143135_c1_seq44</t>
  </si>
  <si>
    <t>comp144075_c5_seq7</t>
  </si>
  <si>
    <t>comp113262_c0_seq2</t>
  </si>
  <si>
    <t>comp139443_c4_seq22</t>
  </si>
  <si>
    <t>comp141557_c2_seq14</t>
  </si>
  <si>
    <t>comp141700_c2_seq7</t>
  </si>
  <si>
    <t>comp139700_c3_seq15</t>
  </si>
  <si>
    <t>comp142660_c3_seq32</t>
  </si>
  <si>
    <t>comp121860_c0_seq1</t>
  </si>
  <si>
    <t>comp135683_c0_seq1</t>
  </si>
  <si>
    <t>comp142396_c7_seq5</t>
  </si>
  <si>
    <t>comp142396_c7_seq2</t>
  </si>
  <si>
    <t>comp137005_c0_seq8</t>
  </si>
  <si>
    <t>comp143461_c0_seq90</t>
  </si>
  <si>
    <t>comp104018_c1_seq2</t>
  </si>
  <si>
    <t>comp135854_c0_seq11</t>
  </si>
  <si>
    <t>comp128896_c1_seq1</t>
  </si>
  <si>
    <t>comp47566_c0_seq2</t>
  </si>
  <si>
    <t>comp111205_c0_seq2</t>
  </si>
  <si>
    <t>comp138351_c1_seq4</t>
  </si>
  <si>
    <t>comp139172_c1_seq28|</t>
  </si>
  <si>
    <t>comp139586_c0_seq15</t>
  </si>
  <si>
    <t>comp136351_c0_seq2</t>
  </si>
  <si>
    <t>comp143215_c1_seq2</t>
  </si>
  <si>
    <t>comp98136_c0_seq1</t>
  </si>
  <si>
    <t>comp126124_c0_seq2</t>
  </si>
  <si>
    <t>comp138576_c5_seq3</t>
  </si>
  <si>
    <t>comp140385_c1_seq14</t>
  </si>
  <si>
    <t>comp46309_c0_seq1</t>
  </si>
  <si>
    <t>comp123821_c0_seq1</t>
  </si>
  <si>
    <t>comp106477_c0_seq1</t>
  </si>
  <si>
    <t>comp131941_c2_seq7</t>
  </si>
  <si>
    <t>comp143858_c1_seq59</t>
  </si>
  <si>
    <t>comp140458_c2_seq37</t>
  </si>
  <si>
    <t>comp100870_c0_seq2</t>
  </si>
  <si>
    <t>comp102221_c0_seq1</t>
  </si>
  <si>
    <t>comp136716_c2_seq14</t>
  </si>
  <si>
    <t>comp96064_c0_seq2</t>
  </si>
  <si>
    <t>comp141841_c0_seq1</t>
  </si>
  <si>
    <t>comp128400_c1_seq3</t>
  </si>
  <si>
    <t>comp129404_c0_seq1</t>
  </si>
  <si>
    <t>comp129404_c0_seq3</t>
  </si>
  <si>
    <t>comp139243_c0_seq10</t>
  </si>
  <si>
    <t>comp140276_c0_seq7</t>
  </si>
  <si>
    <t>comp126002_c1_seq2</t>
  </si>
  <si>
    <t>comp140059_c1_seq1</t>
  </si>
  <si>
    <t>comp136494_c1_seq2</t>
  </si>
  <si>
    <t>comp46111_c0_seq2</t>
  </si>
  <si>
    <t>comp144982_c1_seq7</t>
  </si>
  <si>
    <t>comp144982_c1_seq49</t>
  </si>
  <si>
    <t>comp135546_c0_seq1</t>
  </si>
  <si>
    <t>comp142824_c2_seq39</t>
  </si>
  <si>
    <t>comp133780_c0_seq3</t>
  </si>
  <si>
    <t>comp125574_c0_seq2</t>
  </si>
  <si>
    <t>comp143668_c1_seq15</t>
  </si>
  <si>
    <t>comp282452_c0_seq1</t>
  </si>
  <si>
    <t>comp93107_c0_seq2</t>
  </si>
  <si>
    <t>comp140526_c3_seq1</t>
  </si>
  <si>
    <t>comp134209_c0_seq3</t>
  </si>
  <si>
    <t>comp134597_c0_seq5</t>
  </si>
  <si>
    <t>comp140632_c3_seq2</t>
  </si>
  <si>
    <t>comp140632_c3_seq1</t>
  </si>
  <si>
    <t>comp138466_c0_seq6</t>
  </si>
  <si>
    <t>comp142480_c4_seq5</t>
  </si>
  <si>
    <t>comp102428_c0_seq1</t>
  </si>
  <si>
    <t>comp126628_c1_seq1</t>
  </si>
  <si>
    <t>comp121208_c0_seq1</t>
  </si>
  <si>
    <t>comp132773_c0_seq1</t>
  </si>
  <si>
    <t>comp136513_c0_seq6</t>
  </si>
  <si>
    <t>comp127347_c0_seq1</t>
  </si>
  <si>
    <t>comp143294_c2_seq5</t>
  </si>
  <si>
    <t>comp135576_c0_seq4</t>
  </si>
  <si>
    <t>comp130309_c0_seq1</t>
  </si>
  <si>
    <t>comp145462_c1_seq25</t>
  </si>
  <si>
    <t>comp142597_c1_seq67</t>
  </si>
  <si>
    <t>comp122843_c0_seq2</t>
  </si>
  <si>
    <t>comp142451_c0_seq7</t>
  </si>
  <si>
    <t>comp143690_c3_seq1</t>
  </si>
  <si>
    <t>comp145029_c3_seq88</t>
  </si>
  <si>
    <t>comp134335_c0_seq4</t>
  </si>
  <si>
    <t>comp115488_c0_seq1</t>
  </si>
  <si>
    <t>comp137932_c0_seq4</t>
  </si>
  <si>
    <t>comp135319_c0_seq17</t>
  </si>
  <si>
    <t>comp139278_c0_seq3</t>
  </si>
  <si>
    <t>comp134948_c0_seq1</t>
  </si>
  <si>
    <t>comp55387_c0_seq2</t>
  </si>
  <si>
    <t>comp138829_c1_seq1</t>
  </si>
  <si>
    <t>comp138829_c1_seq5</t>
  </si>
  <si>
    <t>comp139724_c2_seq23</t>
  </si>
  <si>
    <t>comp143483_c4_seq55</t>
  </si>
  <si>
    <t>comp127505_c0_seq2</t>
  </si>
  <si>
    <t>comp120567_c1_seq1</t>
  </si>
  <si>
    <t>comp141317_c0_seq54</t>
  </si>
  <si>
    <t>comp141317_c0_seq62</t>
  </si>
  <si>
    <t>comp109951_c1_seq1</t>
  </si>
  <si>
    <t>comp138853_c2_seq4</t>
  </si>
  <si>
    <t>comp136592_c0_seq4</t>
  </si>
  <si>
    <t>comp136592_c0_seq9</t>
  </si>
  <si>
    <t>comp136500_c0_seq5</t>
  </si>
  <si>
    <t>comp142876_c4_seq15</t>
  </si>
  <si>
    <t>comp141267_c5_seq11</t>
  </si>
  <si>
    <t>comp141267_c5_seq3</t>
  </si>
  <si>
    <t>comp57162_c0_seq1</t>
  </si>
  <si>
    <t>comp143583_c6_seq6</t>
  </si>
  <si>
    <t>comp98366_c0_seq1</t>
  </si>
  <si>
    <t>comp137853_c1_seq6</t>
  </si>
  <si>
    <t>comp139149_c4_seq6</t>
  </si>
  <si>
    <t>comp144207_c0_seq18</t>
  </si>
  <si>
    <t>comp129813_c0_seq2</t>
  </si>
  <si>
    <t>comp133637_c0_seq13</t>
  </si>
  <si>
    <t>comp139704_c4_seq9</t>
  </si>
  <si>
    <t>comp145592_c0_seq1</t>
  </si>
  <si>
    <t>comp140731_c1_seq9</t>
  </si>
  <si>
    <t>comp143902_c1_seq35</t>
  </si>
  <si>
    <t>comp117947_c0_seq2</t>
  </si>
  <si>
    <t>comp131030_c0_seq3</t>
  </si>
  <si>
    <t>comp131030_c0_seq1</t>
  </si>
  <si>
    <t>comp138592_c0_seq17</t>
  </si>
  <si>
    <t>comp126231_c0_seq2</t>
  </si>
  <si>
    <t>comp137971_c0_seq44</t>
  </si>
  <si>
    <t>comp137971_c0_seq75</t>
  </si>
  <si>
    <t>comp134140_c0_seq2</t>
  </si>
  <si>
    <t>comp138633_c0_seq31</t>
  </si>
  <si>
    <t>comp132020_c1_seq4</t>
  </si>
  <si>
    <t>comp141266_c3_seq1</t>
  </si>
  <si>
    <t>comp140485_c1_seq7</t>
  </si>
  <si>
    <t>comp145204_c3_seq35</t>
  </si>
  <si>
    <t>comp139403_c3_seq20</t>
  </si>
  <si>
    <t>comp139403_c3_seq13</t>
  </si>
  <si>
    <t>comp118600_c0_seq1</t>
  </si>
  <si>
    <t>comp142416_c2_seq6</t>
  </si>
  <si>
    <t>comp142259_c2_seq12</t>
  </si>
  <si>
    <t>comp515199_c0_seq1</t>
  </si>
  <si>
    <t>comp145173_c1_seq3</t>
  </si>
  <si>
    <t>comp143413_c7_seq4</t>
  </si>
  <si>
    <t>comp135499_c0_seq2</t>
  </si>
  <si>
    <t>comp135499_c0_seq7</t>
  </si>
  <si>
    <t>comp129509_c0_seq3</t>
  </si>
  <si>
    <t>comp136208_c0_seq4</t>
  </si>
  <si>
    <t>comp140244_c1_seq14</t>
  </si>
  <si>
    <t>comp140244_c1_seq20</t>
  </si>
  <si>
    <t>comp142929_c2_seq14</t>
  </si>
  <si>
    <t>comp140519_c3_seq15</t>
  </si>
  <si>
    <t>comp139240_c0_seq15</t>
  </si>
  <si>
    <t>comp144752_c0_seq2</t>
  </si>
  <si>
    <t>comp145328_c0_seq15</t>
  </si>
  <si>
    <t>comp144231_c2_seq71</t>
  </si>
  <si>
    <t>comp142345_c3_seq29</t>
  </si>
  <si>
    <t>comp142432_c0_seq18</t>
  </si>
  <si>
    <t>comp133288_c1_seq1</t>
  </si>
  <si>
    <t>comp138767_c0_seq23</t>
  </si>
  <si>
    <t>comp145453_c0_seq1</t>
  </si>
  <si>
    <t>comp136732_c0_seq18</t>
  </si>
  <si>
    <t>comp139539_c0_seq3</t>
  </si>
  <si>
    <t>comp131644_c0_seq1</t>
  </si>
  <si>
    <t>comp137179_c0_seq1</t>
  </si>
  <si>
    <t>comp145365_c0_seq23</t>
  </si>
  <si>
    <t>comp144949_c0_seq7</t>
  </si>
  <si>
    <t>comp144949_c0_seq2</t>
  </si>
  <si>
    <t>comp122807_c0_seq1</t>
  </si>
  <si>
    <t>comp139339_c0_seq1</t>
  </si>
  <si>
    <t>comp120968_c0_seq2</t>
  </si>
  <si>
    <t>comp135369_c0_seq7</t>
  </si>
  <si>
    <t>comp140803_c1_seq1</t>
  </si>
  <si>
    <t>comp137002_c2_seq3</t>
  </si>
  <si>
    <t>comp136350_c3_seq2</t>
  </si>
  <si>
    <t>comp136350_c3_seq6</t>
  </si>
  <si>
    <t>comp55696_c0_seq1</t>
  </si>
  <si>
    <t>comp47956_c0_seq1</t>
  </si>
  <si>
    <t>comp133976_c0_seq3</t>
  </si>
  <si>
    <t>comp134524_c0_seq1</t>
  </si>
  <si>
    <t>comp137751_c0_seq2</t>
  </si>
  <si>
    <t>comp137588_c0_seq1</t>
  </si>
  <si>
    <t>comp35555_c0_seq1</t>
  </si>
  <si>
    <t>comp91275_c0_seq1</t>
  </si>
  <si>
    <t>comp133457_c0_seq8</t>
  </si>
  <si>
    <t>comp59231_c0_seq1</t>
  </si>
  <si>
    <t>comp143830_c3_seq39</t>
  </si>
  <si>
    <t>comp143830_c3_seq16</t>
  </si>
  <si>
    <t>comp118973_c0_seq1</t>
  </si>
  <si>
    <t>comp133239_c2_seq1</t>
  </si>
  <si>
    <t>comp122097_c0_seq10</t>
  </si>
  <si>
    <t>comp138634_c0_seq10</t>
  </si>
  <si>
    <t>comp119927_c0_seq1</t>
  </si>
  <si>
    <t>comp139114_c1_seq6</t>
  </si>
  <si>
    <t>comp137505_c0_seq3</t>
  </si>
  <si>
    <t>comp134204_c0_seq4</t>
  </si>
  <si>
    <t>comp142515_c9_seq1</t>
  </si>
  <si>
    <t>comp127933_c0_seq2</t>
  </si>
  <si>
    <t>comp136745_c1_seq4</t>
  </si>
  <si>
    <t>comp95310_c0_seq1</t>
  </si>
  <si>
    <t>comp141945_c0_seq41</t>
  </si>
  <si>
    <t>comp142995_c2_seq16</t>
  </si>
  <si>
    <t>comp121355_c0_seq6</t>
  </si>
  <si>
    <t>comp137706_c4_seq1</t>
  </si>
  <si>
    <t>comp136445_c1_seq1</t>
  </si>
  <si>
    <t>comp141778_c1_seq15</t>
  </si>
  <si>
    <t>comp143036_c0_seq11</t>
  </si>
  <si>
    <t>comp144113_c3_seq3</t>
  </si>
  <si>
    <t>comp140699_c1_seq41</t>
  </si>
  <si>
    <t>comp140699_c1_seq39</t>
  </si>
  <si>
    <t>comp141708_c0_seq7</t>
  </si>
  <si>
    <t>comp141708_c0_seq2</t>
  </si>
  <si>
    <t>comp145347_c3_seq9</t>
  </si>
  <si>
    <t>comp139620_c3_seq14</t>
  </si>
  <si>
    <t>comp142541_c0_seq4</t>
  </si>
  <si>
    <t>comp145355_c1_seq9</t>
  </si>
  <si>
    <t>comp140213_c0_seq61</t>
  </si>
  <si>
    <t>comp141905_c0_seq7</t>
  </si>
  <si>
    <t>comp143662_c2_seq11</t>
  </si>
  <si>
    <t>comp143662_c2_seq2</t>
  </si>
  <si>
    <t>comp143675_c1_seq22</t>
  </si>
  <si>
    <t>comp38040_c0_seq1</t>
  </si>
  <si>
    <t>comp144165_c2_seq27</t>
  </si>
  <si>
    <t>comp133731_c1_seq16</t>
  </si>
  <si>
    <t>comp140162_c0_seq13</t>
  </si>
  <si>
    <t>comp46728_c0_seq1</t>
  </si>
  <si>
    <t>comp136891_c0_seq2</t>
  </si>
  <si>
    <t>comp142105_c3_seq4</t>
  </si>
  <si>
    <t>comp142836_c0_seq7</t>
  </si>
  <si>
    <t>comp142836_c0_seq1</t>
  </si>
  <si>
    <t>comp143164_c0_seq2</t>
  </si>
  <si>
    <t>comp138817_c1_seq9</t>
  </si>
  <si>
    <t>comp143438_c0_seq27</t>
  </si>
  <si>
    <t>comp124303_c0_seq1</t>
  </si>
  <si>
    <t>comp138113_c0_seq19</t>
  </si>
  <si>
    <t>comp144487_c2_seq19</t>
  </si>
  <si>
    <t>comp134255_c0_seq12</t>
  </si>
  <si>
    <t>comp140431_c2_seq11</t>
  </si>
  <si>
    <t>comp133043_c0_seq3</t>
  </si>
  <si>
    <t>comp134923_c0_seq3</t>
  </si>
  <si>
    <t>comp137466_c4_seq29</t>
  </si>
  <si>
    <t>comp141533_c3_seq13</t>
  </si>
  <si>
    <t>comp131727_c0_seq4</t>
  </si>
  <si>
    <t>comp142966_c0_seq4</t>
  </si>
  <si>
    <t>comp136489_c2_seq4</t>
  </si>
  <si>
    <t>comp138871_c3_seq2</t>
  </si>
  <si>
    <t>comp141916_c1_seq40</t>
  </si>
  <si>
    <t>comp144721_c2_seq61</t>
  </si>
  <si>
    <t>comp138764_c0_seq10</t>
  </si>
  <si>
    <t>comp89171_c0_seq1</t>
  </si>
  <si>
    <t>comp143760_c1_seq49</t>
  </si>
  <si>
    <t>comp143760_c1_seq1</t>
  </si>
  <si>
    <t>comp119561_c0_seq3</t>
  </si>
  <si>
    <t>comp128592_c0_seq1</t>
  </si>
  <si>
    <t>comp138222_c2_seq5</t>
  </si>
  <si>
    <t>comp138222_c2_seq2</t>
  </si>
  <si>
    <t>comp139331_c0_seq8</t>
  </si>
  <si>
    <t>comp99199_c0_seq1</t>
  </si>
  <si>
    <t>comp143872_c1_seq1</t>
  </si>
  <si>
    <t>comp138935_c1_seq20</t>
  </si>
  <si>
    <t>comp144901_c1_seq21</t>
  </si>
  <si>
    <t>comp144343_c0_seq13</t>
  </si>
  <si>
    <t>comp114927_c0_seq1</t>
  </si>
  <si>
    <t>comp135616_c0_seq2</t>
  </si>
  <si>
    <t>comp143800_c2_seq27</t>
  </si>
  <si>
    <t>comp144307_c0_seq6</t>
  </si>
  <si>
    <t>comp93362_c0_seq1</t>
  </si>
  <si>
    <t>comp113693_c1_seq1</t>
  </si>
  <si>
    <t>comp126455_c2_seq1</t>
  </si>
  <si>
    <t>comp130262_c0_seq2</t>
  </si>
  <si>
    <t>comp137507_c7_seq1</t>
  </si>
  <si>
    <t>comp97002_c0_seq3</t>
  </si>
  <si>
    <t>comp121490_c0_seq1</t>
  </si>
  <si>
    <t>comp132855_c2_seq7</t>
  </si>
  <si>
    <t>comp133875_c0_seq1</t>
  </si>
  <si>
    <t>comp133875_c0_seq2</t>
  </si>
  <si>
    <t>comp143336_c5_seq5</t>
  </si>
  <si>
    <t>comp143336_c5_seq6</t>
  </si>
  <si>
    <t>comp141439_c2_seq12</t>
  </si>
  <si>
    <t>comp142876_c0_seq4</t>
  </si>
  <si>
    <t>comp143012_c0_seq9</t>
  </si>
  <si>
    <t>comp98942_c0_seq1</t>
  </si>
  <si>
    <t>comp141375_c1_seq8</t>
  </si>
  <si>
    <t>comp144022_c1_seq32</t>
  </si>
  <si>
    <t>comp143721_c0_seq14</t>
  </si>
  <si>
    <t>comp143721_c0_seq15</t>
  </si>
  <si>
    <t>comp140015_c0_seq3</t>
  </si>
  <si>
    <t>comp144185_c5_seq10</t>
  </si>
  <si>
    <t>comp131711_c0_seq1</t>
  </si>
  <si>
    <t>comp143602_c1_seq7</t>
  </si>
  <si>
    <t>comp144834_c0_seq13</t>
  </si>
  <si>
    <t>comp144136_c0_seq3</t>
  </si>
  <si>
    <t>comp139951_c1_seq36</t>
  </si>
  <si>
    <t>comp139951_c1_seq27</t>
  </si>
  <si>
    <t>comp125930_c0_seq5</t>
  </si>
  <si>
    <t>comp162264_c0_seq1</t>
  </si>
  <si>
    <t>comp143121_c2_seq67</t>
  </si>
  <si>
    <t>comp141001_c1_seq12</t>
  </si>
  <si>
    <t>comp133157_c0_seq2</t>
  </si>
  <si>
    <t>comp135156_c0_seq6</t>
  </si>
  <si>
    <t>comp136467_c1_seq5</t>
  </si>
  <si>
    <t>comp136467_c1_seq6</t>
  </si>
  <si>
    <t>comp131350_c2_seq1</t>
  </si>
  <si>
    <t>comp94101_c0_seq2</t>
  </si>
  <si>
    <t>comp142291_c1_seq17</t>
  </si>
  <si>
    <t>comp128678_c0_seq1</t>
  </si>
  <si>
    <t>comp123541_c0_seq4</t>
  </si>
  <si>
    <t>comp136061_c1_seq9</t>
  </si>
  <si>
    <t>comp142385_c8_seq5</t>
  </si>
  <si>
    <t>comp144897_c1_seq103</t>
  </si>
  <si>
    <t>comp138121_c1_seq2</t>
  </si>
  <si>
    <t>comp143775_c0_seq10</t>
  </si>
  <si>
    <t>comp138182_c2_seq5</t>
  </si>
  <si>
    <t>comp45830_c0_seq2</t>
  </si>
  <si>
    <t>comp130635_c0_seq5</t>
  </si>
  <si>
    <t>comp138316_c1_seq9</t>
  </si>
  <si>
    <t>comp141152_c0_seq32</t>
  </si>
  <si>
    <t>comp142840_c0_seq1</t>
  </si>
  <si>
    <t>comp144014_c1_seq44</t>
  </si>
  <si>
    <t>comp145227_c1_seq6</t>
  </si>
  <si>
    <t>comp128024_c0_seq1</t>
  </si>
  <si>
    <t>comp141605_c0_seq3</t>
  </si>
  <si>
    <t>comp143992_c0_seq80</t>
  </si>
  <si>
    <t>comp143668_c1_seq39</t>
  </si>
  <si>
    <t>comp181685_c0_seq1</t>
  </si>
  <si>
    <t>comp89056_c0_seq1</t>
  </si>
  <si>
    <t>comp142976_c0_seq26</t>
  </si>
  <si>
    <t>comp143951_c0_seq23</t>
  </si>
  <si>
    <t>comp140843_c1_seq3</t>
  </si>
  <si>
    <t>comp141206_c0_seq5</t>
  </si>
  <si>
    <t>comp133783_c1_seq4</t>
  </si>
  <si>
    <t>comp141178_c4_seq7</t>
  </si>
  <si>
    <t>comp129444_c0_seq1</t>
  </si>
  <si>
    <t>comp139074_c0_seq30</t>
  </si>
  <si>
    <t>comp132908_c0_seq1</t>
  </si>
  <si>
    <t>comp142441_c0_seq18</t>
  </si>
  <si>
    <t>comp136556_c3_seq8</t>
  </si>
  <si>
    <t>comp142362_c5_seq6</t>
  </si>
  <si>
    <t>comp143613_c0_seq108</t>
  </si>
  <si>
    <t>comp143992_c0_seq63</t>
  </si>
  <si>
    <t>comp140136_c0_seq1</t>
  </si>
  <si>
    <t>comp143759_c1_seq13</t>
  </si>
  <si>
    <t>comp128877_c0_seq1</t>
  </si>
  <si>
    <t>comp129588_c1_seq4</t>
  </si>
  <si>
    <t>comp135195_c0_seq5</t>
  </si>
  <si>
    <t>comp144146_c2_seq20</t>
  </si>
  <si>
    <t>comp135481_c0_seq9</t>
  </si>
  <si>
    <t>comp139453_c1_seq9</t>
  </si>
  <si>
    <t>comp132031_c0_seq11</t>
  </si>
  <si>
    <t>comp55101_c0_seq2</t>
  </si>
  <si>
    <t>comp141550_c0_seq14</t>
  </si>
  <si>
    <t>comp145491_c0_seq5</t>
  </si>
  <si>
    <t>comp136563_c0_seq1</t>
  </si>
  <si>
    <t>comp140199_c0_seq14</t>
  </si>
  <si>
    <t>comp133791_c0_seq1</t>
  </si>
  <si>
    <t>comp138371_c1_seq4</t>
  </si>
  <si>
    <t>comp143652_c1_seq12</t>
  </si>
  <si>
    <t>comp130186_c0_seq4</t>
  </si>
  <si>
    <t>comp139613_c0_seq29</t>
  </si>
  <si>
    <t>comp139613_c0_seq30</t>
  </si>
  <si>
    <t>comp136182_c3_seq4</t>
  </si>
  <si>
    <t>comp136762_c0_seq13</t>
  </si>
  <si>
    <t>comp137929_c0_seq4</t>
  </si>
  <si>
    <t>comp145060_c0_seq42</t>
  </si>
  <si>
    <t>comp140403_c1_seq12</t>
  </si>
  <si>
    <t>comp140403_c1_seq11</t>
  </si>
  <si>
    <t>comp142494_c0_seq11</t>
  </si>
  <si>
    <t>comp140043_c0_seq1</t>
  </si>
  <si>
    <t>comp134415_c0_seq2</t>
  </si>
  <si>
    <t>comp140754_c4_seq20</t>
  </si>
  <si>
    <t>comp139051_c0_seq10</t>
  </si>
  <si>
    <t>comp144795_c0_seq51</t>
  </si>
  <si>
    <t>comp117053_c0_seq1</t>
  </si>
  <si>
    <t>comp139953_c0_seq5</t>
  </si>
  <si>
    <t>comp140683_c1_seq33</t>
  </si>
  <si>
    <t>comp141811_c1_seq16</t>
  </si>
  <si>
    <t>comp135776_c0_seq3</t>
  </si>
  <si>
    <t>comp65749_c0_seq1</t>
  </si>
  <si>
    <t>comp136890_c0_seq1</t>
  </si>
  <si>
    <t>comp142034_c3_seq25</t>
  </si>
  <si>
    <t>comp131790_c0_seq2</t>
  </si>
  <si>
    <t>comp145584_c0_seq1</t>
  </si>
  <si>
    <t>comp141381_c2_seq3</t>
  </si>
  <si>
    <t>comp145430_c0_seq11</t>
  </si>
  <si>
    <t>comp141794_c1_seq31</t>
  </si>
  <si>
    <t>comp141794_c1_seq45</t>
  </si>
  <si>
    <t>comp135988_c1_seq3</t>
  </si>
  <si>
    <t>comp141594_c0_seq12</t>
  </si>
  <si>
    <t>comp125677_c0_seq6</t>
  </si>
  <si>
    <t>comp142820_c0_seq19</t>
  </si>
  <si>
    <t>comp134429_c0_seq4</t>
  </si>
  <si>
    <t>comp135801_c1_seq19</t>
  </si>
  <si>
    <t>comp134122_c0_seq6</t>
  </si>
  <si>
    <t>comp139652_c0_seq8</t>
  </si>
  <si>
    <t>comp140133_c1_seq13</t>
  </si>
  <si>
    <t>comp143274_c0_seq2</t>
  </si>
  <si>
    <t>comp140256_c1_seq8</t>
  </si>
  <si>
    <t>comp92483_c0_seq1</t>
  </si>
  <si>
    <t>comp140422_c0_seq6</t>
  </si>
  <si>
    <t>comp142120_c6_seq15</t>
  </si>
  <si>
    <t>comp143727_c1_seq18</t>
  </si>
  <si>
    <t>comp144530_c0_seq17</t>
  </si>
  <si>
    <t>comp144841_c1_seq38</t>
  </si>
  <si>
    <t>comp144841_c1_seq8</t>
  </si>
  <si>
    <t>comp130211_c0_seq1</t>
  </si>
  <si>
    <t>comp133137_c1_seq1</t>
  </si>
  <si>
    <t>comp138769_c0_seq5</t>
  </si>
  <si>
    <t>comp144059_c3_seq23</t>
  </si>
  <si>
    <t>comp141593_c0_seq15</t>
  </si>
  <si>
    <t>comp143514_c0_seq11</t>
  </si>
  <si>
    <t>comp139789_c3_seq18</t>
  </si>
  <si>
    <t>comp141651_c0_seq2</t>
  </si>
  <si>
    <t>comp129853_c0_seq3</t>
  </si>
  <si>
    <t>comp145166_c1_seq33</t>
  </si>
  <si>
    <t>comp139954_c0_seq20</t>
  </si>
  <si>
    <t>comp137017_c0_seq1</t>
  </si>
  <si>
    <t>comp143534_c2_seq43</t>
  </si>
  <si>
    <t>comp145276_c0_seq184</t>
  </si>
  <si>
    <t>comp124197_c0_seq2</t>
  </si>
  <si>
    <t>comp124934_c0_seq6</t>
  </si>
  <si>
    <t>comp138733_c0_seq1</t>
  </si>
  <si>
    <t>comp142799_c5_seq2</t>
  </si>
  <si>
    <t>comp136968_c0_seq1</t>
  </si>
  <si>
    <t>comp145554_c0_seq1</t>
  </si>
  <si>
    <t>comp144120_c1_seq16</t>
  </si>
  <si>
    <t>comp137650_c0_seq6</t>
  </si>
  <si>
    <t>comp145122_c2_seq23</t>
  </si>
  <si>
    <t>comp144921_c1_seq5</t>
  </si>
  <si>
    <t>comp135831_c0_seq3</t>
  </si>
  <si>
    <t>comp142210_c1_seq67</t>
  </si>
  <si>
    <t>comp137638_c5_seq3</t>
  </si>
  <si>
    <t>comp137638_c5_seq7</t>
  </si>
  <si>
    <t>comp135287_c1_seq2</t>
  </si>
  <si>
    <t>comp143938_c0_seq13</t>
  </si>
  <si>
    <t>comp136627_c3_seq6</t>
  </si>
  <si>
    <t>comp138176_c1_seq27</t>
  </si>
  <si>
    <t>comp142718_c2_seq3</t>
  </si>
  <si>
    <t>comp140410_c1_seq11</t>
  </si>
  <si>
    <t>comp142266_c3_seq6</t>
  </si>
  <si>
    <t>comp144033_c0_seq1</t>
  </si>
  <si>
    <t>comp135945_c0_seq1</t>
  </si>
  <si>
    <t>comp143463_c5_seq27</t>
  </si>
  <si>
    <t>comp132567_c0_seq9</t>
  </si>
  <si>
    <t>comp131951_c0_seq2</t>
  </si>
  <si>
    <t>comp137304_c3_seq3</t>
  </si>
  <si>
    <t>comp53388_c0_seq2</t>
  </si>
  <si>
    <t>comp144190_c3_seq28</t>
  </si>
  <si>
    <t>comp145085_c2_seq21</t>
  </si>
  <si>
    <t>comp131699_c0_seq11</t>
  </si>
  <si>
    <t>comp137593_c0_seq31</t>
  </si>
  <si>
    <t>comp129816_c0_seq2</t>
  </si>
  <si>
    <t>comp97159_c0_seq1</t>
  </si>
  <si>
    <t>comp144308_c0_seq10</t>
  </si>
  <si>
    <t>comp143470_c1_seq16</t>
  </si>
  <si>
    <t>comp139351_c1_seq6</t>
  </si>
  <si>
    <t>comp140079_c1_seq34</t>
  </si>
  <si>
    <t>comp140531_c0_seq1</t>
  </si>
  <si>
    <t>comp143168_c4_seq25</t>
  </si>
  <si>
    <t>comp135580_c0_seq2</t>
  </si>
  <si>
    <t>comp141068_c1_seq5</t>
  </si>
  <si>
    <t>comp135553_c0_seq3</t>
  </si>
  <si>
    <t>comp137217_c1_seq4</t>
  </si>
  <si>
    <t>comp137862_c2_seq14</t>
  </si>
  <si>
    <t>comp132876_c0_seq12</t>
  </si>
  <si>
    <t>comp139475_c0_seq98</t>
  </si>
  <si>
    <t>comp139475_c0_seq85</t>
  </si>
  <si>
    <t>comp141194_c4_seq10</t>
  </si>
  <si>
    <t>comp138817_c1_seq7</t>
  </si>
  <si>
    <t>comp142139_c0_seq3</t>
  </si>
  <si>
    <t>comp144604_c0_seq49</t>
  </si>
  <si>
    <t>comp139017_c0_seq4</t>
  </si>
  <si>
    <t>comp144286_c1_seq30</t>
  </si>
  <si>
    <t>comp138073_c0_seq19</t>
  </si>
  <si>
    <t>comp140042_c2_seq28</t>
  </si>
  <si>
    <t>comp129522_c0_seq1</t>
  </si>
  <si>
    <t>comp141732_c2_seq2</t>
  </si>
  <si>
    <t>comp142012_c1_seq6</t>
  </si>
  <si>
    <t>comp144002_c0_seq13</t>
  </si>
  <si>
    <t>comp138715_c4_seq101</t>
  </si>
  <si>
    <t>comp138715_c4_seq86</t>
  </si>
  <si>
    <t>comp130049_c0_seq1</t>
  </si>
  <si>
    <t>comp138046_c1_seq13</t>
  </si>
  <si>
    <t>comp141904_c0_seq5</t>
  </si>
  <si>
    <t>comp144280_c2_seq18</t>
  </si>
  <si>
    <t>comp138963_c0_seq19</t>
  </si>
  <si>
    <t>comp142882_c1_seq67</t>
  </si>
  <si>
    <t>comp145344_c2_seq2</t>
  </si>
  <si>
    <t>comp145566_c0_seq1</t>
  </si>
  <si>
    <t>comp137094_c1_seq6</t>
  </si>
  <si>
    <t>comp143080_c1_seq5</t>
  </si>
  <si>
    <t>comp141179_c0_seq15</t>
  </si>
  <si>
    <t>comp141179_c0_seq22</t>
  </si>
  <si>
    <t>comp138866_c4_seq1</t>
  </si>
  <si>
    <t>comp135742_c0_seq46</t>
  </si>
  <si>
    <t>comp121072_c0_seq2</t>
  </si>
  <si>
    <t>comp122803_c0_seq1</t>
  </si>
  <si>
    <t>comp136917_c0_seq5</t>
  </si>
  <si>
    <t>comp138151_c0_seq20</t>
  </si>
  <si>
    <t>comp133803_c3_seq5</t>
  </si>
  <si>
    <t>comp139221_c0_seq2</t>
  </si>
  <si>
    <t>comp144583_c0_seq1</t>
  </si>
  <si>
    <t>comp126337_c1_seq1</t>
  </si>
  <si>
    <t>comp126561_c1_seq3</t>
  </si>
  <si>
    <t>comp140457_c0_seq4</t>
  </si>
  <si>
    <t>comp138523_c0_seq24</t>
  </si>
  <si>
    <t>comp141258_c4_seq23</t>
  </si>
  <si>
    <t>comp36989_c0_seq1</t>
  </si>
  <si>
    <t>comp141467_c0_seq1</t>
  </si>
  <si>
    <t>comp131420_c0_seq8</t>
  </si>
  <si>
    <t>comp141467_c0_seq13</t>
  </si>
  <si>
    <t>comp131270_c0_seq4</t>
  </si>
  <si>
    <t>comp140607_c0_seq4</t>
  </si>
  <si>
    <t>comp142886_c2_seq10</t>
  </si>
  <si>
    <t>comp144146_c2_seq9</t>
  </si>
  <si>
    <t>comp134550_c0_seq1</t>
  </si>
  <si>
    <t>comp144198_c3_seq21</t>
  </si>
  <si>
    <t>comp136982_c0_seq1</t>
  </si>
  <si>
    <t>comp139408_c0_seq2</t>
  </si>
  <si>
    <t>comp142518_c3_seq47</t>
  </si>
  <si>
    <t>comp141478_c1_seq19</t>
  </si>
  <si>
    <t>comp142686_c0_seq3</t>
  </si>
  <si>
    <t>comp143388_c5_seq20</t>
  </si>
  <si>
    <t>comp128667_c0_seq3</t>
  </si>
  <si>
    <t>comp120792_c0_seq3</t>
  </si>
  <si>
    <t>comp138406_c2_seq13</t>
  </si>
  <si>
    <t>comp129001_c0_seq1</t>
  </si>
  <si>
    <t>comp145376_c0_seq2</t>
  </si>
  <si>
    <t>comp143068_c2_seq3</t>
  </si>
  <si>
    <t>comp143068_c2_seq5</t>
  </si>
  <si>
    <t>comp136326_c1_seq3</t>
  </si>
  <si>
    <t>comp138955_c4_seq21</t>
  </si>
  <si>
    <t>comp135617_c0_seq4</t>
  </si>
  <si>
    <t>comp140352_c1_seq8</t>
  </si>
  <si>
    <t>comp127206_c0_seq4</t>
  </si>
  <si>
    <t>comp143560_c4_seq1</t>
  </si>
  <si>
    <t>comp130960_c0_seq1</t>
  </si>
  <si>
    <t>comp141585_c3_seq58</t>
  </si>
  <si>
    <t>comp138747_c2_seq14</t>
  </si>
  <si>
    <t>comp138747_c2_seq17</t>
  </si>
  <si>
    <t>comp138747_c2_seq15</t>
  </si>
  <si>
    <t>comp138747_c2_seq16</t>
  </si>
  <si>
    <t>comp140493_c2_seq3</t>
  </si>
  <si>
    <t>comp140889_c2_seq9</t>
  </si>
  <si>
    <t>comp139101_c4_seq33</t>
  </si>
  <si>
    <t>comp141875_c1_seq30</t>
  </si>
  <si>
    <t>comp140406_c1_seq13</t>
  </si>
  <si>
    <t>comp143312_c1_seq78</t>
  </si>
  <si>
    <t>comp133979_c0_seq4</t>
  </si>
  <si>
    <t>comp134139_c0_seq4</t>
  </si>
  <si>
    <t>comp141491_c0_seq42</t>
  </si>
  <si>
    <t>comp143886_c6_seq7</t>
  </si>
  <si>
    <t>comp129651_c0_seq1</t>
  </si>
  <si>
    <t>comp133332_c0_seq7</t>
  </si>
  <si>
    <t>comp144143_c1_seq5</t>
  </si>
  <si>
    <t>comp144143_c1_seq8</t>
  </si>
  <si>
    <t>comp140938_c1_seq10</t>
  </si>
  <si>
    <t>comp142138_c0_seq99</t>
  </si>
  <si>
    <t>comp130457_c0_seq4</t>
  </si>
  <si>
    <t>comp475941_c0_seq1</t>
  </si>
  <si>
    <t>comp139814_c1_seq9</t>
  </si>
  <si>
    <t>comp143011_c0_seq1</t>
  </si>
  <si>
    <t>comp144103_c0_seq44</t>
  </si>
  <si>
    <t>comp144733_c6_seq2</t>
  </si>
  <si>
    <t>comp143133_c0_seq32</t>
  </si>
  <si>
    <t>comp143150_c1_seq31</t>
  </si>
  <si>
    <t>comp125122_c0_seq1</t>
  </si>
  <si>
    <t>comp127826_c0_seq2</t>
  </si>
  <si>
    <t>comp140512_c0_seq19</t>
  </si>
  <si>
    <t>comp88750_c0_seq1</t>
  </si>
  <si>
    <t>comp130138_c1_seq2</t>
  </si>
  <si>
    <t>comp130431_c1_seq2</t>
  </si>
  <si>
    <t>comp133535_c0_seq2</t>
  </si>
  <si>
    <t>comp142889_c4_seq5</t>
  </si>
  <si>
    <t>comp144775_c0_seq10</t>
  </si>
  <si>
    <t>comp144775_c0_seq9</t>
  </si>
  <si>
    <t>comp126589_c1_seq1</t>
  </si>
  <si>
    <t>comp129667_c0_seq9</t>
  </si>
  <si>
    <t>comp137839_c0_seq2</t>
  </si>
  <si>
    <t>comp138302_c0_seq38</t>
  </si>
  <si>
    <t>comp141456_c0_seq6</t>
  </si>
  <si>
    <t>comp143593_c7_seq1</t>
  </si>
  <si>
    <t>comp144408_c3_seq1</t>
  </si>
  <si>
    <t>comp144408_c3_seq2</t>
  </si>
  <si>
    <t>comp138584_c2_seq17</t>
  </si>
  <si>
    <t>comp144651_c1_seq54</t>
  </si>
  <si>
    <t>comp138516_c3_seq10</t>
  </si>
  <si>
    <t>comp138516_c3_seq7</t>
  </si>
  <si>
    <t>comp138254_c2_seq4</t>
  </si>
  <si>
    <t>comp141008_c0_seq7</t>
  </si>
  <si>
    <t>comp133318_c0_seq1</t>
  </si>
  <si>
    <t>comp144971_c1_seq5</t>
  </si>
  <si>
    <t>comp137386_c0_seq7</t>
  </si>
  <si>
    <t>comp144910_c0_seq2</t>
  </si>
  <si>
    <t>comp129328_c0_seq2</t>
  </si>
  <si>
    <t>comp47484_c0_seq1</t>
  </si>
  <si>
    <t>comp124449_c0_seq1</t>
  </si>
  <si>
    <t>comp124449_c0_seq3</t>
  </si>
  <si>
    <t>comp124510_c0_seq1</t>
  </si>
  <si>
    <t>comp93178_c0_seq1</t>
  </si>
  <si>
    <t>comp126821_c0_seq1</t>
  </si>
  <si>
    <t>comp138409_c2_seq8</t>
  </si>
  <si>
    <t>comp140947_c1_seq2</t>
  </si>
  <si>
    <t>comp141422_c1_seq1</t>
  </si>
  <si>
    <t>comp138809_c0_seq6</t>
  </si>
  <si>
    <t>comp141516_c1_seq13</t>
  </si>
  <si>
    <t>comp142878_c0_seq14</t>
  </si>
  <si>
    <t>comp142617_c2_seq11</t>
  </si>
  <si>
    <t>comp125543_c1_seq1</t>
  </si>
  <si>
    <t>comp140169_c0_seq10</t>
  </si>
  <si>
    <t>comp139620_c4_seq9</t>
  </si>
  <si>
    <t>comp143302_c1_seq37</t>
  </si>
  <si>
    <t>comp139100_c2_seq20</t>
  </si>
  <si>
    <t>comp139100_c2_seq5</t>
  </si>
  <si>
    <t>comp143564_c3_seq13</t>
  </si>
  <si>
    <t>comp143564_c3_seq1</t>
  </si>
  <si>
    <t>comp138795_c1_seq19</t>
  </si>
  <si>
    <t>comp138923_c0_seq1</t>
  </si>
  <si>
    <t>comp128510_c0_seq6</t>
  </si>
  <si>
    <t>comp139951_c5_seq2</t>
  </si>
  <si>
    <t>comp141250_c0_seq16</t>
  </si>
  <si>
    <t>comp141250_c0_seq9</t>
  </si>
  <si>
    <t>comp133370_c0_seq8</t>
  </si>
  <si>
    <t>comp142403_c3_seq10</t>
  </si>
  <si>
    <t>comp137828_c0_seq5</t>
  </si>
  <si>
    <t>comp140588_c1_seq11</t>
  </si>
  <si>
    <t>comp142196_c5_seq5</t>
  </si>
  <si>
    <t>comp142196_c5_seq6</t>
  </si>
  <si>
    <t>comp141252_c6_seq29</t>
  </si>
  <si>
    <t>comp143823_c0_seq8</t>
  </si>
  <si>
    <t>comp141016_c0_seq3</t>
  </si>
  <si>
    <t>comp142662_c7_seq6</t>
  </si>
  <si>
    <t>comp141893_c0_seq6</t>
  </si>
  <si>
    <t>comp145611_c2_seq2</t>
  </si>
  <si>
    <t>comp134082_c0_seq3</t>
  </si>
  <si>
    <t>comp145035_c0_seq6</t>
  </si>
  <si>
    <t>comp131104_c1_seq11</t>
  </si>
  <si>
    <t>comp135856_c0_seq4</t>
  </si>
  <si>
    <t>comp142208_c1_seq82</t>
  </si>
  <si>
    <t>comp143380_c4_seq29</t>
  </si>
  <si>
    <t>comp139143_c1_seq2</t>
  </si>
  <si>
    <t>comp140634_c1_seq5</t>
  </si>
  <si>
    <t>comp140070_c3_seq7</t>
  </si>
  <si>
    <t>comp144651_c1_seq69</t>
  </si>
  <si>
    <t>comp142370_c0_seq33</t>
  </si>
  <si>
    <t>comp140006_c4_seq11</t>
  </si>
  <si>
    <t>comp140704_c0_seq2</t>
  </si>
  <si>
    <t>comp143075_c0_seq16</t>
  </si>
  <si>
    <t>comp144890_c3_seq7</t>
  </si>
  <si>
    <t>comp140108_c0_seq28</t>
  </si>
  <si>
    <t>comp134607_c0_seq4</t>
  </si>
  <si>
    <t>comp143465_c0_seq7</t>
  </si>
  <si>
    <t>comp300799_c0_seq1</t>
  </si>
  <si>
    <t>comp428370_c0_seq1</t>
  </si>
  <si>
    <t>comp128732_c0_seq2</t>
  </si>
  <si>
    <t>comp139126_c0_seq4</t>
  </si>
  <si>
    <t>comp143971_c3_seq15</t>
  </si>
  <si>
    <t>comp143971_c3_seq11</t>
  </si>
  <si>
    <t>comp127644_c0_seq2</t>
  </si>
  <si>
    <t>comp131747_c0_seq3</t>
  </si>
  <si>
    <t>comp141741_c0_seq23</t>
  </si>
  <si>
    <t>comp141741_c0_seq28</t>
  </si>
  <si>
    <t>comp140156_c0_seq3</t>
  </si>
  <si>
    <t>comp140156_c0_seq6</t>
  </si>
  <si>
    <t>comp131807_c0_seq7</t>
  </si>
  <si>
    <t>comp139624_c0_seq5</t>
  </si>
  <si>
    <t>comp124299_c0_seq1</t>
  </si>
  <si>
    <t>comp133953_c0_seq2</t>
  </si>
  <si>
    <t>comp125028_c0_seq1</t>
  </si>
  <si>
    <t>comp142391_c4_seq2</t>
  </si>
  <si>
    <t>comp127063_c0_seq2</t>
  </si>
  <si>
    <t>comp143902_c3_seq11</t>
  </si>
  <si>
    <t>comp139857_c0_seq17</t>
  </si>
  <si>
    <t>comp144516_c0_seq109</t>
  </si>
  <si>
    <t>comp134305_c0_seq2</t>
  </si>
  <si>
    <t>comp135426_c0_seq5</t>
  </si>
  <si>
    <t>comp139246_c0_seq3</t>
  </si>
  <si>
    <t>comp135321_c0_seq3</t>
  </si>
  <si>
    <t>comp132691_c0_seq2</t>
  </si>
  <si>
    <t>comp132965_c0_seq22</t>
  </si>
  <si>
    <t>comp141942_c2_seq11</t>
  </si>
  <si>
    <t>comp143556_c3_seq3</t>
  </si>
  <si>
    <t>comp141290_c0_seq11</t>
  </si>
  <si>
    <t>comp141290_c0_seq5</t>
  </si>
  <si>
    <t>comp142073_c0_seq13</t>
  </si>
  <si>
    <t>comp144437_c5_seq31</t>
  </si>
  <si>
    <t>comp132492_c0_seq3</t>
  </si>
  <si>
    <t>comp134196_c1_seq7</t>
  </si>
  <si>
    <t>comp143126_c0_seq11</t>
  </si>
  <si>
    <t>comp143306_c0_seq28</t>
  </si>
  <si>
    <t>comp136265_c0_seq2</t>
  </si>
  <si>
    <t>comp138922_c3_seq17</t>
  </si>
  <si>
    <t>comp137756_c0_seq1</t>
  </si>
  <si>
    <t>comp141047_c1_seq20</t>
  </si>
  <si>
    <t>comp139161_c0_seq49</t>
  </si>
  <si>
    <t>comp139312_c0_seq12</t>
  </si>
  <si>
    <t>comp142101_c1_seq82</t>
  </si>
  <si>
    <t>comp142101_c1_seq93</t>
  </si>
  <si>
    <t>comp130316_c0_seq1</t>
  </si>
  <si>
    <t>comp139622_c0_seq5</t>
  </si>
  <si>
    <t>comp137995_c0_seq11</t>
  </si>
  <si>
    <t>comp137995_c0_seq13</t>
  </si>
  <si>
    <t>comp144284_c1_seq34</t>
  </si>
  <si>
    <t>comp145376_c5_seq74</t>
  </si>
  <si>
    <t>comp137050_c4_seq5</t>
  </si>
  <si>
    <t>comp139585_c1_seq8</t>
  </si>
  <si>
    <t>comp136739_c0_seq1</t>
  </si>
  <si>
    <t>comp137107_c0_seq41</t>
  </si>
  <si>
    <t>comp141086_c1_seq32</t>
  </si>
  <si>
    <t>comp141086_c1_seq47</t>
  </si>
  <si>
    <t>comp144557_c0_seq18</t>
  </si>
  <si>
    <t>comp145414_c0_seq27</t>
  </si>
  <si>
    <t>comp141350_c1_seq19</t>
  </si>
  <si>
    <t>comp93172_c0_seq1</t>
  </si>
  <si>
    <t>comp131339_c0_seq1</t>
  </si>
  <si>
    <t>comp142376_c1_seq3</t>
  </si>
  <si>
    <t>comp131390_c0_seq3</t>
  </si>
  <si>
    <t>comp131390_c0_seq4</t>
  </si>
  <si>
    <t>comp138656_c1_seq35</t>
  </si>
  <si>
    <t>comp143787_c0_seq3</t>
  </si>
  <si>
    <t>comp132712_c0_seq10</t>
  </si>
  <si>
    <t>comp139744_c8_seq55</t>
  </si>
  <si>
    <t>comp113222_c0_seq1</t>
  </si>
  <si>
    <t>comp142802_c1_seq47</t>
  </si>
  <si>
    <t>comp133712_c0_seq4</t>
  </si>
  <si>
    <t>comp144617_c0_seq36</t>
  </si>
  <si>
    <t>comp113116_c0_seq2</t>
  </si>
  <si>
    <t>comp144501_c1_seq7</t>
  </si>
  <si>
    <t>comp131178_c0_seq6</t>
  </si>
  <si>
    <t>comp139428_c1_seq7</t>
  </si>
  <si>
    <t>comp139698_c0_seq18</t>
  </si>
  <si>
    <t>comp144658_c0_seq18</t>
  </si>
  <si>
    <t>comp141089_c0_seq28</t>
  </si>
  <si>
    <t>comp141630_c0_seq38</t>
  </si>
  <si>
    <t>comp131070_c0_seq2</t>
  </si>
  <si>
    <t>comp131106_c0_seq4</t>
  </si>
  <si>
    <t>comp141378_c1_seq16</t>
  </si>
  <si>
    <t>comp138735_c0_seq14</t>
  </si>
  <si>
    <t>comp113468_c0_seq1</t>
  </si>
  <si>
    <t>comp140645_c0_seq1</t>
  </si>
  <si>
    <t>comp134370_c0_seq1</t>
  </si>
  <si>
    <t>comp138761_c0_seq25</t>
  </si>
  <si>
    <t>comp139963_c0_seq112</t>
  </si>
  <si>
    <t>comp143995_c7_seq82</t>
  </si>
  <si>
    <t>comp136696_c1_seq4</t>
  </si>
  <si>
    <t>comp142278_c0_seq5</t>
  </si>
  <si>
    <t>comp126999_c0_seq1</t>
  </si>
  <si>
    <t>comp137601_c0_seq2</t>
  </si>
  <si>
    <t>comp139817_c3_seq11</t>
  </si>
  <si>
    <t>comp140743_c0_seq1</t>
  </si>
  <si>
    <t>comp143841_c1_seq27</t>
  </si>
  <si>
    <t>comp145196_c1_seq19</t>
  </si>
  <si>
    <t>comp136554_c1_seq4</t>
  </si>
  <si>
    <t>comp143779_c2_seq5</t>
  </si>
  <si>
    <t>comp116850_c0_seq2</t>
  </si>
  <si>
    <t>comp130917_c0_seq2</t>
  </si>
  <si>
    <t>comp142509_c0_seq1</t>
  </si>
  <si>
    <t>comp145400_c1_seq9</t>
  </si>
  <si>
    <t>comp111339_c0_seq1</t>
  </si>
  <si>
    <t>comp136052_c0_seq3</t>
  </si>
  <si>
    <t>comp141046_c0_seq8</t>
  </si>
  <si>
    <t>comp142942_c3_seq12</t>
  </si>
  <si>
    <t>comp143119_c0_seq3</t>
  </si>
  <si>
    <t>comp145059_c0_seq9</t>
  </si>
  <si>
    <t>comp136882_c0_seq4</t>
  </si>
  <si>
    <t>comp143826_c1_seq16</t>
  </si>
  <si>
    <t>comp142879_c0_seq11</t>
  </si>
  <si>
    <t>comp142879_c0_seq8</t>
  </si>
  <si>
    <t>comp131452_c0_seq3</t>
  </si>
  <si>
    <t>comp137920_c0_seq4</t>
  </si>
  <si>
    <t>comp140623_c1_seq13</t>
  </si>
  <si>
    <t>comp140623_c1_seq14</t>
  </si>
  <si>
    <t>comp143673_c0_seq17</t>
  </si>
  <si>
    <t>comp145367_c0_seq10</t>
  </si>
  <si>
    <t>comp145479_c0_seq1</t>
  </si>
  <si>
    <t>comp145621_c2_seq1</t>
  </si>
  <si>
    <t>comp134946_c0_seq4</t>
  </si>
  <si>
    <t>comp141105_c3_seq6</t>
  </si>
  <si>
    <t>comp134867_c0_seq3</t>
  </si>
  <si>
    <t>comp136933_c1_seq2</t>
  </si>
  <si>
    <t>comp126473_c0_seq1</t>
  </si>
  <si>
    <t>comp144999_c0_seq3</t>
  </si>
  <si>
    <t>comp144866_c1_seq18</t>
  </si>
  <si>
    <t>comp133270_c0_seq8</t>
  </si>
  <si>
    <t>comp138416_c1_seq5</t>
  </si>
  <si>
    <t>comp140153_c5_seq1</t>
  </si>
  <si>
    <t>comp230176_c0_seq1</t>
  </si>
  <si>
    <t>comp139104_c0_seq4</t>
  </si>
  <si>
    <t>comp125346_c0_seq1</t>
  </si>
  <si>
    <t>comp139985_c4_seq3</t>
  </si>
  <si>
    <t>comp141882_c8_seq9</t>
  </si>
  <si>
    <t>comp142899_c4_seq7</t>
  </si>
  <si>
    <t>comp136372_c2_seq5</t>
  </si>
  <si>
    <t>comp144762_c3_seq6</t>
  </si>
  <si>
    <t>comp137826_c0_seq4</t>
  </si>
  <si>
    <t>comp144136_c0_seq21</t>
  </si>
  <si>
    <t>comp140889_c2_seq7</t>
  </si>
  <si>
    <t>comp142564_c9_seq6</t>
  </si>
  <si>
    <t>comp141996_c0_seq10</t>
  </si>
  <si>
    <t>comp141996_c0_seq28</t>
  </si>
  <si>
    <t>comp144650_c0_seq7</t>
  </si>
  <si>
    <t>comp144893_c0_seq25</t>
  </si>
  <si>
    <t>comp142736_c0_seq46</t>
  </si>
  <si>
    <t>comp140042_c2_seq1</t>
  </si>
  <si>
    <t>comp137107_c0_seq29</t>
  </si>
  <si>
    <t>comp137856_c7_seq2</t>
  </si>
  <si>
    <t>comp135118_c0_seq1</t>
  </si>
  <si>
    <t>comp144501_c8_seq35</t>
  </si>
  <si>
    <t>comp142273_c1_seq19</t>
  </si>
  <si>
    <t>comp142649_c2_seq14</t>
  </si>
  <si>
    <t>comp140101_c0_seq3</t>
  </si>
  <si>
    <t>comp142197_c0_seq6</t>
  </si>
  <si>
    <t>comp141466_c2_seq54</t>
  </si>
  <si>
    <t>comp141466_c2_seq57</t>
  </si>
  <si>
    <t>comp138753_c4_seq8</t>
  </si>
  <si>
    <t>comp122232_c0_seq5</t>
  </si>
  <si>
    <t>comp143321_c0_seq1</t>
  </si>
  <si>
    <t>comp143321_c0_seq3</t>
  </si>
  <si>
    <t>comp140604_c3_seq12</t>
  </si>
  <si>
    <t>comp142027_c1_seq49</t>
  </si>
  <si>
    <t>comp136530_c0_seq3</t>
  </si>
  <si>
    <t>comp137666_c1_seq1</t>
  </si>
  <si>
    <t>comp135474_c0_seq2</t>
  </si>
  <si>
    <t>comp128691_c0_seq1</t>
  </si>
  <si>
    <t>fast1</t>
  </si>
  <si>
    <t>fast2</t>
  </si>
  <si>
    <t>fast3</t>
  </si>
  <si>
    <t>fast4</t>
  </si>
  <si>
    <t>fast5</t>
  </si>
  <si>
    <t>slow1</t>
  </si>
  <si>
    <t>slow2</t>
  </si>
  <si>
    <t>slow3</t>
  </si>
  <si>
    <t>slow4</t>
  </si>
  <si>
    <t>slow5</t>
  </si>
  <si>
    <t>FDR</t>
  </si>
  <si>
    <t>SlowXFast (p-value)</t>
  </si>
  <si>
    <t>Slow</t>
  </si>
  <si>
    <t>Fast</t>
  </si>
  <si>
    <t>Paralogue "a" vs "b"  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ill="1"/>
    <xf numFmtId="1" fontId="0" fillId="0" borderId="0" xfId="0" applyNumberFormat="1" applyFill="1" applyAlignment="1">
      <alignment horizontal="center" vertical="center"/>
    </xf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1" fontId="0" fillId="0" borderId="0" xfId="0" applyNumberFormat="1" applyFill="1"/>
    <xf numFmtId="0" fontId="3" fillId="0" borderId="0" xfId="0" applyFont="1" applyFill="1"/>
    <xf numFmtId="0" fontId="0" fillId="0" borderId="0" xfId="0" applyFill="1" applyAlignment="1">
      <alignment horizontal="center" vertical="center"/>
    </xf>
    <xf numFmtId="164" fontId="0" fillId="0" borderId="0" xfId="0" applyNumberFormat="1" applyFill="1"/>
  </cellXfs>
  <cellStyles count="1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86"/>
  <sheetViews>
    <sheetView tabSelected="1" workbookViewId="0">
      <selection activeCell="L19" sqref="L19"/>
    </sheetView>
  </sheetViews>
  <sheetFormatPr baseColWidth="10" defaultRowHeight="15" x14ac:dyDescent="0"/>
  <cols>
    <col min="1" max="1" width="21.140625" style="1" bestFit="1" customWidth="1"/>
    <col min="2" max="2" width="10.7109375" style="1"/>
    <col min="3" max="8" width="6.85546875" style="6" bestFit="1" customWidth="1"/>
    <col min="9" max="12" width="7.7109375" style="6" bestFit="1" customWidth="1"/>
    <col min="13" max="13" width="16.42578125" style="1" bestFit="1" customWidth="1"/>
    <col min="14" max="14" width="10.7109375" style="1"/>
    <col min="15" max="15" width="24.42578125" style="4" bestFit="1" customWidth="1"/>
    <col min="16" max="16" width="10.7109375" style="1"/>
    <col min="17" max="17" width="24.42578125" style="5" bestFit="1" customWidth="1"/>
    <col min="18" max="16384" width="10.7109375" style="1"/>
  </cols>
  <sheetData>
    <row r="1" spans="1:23">
      <c r="O1" s="8" t="s">
        <v>1339</v>
      </c>
      <c r="P1" s="8"/>
      <c r="Q1" s="8" t="s">
        <v>1340</v>
      </c>
      <c r="R1" s="8"/>
      <c r="S1" s="5"/>
      <c r="T1" s="5"/>
    </row>
    <row r="2" spans="1:23">
      <c r="C2" s="6" t="s">
        <v>1332</v>
      </c>
      <c r="D2" s="6" t="s">
        <v>1333</v>
      </c>
      <c r="E2" s="6" t="s">
        <v>1334</v>
      </c>
      <c r="F2" s="6" t="s">
        <v>1335</v>
      </c>
      <c r="G2" s="6" t="s">
        <v>1336</v>
      </c>
      <c r="H2" s="6" t="s">
        <v>1327</v>
      </c>
      <c r="I2" s="6" t="s">
        <v>1328</v>
      </c>
      <c r="J2" s="6" t="s">
        <v>1329</v>
      </c>
      <c r="K2" s="6" t="s">
        <v>1330</v>
      </c>
      <c r="L2" s="6" t="s">
        <v>1331</v>
      </c>
      <c r="M2" s="6" t="s">
        <v>1338</v>
      </c>
      <c r="N2" s="6" t="s">
        <v>1337</v>
      </c>
      <c r="O2" s="2" t="s">
        <v>1341</v>
      </c>
      <c r="P2" s="3" t="s">
        <v>1337</v>
      </c>
      <c r="Q2" s="2" t="s">
        <v>1341</v>
      </c>
      <c r="R2" s="3" t="s">
        <v>1337</v>
      </c>
      <c r="S2" s="3"/>
      <c r="U2" s="7"/>
    </row>
    <row r="3" spans="1:23">
      <c r="A3" s="1" t="s">
        <v>443</v>
      </c>
      <c r="B3" s="1" t="s">
        <v>0</v>
      </c>
      <c r="C3" s="6">
        <v>102.241352963292</v>
      </c>
      <c r="D3" s="6">
        <v>72.882647693185305</v>
      </c>
      <c r="E3" s="6">
        <v>133.936470215474</v>
      </c>
      <c r="F3" s="6">
        <v>65.010564077963707</v>
      </c>
      <c r="G3" s="6">
        <v>73.298155594794807</v>
      </c>
      <c r="H3" s="6">
        <v>70.712916017255097</v>
      </c>
      <c r="I3" s="6">
        <v>24.018064566037602</v>
      </c>
      <c r="J3" s="6">
        <v>0</v>
      </c>
      <c r="K3" s="6">
        <v>31.497904334117401</v>
      </c>
      <c r="L3" s="6">
        <v>24.237567024421399</v>
      </c>
      <c r="M3" s="9">
        <v>8.7767538710146389E-3</v>
      </c>
      <c r="N3" s="1">
        <v>5.5112852323529408E-2</v>
      </c>
      <c r="O3" s="4">
        <f>_xlfn.T.TEST(C3:G3,C4:G4,2,3)</f>
        <v>6.996529993864524E-2</v>
      </c>
      <c r="P3" s="1">
        <v>9.3287066666666654E-2</v>
      </c>
      <c r="Q3" s="5">
        <v>0.93650530340888261</v>
      </c>
      <c r="R3" s="1">
        <v>0.94954249979350347</v>
      </c>
      <c r="U3" s="7"/>
    </row>
    <row r="4" spans="1:23">
      <c r="A4" s="1" t="s">
        <v>444</v>
      </c>
      <c r="B4" s="1" t="s">
        <v>0</v>
      </c>
      <c r="C4" s="6">
        <v>26.640352532688699</v>
      </c>
      <c r="D4" s="6">
        <v>19.036512457175299</v>
      </c>
      <c r="E4" s="6">
        <v>1.20122394812085</v>
      </c>
      <c r="F4" s="6">
        <v>45.0641410085885</v>
      </c>
      <c r="G4" s="6">
        <v>111.057811507265</v>
      </c>
      <c r="H4" s="6">
        <v>16.071117276648899</v>
      </c>
      <c r="I4" s="6">
        <v>37.361433769391802</v>
      </c>
      <c r="J4" s="6">
        <v>38.0977117726949</v>
      </c>
      <c r="K4" s="6">
        <v>38.345274841534199</v>
      </c>
      <c r="L4" s="6">
        <v>15.307937068055599</v>
      </c>
      <c r="M4" s="9">
        <v>0.58519995170388417</v>
      </c>
      <c r="N4" s="1">
        <v>0.69639299640111418</v>
      </c>
      <c r="U4" s="7"/>
    </row>
    <row r="5" spans="1:23">
      <c r="A5" s="1" t="s">
        <v>445</v>
      </c>
      <c r="B5" s="1" t="s">
        <v>1</v>
      </c>
      <c r="C5" s="6">
        <v>632.16836550542405</v>
      </c>
      <c r="D5" s="6">
        <v>474.28111036162397</v>
      </c>
      <c r="E5" s="6">
        <v>532.14220901753401</v>
      </c>
      <c r="F5" s="6">
        <v>663.40325615922097</v>
      </c>
      <c r="G5" s="6">
        <v>802.94797719752501</v>
      </c>
      <c r="H5" s="6">
        <v>1891.03479955235</v>
      </c>
      <c r="I5" s="6">
        <v>1781.3397886477901</v>
      </c>
      <c r="J5" s="6">
        <v>3200.2077889063698</v>
      </c>
      <c r="K5" s="6">
        <v>1099.6877034911399</v>
      </c>
      <c r="L5" s="6">
        <v>1595.8524393447999</v>
      </c>
      <c r="M5" s="9">
        <v>1.9814932649389636E-2</v>
      </c>
      <c r="N5" s="1">
        <v>8.8135170739583338E-2</v>
      </c>
      <c r="O5" s="4">
        <f>_xlfn.T.TEST(C5:G5,C6:G6,2,3)</f>
        <v>3.9663124927304501E-4</v>
      </c>
      <c r="P5" s="1">
        <v>1.8896287391304348E-3</v>
      </c>
      <c r="Q5" s="5">
        <v>5.390407121793438E-3</v>
      </c>
      <c r="R5" s="1">
        <v>1.4744937175000002E-2</v>
      </c>
      <c r="U5" s="7"/>
      <c r="V5" s="6"/>
      <c r="W5" s="6"/>
    </row>
    <row r="6" spans="1:23">
      <c r="A6" s="1" t="s">
        <v>446</v>
      </c>
      <c r="B6" s="1" t="s">
        <v>1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9">
        <v>1</v>
      </c>
      <c r="N6" s="6">
        <v>1</v>
      </c>
      <c r="U6" s="7"/>
    </row>
    <row r="7" spans="1:23">
      <c r="A7" s="1" t="s">
        <v>447</v>
      </c>
      <c r="B7" s="1" t="s">
        <v>2</v>
      </c>
      <c r="C7" s="6">
        <v>60.480800344482503</v>
      </c>
      <c r="D7" s="6">
        <v>21.756014236771701</v>
      </c>
      <c r="E7" s="6">
        <v>80.482004524096595</v>
      </c>
      <c r="F7" s="6">
        <v>80.5244486874778</v>
      </c>
      <c r="G7" s="6">
        <v>28.875030991888899</v>
      </c>
      <c r="H7" s="6">
        <v>41.784904919287101</v>
      </c>
      <c r="I7" s="6">
        <v>53.3734768134169</v>
      </c>
      <c r="J7" s="6">
        <v>2.9305932132842201</v>
      </c>
      <c r="K7" s="6">
        <v>17.803163319283701</v>
      </c>
      <c r="L7" s="6">
        <v>48.475134048842897</v>
      </c>
      <c r="M7" s="9">
        <v>0.21159855655274459</v>
      </c>
      <c r="N7" s="1">
        <v>0.36728692617479675</v>
      </c>
      <c r="O7" s="4">
        <f>_xlfn.T.TEST(C7:G7,C8:G8,2,3)</f>
        <v>1.206632173947274E-2</v>
      </c>
      <c r="P7" s="1">
        <v>2.1280695983935744E-2</v>
      </c>
      <c r="Q7" s="5">
        <v>2.721119420974857E-2</v>
      </c>
      <c r="R7" s="1">
        <v>4.8935357111111112E-2</v>
      </c>
      <c r="U7" s="7"/>
      <c r="V7" s="6"/>
      <c r="W7" s="6"/>
    </row>
    <row r="8" spans="1:23">
      <c r="A8" s="1" t="s">
        <v>448</v>
      </c>
      <c r="B8" s="1" t="s">
        <v>2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9">
        <v>1</v>
      </c>
      <c r="N8" s="6">
        <v>1</v>
      </c>
      <c r="U8" s="7"/>
    </row>
    <row r="9" spans="1:23">
      <c r="A9" s="1" t="s">
        <v>449</v>
      </c>
      <c r="B9" s="1" t="s">
        <v>3</v>
      </c>
      <c r="C9" s="6">
        <v>28.800381116420201</v>
      </c>
      <c r="D9" s="6">
        <v>226.26254806242599</v>
      </c>
      <c r="E9" s="6">
        <v>75.076496757552803</v>
      </c>
      <c r="F9" s="6">
        <v>112.290974316483</v>
      </c>
      <c r="G9" s="6">
        <v>0</v>
      </c>
      <c r="H9" s="6">
        <v>46.0705361930602</v>
      </c>
      <c r="I9" s="6">
        <v>142.77405047588999</v>
      </c>
      <c r="J9" s="6">
        <v>8.7917796398526704</v>
      </c>
      <c r="K9" s="6">
        <v>46.562119450434302</v>
      </c>
      <c r="L9" s="6">
        <v>19.134921335069599</v>
      </c>
      <c r="M9" s="9">
        <v>0.46358779228310976</v>
      </c>
      <c r="N9" s="1">
        <v>0.59436526298507453</v>
      </c>
      <c r="O9" s="4">
        <f>_xlfn.T.TEST(C9:G9,C10:G10,2,3)</f>
        <v>0.27997791322403631</v>
      </c>
      <c r="P9" s="1">
        <v>0.31955594258638748</v>
      </c>
      <c r="Q9" s="5">
        <v>1.9615228610085633E-2</v>
      </c>
      <c r="R9" s="1">
        <v>3.7268935099999997E-2</v>
      </c>
      <c r="U9" s="7"/>
    </row>
    <row r="10" spans="1:23">
      <c r="A10" s="1" t="s">
        <v>450</v>
      </c>
      <c r="B10" s="1" t="s">
        <v>3</v>
      </c>
      <c r="C10" s="6">
        <v>141.84187699837</v>
      </c>
      <c r="D10" s="6">
        <v>131.62388613246901</v>
      </c>
      <c r="E10" s="6">
        <v>138.140754033897</v>
      </c>
      <c r="F10" s="6">
        <v>155.87760250511801</v>
      </c>
      <c r="G10" s="6">
        <v>122.163592657991</v>
      </c>
      <c r="H10" s="6">
        <v>146.782871126727</v>
      </c>
      <c r="I10" s="6">
        <v>285.54810095177999</v>
      </c>
      <c r="J10" s="6">
        <v>177.300889403696</v>
      </c>
      <c r="K10" s="6">
        <v>76.690549683068298</v>
      </c>
      <c r="L10" s="6">
        <v>199.00318188472301</v>
      </c>
      <c r="M10" s="9">
        <v>0.31756169210432633</v>
      </c>
      <c r="N10" s="1">
        <v>0.48514791586404293</v>
      </c>
      <c r="U10" s="7"/>
    </row>
    <row r="11" spans="1:23">
      <c r="A11" s="1" t="s">
        <v>451</v>
      </c>
      <c r="B11" s="1" t="s">
        <v>4</v>
      </c>
      <c r="C11" s="6">
        <v>30.240400172241301</v>
      </c>
      <c r="D11" s="6">
        <v>10.3341067624666</v>
      </c>
      <c r="E11" s="6">
        <v>38.439166339867</v>
      </c>
      <c r="F11" s="6">
        <v>2.21626922993058</v>
      </c>
      <c r="G11" s="6">
        <v>34.427921567252099</v>
      </c>
      <c r="H11" s="6">
        <v>43.927720556173597</v>
      </c>
      <c r="I11" s="6">
        <v>50.704802972746002</v>
      </c>
      <c r="J11" s="6">
        <v>19.0488558863475</v>
      </c>
      <c r="K11" s="6">
        <v>0</v>
      </c>
      <c r="L11" s="6">
        <v>33.167196980787203</v>
      </c>
      <c r="M11" s="9">
        <v>0.60440617306878297</v>
      </c>
      <c r="N11" s="1">
        <v>0.70999019496836313</v>
      </c>
      <c r="O11" s="4">
        <f>_xlfn.T.TEST(C11:G11,C12:G12,2,3)</f>
        <v>3.6433301998281001E-2</v>
      </c>
      <c r="P11" s="1">
        <v>5.1911502196078436E-2</v>
      </c>
      <c r="Q11" s="5">
        <v>4.1781465173286153E-2</v>
      </c>
      <c r="R11" s="1">
        <v>6.6880953131868134E-2</v>
      </c>
      <c r="U11" s="7"/>
    </row>
    <row r="12" spans="1:23">
      <c r="A12" s="1" t="s">
        <v>452</v>
      </c>
      <c r="B12" s="1" t="s">
        <v>4</v>
      </c>
      <c r="C12" s="6">
        <v>0.72000952791050599</v>
      </c>
      <c r="D12" s="6">
        <v>0</v>
      </c>
      <c r="E12" s="6">
        <v>1.8018359221812701</v>
      </c>
      <c r="F12" s="6">
        <v>0</v>
      </c>
      <c r="G12" s="6">
        <v>3.3317343452179502</v>
      </c>
      <c r="H12" s="6">
        <v>0</v>
      </c>
      <c r="I12" s="6">
        <v>2.6686738406708401</v>
      </c>
      <c r="J12" s="6">
        <v>4.3958898199263396</v>
      </c>
      <c r="K12" s="6">
        <v>0</v>
      </c>
      <c r="L12" s="6">
        <v>6.3783071116898498</v>
      </c>
      <c r="M12" s="9">
        <v>0.31918187344235122</v>
      </c>
      <c r="N12" s="1">
        <v>0.48610598655673759</v>
      </c>
      <c r="U12" s="7"/>
    </row>
    <row r="13" spans="1:23">
      <c r="A13" s="1" t="s">
        <v>453</v>
      </c>
      <c r="B13" s="1" t="s">
        <v>5</v>
      </c>
      <c r="C13" s="6">
        <v>519.846879151385</v>
      </c>
      <c r="D13" s="6">
        <v>609.71229898552804</v>
      </c>
      <c r="E13" s="6">
        <v>455.86448831186101</v>
      </c>
      <c r="F13" s="6">
        <v>514.17446134389502</v>
      </c>
      <c r="G13" s="6">
        <v>596.38044779401298</v>
      </c>
      <c r="H13" s="6">
        <v>639.63046761062606</v>
      </c>
      <c r="I13" s="6">
        <v>524.39440969182101</v>
      </c>
      <c r="J13" s="6">
        <v>1151.7231328206999</v>
      </c>
      <c r="K13" s="6">
        <v>673.78125792981496</v>
      </c>
      <c r="L13" s="6">
        <v>424.79525363854401</v>
      </c>
      <c r="M13" s="9">
        <v>0.32033105632531228</v>
      </c>
      <c r="N13" s="1">
        <v>0.48610598655673759</v>
      </c>
      <c r="O13" s="4">
        <f>_xlfn.T.TEST(C13:G13,C14:G14,2,3)</f>
        <v>9.5518714187780593E-6</v>
      </c>
      <c r="P13" s="1">
        <v>2.1919027999999999E-4</v>
      </c>
      <c r="Q13" s="5">
        <v>6.7331627796257685E-3</v>
      </c>
      <c r="R13" s="1">
        <v>1.7586967888888888E-2</v>
      </c>
      <c r="U13" s="7"/>
    </row>
    <row r="14" spans="1:23">
      <c r="A14" s="1" t="s">
        <v>454</v>
      </c>
      <c r="B14" s="1" t="s">
        <v>5</v>
      </c>
      <c r="C14" s="6">
        <v>40.320533562988302</v>
      </c>
      <c r="D14" s="6">
        <v>107.69227047202</v>
      </c>
      <c r="E14" s="6">
        <v>49.250181872954599</v>
      </c>
      <c r="F14" s="6">
        <v>42.109115368681003</v>
      </c>
      <c r="G14" s="6">
        <v>51.086593293341899</v>
      </c>
      <c r="H14" s="6">
        <v>57.856022195935999</v>
      </c>
      <c r="I14" s="6">
        <v>42.698781450733499</v>
      </c>
      <c r="J14" s="6">
        <v>13.187669459779</v>
      </c>
      <c r="K14" s="6">
        <v>73.951601480101601</v>
      </c>
      <c r="L14" s="6">
        <v>25.513228446759399</v>
      </c>
      <c r="M14" s="9">
        <v>0.3805794843510899</v>
      </c>
      <c r="N14" s="1">
        <v>0.52410488411916267</v>
      </c>
      <c r="U14" s="7"/>
    </row>
    <row r="15" spans="1:23">
      <c r="A15" s="1" t="s">
        <v>455</v>
      </c>
      <c r="B15" s="1" t="s">
        <v>6</v>
      </c>
      <c r="C15" s="6">
        <v>203.762696398673</v>
      </c>
      <c r="D15" s="6">
        <v>118.57027759040599</v>
      </c>
      <c r="E15" s="6">
        <v>202.40623525836199</v>
      </c>
      <c r="F15" s="6">
        <v>219.41065376312801</v>
      </c>
      <c r="G15" s="6">
        <v>284.30799745859798</v>
      </c>
      <c r="H15" s="6">
        <v>235.70972005751699</v>
      </c>
      <c r="I15" s="6">
        <v>114.75297514884601</v>
      </c>
      <c r="J15" s="6">
        <v>191.95385547011699</v>
      </c>
      <c r="K15" s="6">
        <v>238.28849365810501</v>
      </c>
      <c r="L15" s="6">
        <v>145.425402146529</v>
      </c>
      <c r="M15" s="9">
        <v>0.58549200377323474</v>
      </c>
      <c r="N15" s="1">
        <v>0.69639299640111418</v>
      </c>
      <c r="O15" s="4">
        <f>_xlfn.T.TEST(C15:G15,C16:G16,2,3)</f>
        <v>9.520511431887671E-2</v>
      </c>
      <c r="P15" s="1">
        <v>0.12031718754782608</v>
      </c>
      <c r="Q15" s="5">
        <v>7.367272696226225E-2</v>
      </c>
      <c r="R15" s="1">
        <v>0.10625406501320131</v>
      </c>
      <c r="U15" s="7"/>
    </row>
    <row r="16" spans="1:23">
      <c r="A16" s="1" t="s">
        <v>456</v>
      </c>
      <c r="B16" s="1" t="s">
        <v>6</v>
      </c>
      <c r="C16" s="6">
        <v>282.24373494091799</v>
      </c>
      <c r="D16" s="6">
        <v>191.45292528359099</v>
      </c>
      <c r="E16" s="6">
        <v>251.656417131317</v>
      </c>
      <c r="F16" s="6">
        <v>313.23271783018902</v>
      </c>
      <c r="G16" s="6">
        <v>383.149449700064</v>
      </c>
      <c r="H16" s="6">
        <v>295.70855789033999</v>
      </c>
      <c r="I16" s="6">
        <v>176.13247348427601</v>
      </c>
      <c r="J16" s="6">
        <v>370.72004148045397</v>
      </c>
      <c r="K16" s="6">
        <v>314.97904334117402</v>
      </c>
      <c r="L16" s="6">
        <v>215.586780375117</v>
      </c>
      <c r="M16" s="9">
        <v>0.84241455200286253</v>
      </c>
      <c r="N16" s="1">
        <v>0.88272641399754603</v>
      </c>
      <c r="U16" s="7"/>
    </row>
    <row r="17" spans="1:23">
      <c r="A17" s="1" t="s">
        <v>457</v>
      </c>
      <c r="B17" s="1" t="s">
        <v>7</v>
      </c>
      <c r="C17" s="6">
        <v>71.280943263140102</v>
      </c>
      <c r="D17" s="6">
        <v>75.058249116862498</v>
      </c>
      <c r="E17" s="6">
        <v>35.436106469564898</v>
      </c>
      <c r="F17" s="6">
        <v>48.019166648495897</v>
      </c>
      <c r="G17" s="6">
        <v>23.322140416525599</v>
      </c>
      <c r="H17" s="6">
        <v>23.570972005751699</v>
      </c>
      <c r="I17" s="6">
        <v>0</v>
      </c>
      <c r="J17" s="6">
        <v>11.7223728531369</v>
      </c>
      <c r="K17" s="6">
        <v>23.281059725217201</v>
      </c>
      <c r="L17" s="6">
        <v>25.513228446759399</v>
      </c>
      <c r="M17" s="9">
        <v>2.3982361550317112E-2</v>
      </c>
      <c r="N17" s="1">
        <v>9.7994914583732051E-2</v>
      </c>
      <c r="O17" s="4">
        <f>_xlfn.T.TEST(C17:G17,C18:G18,2,3)</f>
        <v>0.57971696356540758</v>
      </c>
      <c r="P17" s="1">
        <v>0.61798678802933982</v>
      </c>
      <c r="Q17" s="5">
        <v>0.89219331273148628</v>
      </c>
      <c r="R17" s="1">
        <v>0.91738465360235311</v>
      </c>
      <c r="U17" s="7"/>
      <c r="V17" s="7"/>
      <c r="W17" s="7"/>
    </row>
    <row r="18" spans="1:23">
      <c r="A18" s="1" t="s">
        <v>458</v>
      </c>
      <c r="B18" s="1" t="s">
        <v>7</v>
      </c>
      <c r="C18" s="6">
        <v>48.2406383700039</v>
      </c>
      <c r="D18" s="6">
        <v>51.670533812332899</v>
      </c>
      <c r="E18" s="6">
        <v>48.6495698988942</v>
      </c>
      <c r="F18" s="6">
        <v>33.244038448958698</v>
      </c>
      <c r="G18" s="6">
        <v>39.980812142615399</v>
      </c>
      <c r="H18" s="6">
        <v>20.356748550421901</v>
      </c>
      <c r="I18" s="6">
        <v>28.0210753270438</v>
      </c>
      <c r="J18" s="6">
        <v>17.583559279705302</v>
      </c>
      <c r="K18" s="6">
        <v>8.2168446089001801</v>
      </c>
      <c r="L18" s="6">
        <v>14.0322756457177</v>
      </c>
      <c r="M18" s="9">
        <v>4.8094348297112257E-4</v>
      </c>
      <c r="N18" s="7">
        <v>1.2385216765957448E-2</v>
      </c>
      <c r="U18" s="7"/>
    </row>
    <row r="19" spans="1:23">
      <c r="A19" s="1" t="s">
        <v>459</v>
      </c>
      <c r="B19" s="1" t="s">
        <v>8</v>
      </c>
      <c r="C19" s="6">
        <v>428.40566910675102</v>
      </c>
      <c r="D19" s="6">
        <v>389.43265483821398</v>
      </c>
      <c r="E19" s="6">
        <v>388.595947217093</v>
      </c>
      <c r="F19" s="6">
        <v>514.913217753872</v>
      </c>
      <c r="G19" s="6">
        <v>388.70234027542699</v>
      </c>
      <c r="H19" s="6">
        <v>388.921038094903</v>
      </c>
      <c r="I19" s="6">
        <v>495.03899744444101</v>
      </c>
      <c r="J19" s="6">
        <v>419.07482949964401</v>
      </c>
      <c r="K19" s="6">
        <v>197.204270613604</v>
      </c>
      <c r="L19" s="6">
        <v>847.03918443241196</v>
      </c>
      <c r="M19" s="9">
        <v>0.68420948890422228</v>
      </c>
      <c r="N19" s="1">
        <v>0.7708639889261214</v>
      </c>
      <c r="O19" s="4">
        <f>_xlfn.T.TEST(C19:G19,C20:G20,2,3)</f>
        <v>1.0611664135657029E-6</v>
      </c>
      <c r="P19" s="1">
        <v>5.7833764999999993E-5</v>
      </c>
      <c r="Q19" s="5">
        <v>1.1985114046678473E-2</v>
      </c>
      <c r="R19" s="1">
        <v>2.5548755209756097E-2</v>
      </c>
      <c r="U19" s="7"/>
      <c r="V19" s="7"/>
      <c r="W19" s="7"/>
    </row>
    <row r="20" spans="1:23">
      <c r="A20" s="1" t="s">
        <v>460</v>
      </c>
      <c r="B20" s="1" t="s">
        <v>8</v>
      </c>
      <c r="C20" s="6">
        <v>1123.9348730683</v>
      </c>
      <c r="D20" s="6">
        <v>1134.57614244765</v>
      </c>
      <c r="E20" s="6">
        <v>1251.0747419678601</v>
      </c>
      <c r="F20" s="6">
        <v>1235.20071748131</v>
      </c>
      <c r="G20" s="6">
        <v>1045.05400628336</v>
      </c>
      <c r="H20" s="6">
        <v>4.2856312737730402</v>
      </c>
      <c r="I20" s="6">
        <v>12.009032283018801</v>
      </c>
      <c r="J20" s="6">
        <v>0</v>
      </c>
      <c r="K20" s="6">
        <v>5.4778964059334498</v>
      </c>
      <c r="L20" s="6">
        <v>2.5513228446759402</v>
      </c>
      <c r="M20" s="9">
        <v>6.8055569946401673E-6</v>
      </c>
      <c r="N20" s="7">
        <v>1.45298706E-3</v>
      </c>
      <c r="U20" s="7"/>
    </row>
    <row r="21" spans="1:23">
      <c r="A21" s="1" t="s">
        <v>461</v>
      </c>
      <c r="B21" s="1" t="s">
        <v>9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26.6867384067084</v>
      </c>
      <c r="J21" s="6">
        <v>8.7917796398526704</v>
      </c>
      <c r="K21" s="6">
        <v>0</v>
      </c>
      <c r="L21" s="6">
        <v>0</v>
      </c>
      <c r="M21" s="9">
        <v>0.2429970111945049</v>
      </c>
      <c r="N21" s="1">
        <v>0.40610459372602742</v>
      </c>
      <c r="O21" s="4">
        <f>_xlfn.T.TEST(C21:G21,C22:G22,2,3)</f>
        <v>1.4147303092978502E-3</v>
      </c>
      <c r="P21" s="1">
        <v>4.1677181081081083E-3</v>
      </c>
      <c r="Q21" s="5">
        <v>1.9086363750988164E-3</v>
      </c>
      <c r="R21" s="1">
        <v>8.8329444374999986E-3</v>
      </c>
      <c r="U21" s="7"/>
    </row>
    <row r="22" spans="1:23">
      <c r="A22" s="1" t="s">
        <v>462</v>
      </c>
      <c r="B22" s="1" t="s">
        <v>9</v>
      </c>
      <c r="C22" s="6">
        <v>133.20176266344399</v>
      </c>
      <c r="D22" s="6">
        <v>303.496398602966</v>
      </c>
      <c r="E22" s="6">
        <v>219.22337053205399</v>
      </c>
      <c r="F22" s="6">
        <v>203.89676915361301</v>
      </c>
      <c r="G22" s="6">
        <v>206.56752940351299</v>
      </c>
      <c r="H22" s="6">
        <v>136.06879294229401</v>
      </c>
      <c r="I22" s="6">
        <v>134.768028953878</v>
      </c>
      <c r="J22" s="6">
        <v>76.195423545389801</v>
      </c>
      <c r="K22" s="6">
        <v>62.995808668234702</v>
      </c>
      <c r="L22" s="6">
        <v>98.225929520023698</v>
      </c>
      <c r="M22" s="9">
        <v>1.0626097930989245E-2</v>
      </c>
      <c r="N22" s="1">
        <v>6.1732569333333334E-2</v>
      </c>
      <c r="U22" s="7"/>
    </row>
    <row r="23" spans="1:23">
      <c r="A23" s="1" t="s">
        <v>463</v>
      </c>
      <c r="B23" s="1" t="s">
        <v>10</v>
      </c>
      <c r="C23" s="6">
        <v>33.840447811793801</v>
      </c>
      <c r="D23" s="6">
        <v>46.231530253139901</v>
      </c>
      <c r="E23" s="6">
        <v>33.033658573323201</v>
      </c>
      <c r="F23" s="6">
        <v>20.685179479352101</v>
      </c>
      <c r="G23" s="6">
        <v>27.7644528768162</v>
      </c>
      <c r="H23" s="6">
        <v>31.070826734854499</v>
      </c>
      <c r="I23" s="6">
        <v>18.680716884695901</v>
      </c>
      <c r="J23" s="6">
        <v>17.583559279705302</v>
      </c>
      <c r="K23" s="6">
        <v>17.803163319283701</v>
      </c>
      <c r="L23" s="6">
        <v>12.7566142233797</v>
      </c>
      <c r="M23" s="9">
        <v>4.253337313751885E-2</v>
      </c>
      <c r="N23" s="1">
        <v>0.13811216936121673</v>
      </c>
      <c r="O23" s="4">
        <f>_xlfn.T.TEST(C23:G23,C24:G24,2,3)</f>
        <v>8.5566411829396949E-3</v>
      </c>
      <c r="P23" s="1">
        <v>1.6291246620087338E-2</v>
      </c>
      <c r="Q23" s="5">
        <v>1.6438713707210922E-2</v>
      </c>
      <c r="R23" s="1">
        <v>3.2505511393665157E-2</v>
      </c>
      <c r="U23" s="7"/>
    </row>
    <row r="24" spans="1:23">
      <c r="A24" s="1" t="s">
        <v>464</v>
      </c>
      <c r="B24" s="1" t="s">
        <v>10</v>
      </c>
      <c r="C24" s="6">
        <v>112.321486354039</v>
      </c>
      <c r="D24" s="6">
        <v>51.670533812332899</v>
      </c>
      <c r="E24" s="6">
        <v>84.686288342519603</v>
      </c>
      <c r="F24" s="6">
        <v>66.488076897917395</v>
      </c>
      <c r="G24" s="6">
        <v>71.076999364649495</v>
      </c>
      <c r="H24" s="6">
        <v>129.64034603163401</v>
      </c>
      <c r="I24" s="6">
        <v>82.728889060796106</v>
      </c>
      <c r="J24" s="6">
        <v>174.37029619041101</v>
      </c>
      <c r="K24" s="6">
        <v>97.232661205318806</v>
      </c>
      <c r="L24" s="6">
        <v>44.648149781828998</v>
      </c>
      <c r="M24" s="9">
        <v>0.28633677872765489</v>
      </c>
      <c r="N24" s="1">
        <v>0.45451971982527878</v>
      </c>
      <c r="U24" s="7"/>
    </row>
    <row r="25" spans="1:23">
      <c r="A25" s="1" t="s">
        <v>465</v>
      </c>
      <c r="B25" s="1" t="s">
        <v>11</v>
      </c>
      <c r="C25" s="6">
        <v>61.9208194003035</v>
      </c>
      <c r="D25" s="6">
        <v>51.1266334564136</v>
      </c>
      <c r="E25" s="6">
        <v>58.259361483860999</v>
      </c>
      <c r="F25" s="6">
        <v>86.434499967292695</v>
      </c>
      <c r="G25" s="6">
        <v>126.605905118282</v>
      </c>
      <c r="H25" s="6">
        <v>152.13991021894299</v>
      </c>
      <c r="I25" s="6">
        <v>125.42767051153</v>
      </c>
      <c r="J25" s="6">
        <v>190.48855886347499</v>
      </c>
      <c r="K25" s="6">
        <v>187.61795190322101</v>
      </c>
      <c r="L25" s="6">
        <v>108.43122089872701</v>
      </c>
      <c r="M25" s="9">
        <v>7.8510238950917476E-3</v>
      </c>
      <c r="N25" s="1">
        <v>5.1831033692307689E-2</v>
      </c>
      <c r="O25" s="4">
        <f>_xlfn.T.TEST(C25:G25,C26:G26,2,3)</f>
        <v>7.379989045261188E-3</v>
      </c>
      <c r="P25" s="1">
        <v>1.496593118139535E-2</v>
      </c>
      <c r="Q25" s="5">
        <v>0.36928308761106504</v>
      </c>
      <c r="R25" s="1">
        <v>0.4277348747172775</v>
      </c>
      <c r="U25" s="7"/>
    </row>
    <row r="26" spans="1:23">
      <c r="A26" s="1" t="s">
        <v>466</v>
      </c>
      <c r="B26" s="1" t="s">
        <v>11</v>
      </c>
      <c r="C26" s="6">
        <v>433.445735802125</v>
      </c>
      <c r="D26" s="6">
        <v>178.399316741528</v>
      </c>
      <c r="E26" s="6">
        <v>231.235610013263</v>
      </c>
      <c r="F26" s="6">
        <v>317.66525629005002</v>
      </c>
      <c r="G26" s="6">
        <v>249.880075891346</v>
      </c>
      <c r="H26" s="6">
        <v>146.782871126727</v>
      </c>
      <c r="I26" s="6">
        <v>240.180645660376</v>
      </c>
      <c r="J26" s="6">
        <v>376.58122790702299</v>
      </c>
      <c r="K26" s="6">
        <v>76.690549683068298</v>
      </c>
      <c r="L26" s="6">
        <v>186.24656766134399</v>
      </c>
      <c r="M26" s="9">
        <v>0.28438151837799935</v>
      </c>
      <c r="N26" s="1">
        <v>0.45394732032149532</v>
      </c>
      <c r="U26" s="7"/>
      <c r="V26" s="6"/>
      <c r="W26" s="6"/>
    </row>
    <row r="27" spans="1:23">
      <c r="A27" s="1" t="s">
        <v>467</v>
      </c>
      <c r="B27" s="1" t="s">
        <v>12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9">
        <v>1</v>
      </c>
      <c r="N27" s="6">
        <v>1</v>
      </c>
      <c r="O27" s="4">
        <f>_xlfn.T.TEST(C27:G27,C28:G28,2,3)</f>
        <v>0.18862683834165711</v>
      </c>
      <c r="P27" s="1">
        <v>0.22227378748108106</v>
      </c>
      <c r="Q27" s="5">
        <v>0.37390096630005903</v>
      </c>
      <c r="R27" s="1">
        <v>0.4277348747172775</v>
      </c>
      <c r="U27" s="7"/>
    </row>
    <row r="28" spans="1:23">
      <c r="A28" s="1" t="s">
        <v>468</v>
      </c>
      <c r="B28" s="1" t="s">
        <v>12</v>
      </c>
      <c r="C28" s="6">
        <v>6.4800857511945598</v>
      </c>
      <c r="D28" s="6">
        <v>4.35120284735435</v>
      </c>
      <c r="E28" s="6">
        <v>0</v>
      </c>
      <c r="F28" s="6">
        <v>0</v>
      </c>
      <c r="G28" s="6">
        <v>0</v>
      </c>
      <c r="H28" s="6">
        <v>3.2142234553297802</v>
      </c>
      <c r="I28" s="6">
        <v>0</v>
      </c>
      <c r="J28" s="6">
        <v>0</v>
      </c>
      <c r="K28" s="6">
        <v>0</v>
      </c>
      <c r="L28" s="6">
        <v>0</v>
      </c>
      <c r="M28" s="9">
        <v>0.35464154248794927</v>
      </c>
      <c r="N28" s="1">
        <v>0.51595209006473597</v>
      </c>
      <c r="U28" s="7"/>
      <c r="V28" s="7"/>
      <c r="W28" s="7"/>
    </row>
    <row r="29" spans="1:23">
      <c r="A29" s="1" t="s">
        <v>469</v>
      </c>
      <c r="B29" s="1" t="s">
        <v>13</v>
      </c>
      <c r="C29" s="6">
        <v>453.60600258361899</v>
      </c>
      <c r="D29" s="6">
        <v>251.82586479063301</v>
      </c>
      <c r="E29" s="6">
        <v>491.30059478142601</v>
      </c>
      <c r="F29" s="6">
        <v>421.09115368681</v>
      </c>
      <c r="G29" s="6">
        <v>387.59176216035502</v>
      </c>
      <c r="H29" s="6">
        <v>41.784904919287101</v>
      </c>
      <c r="I29" s="6">
        <v>77.391541379454395</v>
      </c>
      <c r="J29" s="6">
        <v>24.910042312915898</v>
      </c>
      <c r="K29" s="6">
        <v>21.911585623733799</v>
      </c>
      <c r="L29" s="6">
        <v>63.783071116898498</v>
      </c>
      <c r="M29" s="9">
        <v>6.2569160796582953E-4</v>
      </c>
      <c r="N29" s="7">
        <v>1.2385216765957448E-2</v>
      </c>
      <c r="O29" s="4">
        <f>_xlfn.T.TEST(C29:G29,C30:G30,2,3)</f>
        <v>7.5579318963734656E-4</v>
      </c>
      <c r="P29" s="1">
        <v>2.8346281355932203E-3</v>
      </c>
      <c r="Q29" s="5">
        <v>3.5490340337987307E-2</v>
      </c>
      <c r="R29" s="1">
        <v>5.9195719770992375E-2</v>
      </c>
      <c r="U29" s="7"/>
    </row>
    <row r="30" spans="1:23">
      <c r="A30" s="1" t="s">
        <v>470</v>
      </c>
      <c r="B30" s="1" t="s">
        <v>13</v>
      </c>
      <c r="C30" s="6">
        <v>15.8402096140311</v>
      </c>
      <c r="D30" s="6">
        <v>37.529124558431199</v>
      </c>
      <c r="E30" s="6">
        <v>22.222643040235599</v>
      </c>
      <c r="F30" s="6">
        <v>39.154089728773599</v>
      </c>
      <c r="G30" s="6">
        <v>29.985609106961501</v>
      </c>
      <c r="H30" s="6">
        <v>12.856893821319099</v>
      </c>
      <c r="I30" s="6">
        <v>6.6716846016771099</v>
      </c>
      <c r="J30" s="6">
        <v>29.305932132842202</v>
      </c>
      <c r="K30" s="6">
        <v>5.4778964059334498</v>
      </c>
      <c r="L30" s="6">
        <v>11.480952801041701</v>
      </c>
      <c r="M30" s="9">
        <v>3.3691003636422481E-2</v>
      </c>
      <c r="N30" s="1">
        <v>0.11756923226829268</v>
      </c>
      <c r="U30" s="7"/>
    </row>
    <row r="31" spans="1:23">
      <c r="A31" s="1" t="s">
        <v>471</v>
      </c>
      <c r="B31" s="1" t="s">
        <v>14</v>
      </c>
      <c r="C31" s="6">
        <v>86.401143349260707</v>
      </c>
      <c r="D31" s="6">
        <v>158.818903928434</v>
      </c>
      <c r="E31" s="6">
        <v>100.90281164215099</v>
      </c>
      <c r="F31" s="6">
        <v>89.389525607200099</v>
      </c>
      <c r="G31" s="6">
        <v>51.086593293341899</v>
      </c>
      <c r="H31" s="6">
        <v>125.354714757861</v>
      </c>
      <c r="I31" s="6">
        <v>81.394552140460704</v>
      </c>
      <c r="J31" s="6">
        <v>38.0977117726949</v>
      </c>
      <c r="K31" s="6">
        <v>43.823171247467599</v>
      </c>
      <c r="L31" s="6">
        <v>63.783071116898498</v>
      </c>
      <c r="M31" s="9">
        <v>0.28705565219307999</v>
      </c>
      <c r="N31" s="1">
        <v>0.45481544862337664</v>
      </c>
      <c r="O31" s="4">
        <f>_xlfn.T.TEST(C31:G31,C32:G32,2,3)</f>
        <v>7.4305408066950809E-2</v>
      </c>
      <c r="P31" s="1">
        <v>9.8471604522796366E-2</v>
      </c>
      <c r="Q31" s="5">
        <v>3.4861177915511085E-4</v>
      </c>
      <c r="R31" s="1">
        <v>3.3188941276595745E-3</v>
      </c>
      <c r="U31" s="7"/>
      <c r="V31" s="7"/>
      <c r="W31" s="7"/>
    </row>
    <row r="32" spans="1:23">
      <c r="A32" s="1" t="s">
        <v>472</v>
      </c>
      <c r="B32" s="1" t="s">
        <v>14</v>
      </c>
      <c r="C32" s="6">
        <v>62.640828928213999</v>
      </c>
      <c r="D32" s="6">
        <v>27.195017795964699</v>
      </c>
      <c r="E32" s="6">
        <v>111.713827175239</v>
      </c>
      <c r="F32" s="6">
        <v>5.9100512798148799</v>
      </c>
      <c r="G32" s="6">
        <v>0</v>
      </c>
      <c r="H32" s="6">
        <v>1304.9747228638901</v>
      </c>
      <c r="I32" s="6">
        <v>1310.31885576938</v>
      </c>
      <c r="J32" s="6">
        <v>1399.35825934322</v>
      </c>
      <c r="K32" s="6">
        <v>1714.5815750571701</v>
      </c>
      <c r="L32" s="6">
        <v>982.25929520023703</v>
      </c>
      <c r="M32" s="9">
        <v>2.8435834687242463E-4</v>
      </c>
      <c r="N32" s="7">
        <v>8.3548748387096781E-3</v>
      </c>
      <c r="U32" s="7"/>
    </row>
    <row r="33" spans="1:23">
      <c r="A33" s="1" t="s">
        <v>473</v>
      </c>
      <c r="B33" s="1" t="s">
        <v>15</v>
      </c>
      <c r="C33" s="6">
        <v>114.48151493777</v>
      </c>
      <c r="D33" s="6">
        <v>88.111857658925501</v>
      </c>
      <c r="E33" s="6">
        <v>136.338918111716</v>
      </c>
      <c r="F33" s="6">
        <v>72.398128177732303</v>
      </c>
      <c r="G33" s="6">
        <v>142.15399872929899</v>
      </c>
      <c r="H33" s="6">
        <v>186.42496040912701</v>
      </c>
      <c r="I33" s="6">
        <v>194.81319036897199</v>
      </c>
      <c r="J33" s="6">
        <v>147.99495727085301</v>
      </c>
      <c r="K33" s="6">
        <v>35.606326638567403</v>
      </c>
      <c r="L33" s="6">
        <v>99.501590942361702</v>
      </c>
      <c r="M33" s="9">
        <v>0.52253993193461445</v>
      </c>
      <c r="N33" s="1">
        <v>0.64861788070930237</v>
      </c>
      <c r="O33" s="4">
        <f>_xlfn.T.TEST(C33:G33,C34:G34,2,3)</f>
        <v>0.67750076574156237</v>
      </c>
      <c r="P33" s="1">
        <v>0.70837010545803347</v>
      </c>
      <c r="Q33" s="5">
        <v>5.8540336423332159E-2</v>
      </c>
      <c r="R33" s="1">
        <v>8.8214230455172418E-2</v>
      </c>
      <c r="U33" s="7"/>
    </row>
    <row r="34" spans="1:23">
      <c r="A34" s="1" t="s">
        <v>474</v>
      </c>
      <c r="B34" s="1" t="s">
        <v>15</v>
      </c>
      <c r="C34" s="6">
        <v>116.641543521502</v>
      </c>
      <c r="D34" s="6">
        <v>60.916839862960799</v>
      </c>
      <c r="E34" s="6">
        <v>0</v>
      </c>
      <c r="F34" s="6">
        <v>152.92257686521</v>
      </c>
      <c r="G34" s="6">
        <v>152.14920176495301</v>
      </c>
      <c r="H34" s="6">
        <v>104.99796620743901</v>
      </c>
      <c r="I34" s="6">
        <v>0</v>
      </c>
      <c r="J34" s="6">
        <v>58.611864265684503</v>
      </c>
      <c r="K34" s="6">
        <v>89.015816596418603</v>
      </c>
      <c r="L34" s="6">
        <v>0</v>
      </c>
      <c r="M34" s="9">
        <v>0.24776273946026628</v>
      </c>
      <c r="N34" s="1">
        <v>0.410289906127907</v>
      </c>
      <c r="U34" s="7"/>
    </row>
    <row r="35" spans="1:23">
      <c r="A35" s="1" t="s">
        <v>475</v>
      </c>
      <c r="B35" s="1" t="s">
        <v>16</v>
      </c>
      <c r="C35" s="6">
        <v>42.480562146719897</v>
      </c>
      <c r="D35" s="6">
        <v>10.8780071183859</v>
      </c>
      <c r="E35" s="6">
        <v>21.6220310661752</v>
      </c>
      <c r="F35" s="6">
        <v>65.749320487940594</v>
      </c>
      <c r="G35" s="6">
        <v>4.4423124602905997</v>
      </c>
      <c r="H35" s="6">
        <v>20.356748550421901</v>
      </c>
      <c r="I35" s="6">
        <v>36.027096849056399</v>
      </c>
      <c r="J35" s="6">
        <v>36.632415166052802</v>
      </c>
      <c r="K35" s="6">
        <v>31.497904334117401</v>
      </c>
      <c r="L35" s="6">
        <v>43.372488359491001</v>
      </c>
      <c r="M35" s="9">
        <v>0.7174877334228178</v>
      </c>
      <c r="N35" s="1">
        <v>0.79369756992487039</v>
      </c>
      <c r="O35" s="4">
        <f>_xlfn.T.TEST(C35:G35,C36:G36,2,3)</f>
        <v>1.4311652715667788E-2</v>
      </c>
      <c r="P35" s="1">
        <v>2.4185584139534883E-2</v>
      </c>
      <c r="Q35" s="5">
        <v>3.7525706348541195E-2</v>
      </c>
      <c r="R35" s="1">
        <v>6.1649374142857136E-2</v>
      </c>
      <c r="U35" s="7"/>
    </row>
    <row r="36" spans="1:23">
      <c r="A36" s="1" t="s">
        <v>476</v>
      </c>
      <c r="B36" s="1" t="s">
        <v>16</v>
      </c>
      <c r="C36" s="6">
        <v>102.961362491202</v>
      </c>
      <c r="D36" s="6">
        <v>78.865551608297494</v>
      </c>
      <c r="E36" s="6">
        <v>153.156053385408</v>
      </c>
      <c r="F36" s="6">
        <v>62.794294848033097</v>
      </c>
      <c r="G36" s="6">
        <v>68.855843134504198</v>
      </c>
      <c r="H36" s="6">
        <v>23.570972005751699</v>
      </c>
      <c r="I36" s="6">
        <v>168.12645196226299</v>
      </c>
      <c r="J36" s="6">
        <v>118.689025138011</v>
      </c>
      <c r="K36" s="6">
        <v>98.602135306802097</v>
      </c>
      <c r="L36" s="6">
        <v>113.53386658807899</v>
      </c>
      <c r="M36" s="9">
        <v>0.7069888766363378</v>
      </c>
      <c r="N36" s="1">
        <v>0.78615690228906254</v>
      </c>
      <c r="U36" s="7"/>
      <c r="V36" s="7"/>
      <c r="W36" s="7"/>
    </row>
    <row r="37" spans="1:23">
      <c r="A37" s="1" t="s">
        <v>477</v>
      </c>
      <c r="B37" s="1" t="s">
        <v>17</v>
      </c>
      <c r="C37" s="6">
        <v>1861.2246296486601</v>
      </c>
      <c r="D37" s="6">
        <v>1872.64892543013</v>
      </c>
      <c r="E37" s="6">
        <v>1463.69138078525</v>
      </c>
      <c r="F37" s="6">
        <v>2172.6826017419498</v>
      </c>
      <c r="G37" s="6">
        <v>1965.72326367859</v>
      </c>
      <c r="H37" s="6">
        <v>717.84323835698399</v>
      </c>
      <c r="I37" s="6">
        <v>707.19856777777295</v>
      </c>
      <c r="J37" s="6">
        <v>556.812710524002</v>
      </c>
      <c r="K37" s="6">
        <v>450.55697938802598</v>
      </c>
      <c r="L37" s="6">
        <v>533.226474537272</v>
      </c>
      <c r="M37" s="9">
        <v>8.897686622784169E-5</v>
      </c>
      <c r="N37" s="7">
        <v>3.7993136300000004E-3</v>
      </c>
      <c r="O37" s="4">
        <f>_xlfn.T.TEST(C37:G37,C38:G38,2,3)</f>
        <v>2.0172507046934025E-3</v>
      </c>
      <c r="P37" s="1">
        <v>5.6743318451612903E-3</v>
      </c>
      <c r="Q37" s="5">
        <v>5.2198442840207181E-4</v>
      </c>
      <c r="R37" s="1">
        <v>4.147400145454545E-3</v>
      </c>
      <c r="U37" s="7"/>
      <c r="V37" s="7"/>
      <c r="W37" s="7"/>
    </row>
    <row r="38" spans="1:23">
      <c r="A38" s="1" t="s">
        <v>478</v>
      </c>
      <c r="B38" s="1" t="s">
        <v>17</v>
      </c>
      <c r="C38" s="6">
        <v>1249.21653092473</v>
      </c>
      <c r="D38" s="6">
        <v>1222.6880001065699</v>
      </c>
      <c r="E38" s="6">
        <v>1134.5560190001399</v>
      </c>
      <c r="F38" s="6">
        <v>1201.21792262237</v>
      </c>
      <c r="G38" s="6">
        <v>995.07799110509404</v>
      </c>
      <c r="H38" s="6">
        <v>2303.5268096530099</v>
      </c>
      <c r="I38" s="6">
        <v>1711.9542687903499</v>
      </c>
      <c r="J38" s="6">
        <v>2219.9243590627998</v>
      </c>
      <c r="K38" s="6">
        <v>2465.0533826700498</v>
      </c>
      <c r="L38" s="6">
        <v>1613.71169925753</v>
      </c>
      <c r="M38" s="9">
        <v>4.5933949062167117E-3</v>
      </c>
      <c r="N38" s="7">
        <v>4.0862076354166672E-2</v>
      </c>
      <c r="U38" s="7"/>
    </row>
    <row r="39" spans="1:23">
      <c r="A39" s="1" t="s">
        <v>479</v>
      </c>
      <c r="B39" s="1" t="s">
        <v>18</v>
      </c>
      <c r="C39" s="6">
        <v>718.56950885468495</v>
      </c>
      <c r="D39" s="6">
        <v>385.08145199085999</v>
      </c>
      <c r="E39" s="6">
        <v>145.34809772262199</v>
      </c>
      <c r="F39" s="6">
        <v>655.27693564947504</v>
      </c>
      <c r="G39" s="6">
        <v>686.33727511489701</v>
      </c>
      <c r="H39" s="6">
        <v>175.71088222469501</v>
      </c>
      <c r="I39" s="6">
        <v>33.3584230083855</v>
      </c>
      <c r="J39" s="6">
        <v>676.967032268656</v>
      </c>
      <c r="K39" s="6">
        <v>379.34432611089198</v>
      </c>
      <c r="L39" s="6">
        <v>238.54868597719999</v>
      </c>
      <c r="M39" s="9">
        <v>0.1993654730676287</v>
      </c>
      <c r="N39" s="1">
        <v>0.35656474362421714</v>
      </c>
      <c r="O39" s="4">
        <f>_xlfn.T.TEST(C39:G39,C40:G40,2,3)</f>
        <v>1.0802073828697203E-2</v>
      </c>
      <c r="P39" s="1">
        <v>1.9542341344398341E-2</v>
      </c>
      <c r="Q39" s="5">
        <v>5.5232216760576928E-2</v>
      </c>
      <c r="R39" s="1">
        <v>8.4541068073426567E-2</v>
      </c>
      <c r="U39" s="7"/>
    </row>
    <row r="40" spans="1:23">
      <c r="A40" s="1" t="s">
        <v>480</v>
      </c>
      <c r="B40" s="1" t="s">
        <v>18</v>
      </c>
      <c r="C40" s="6">
        <v>36.000476395525297</v>
      </c>
      <c r="D40" s="6">
        <v>12.509708186143699</v>
      </c>
      <c r="E40" s="6">
        <v>24.0244789624169</v>
      </c>
      <c r="F40" s="6">
        <v>41.370358958704202</v>
      </c>
      <c r="G40" s="6">
        <v>0</v>
      </c>
      <c r="H40" s="6">
        <v>20.356748550421901</v>
      </c>
      <c r="I40" s="6">
        <v>0</v>
      </c>
      <c r="J40" s="6">
        <v>0</v>
      </c>
      <c r="K40" s="6">
        <v>0</v>
      </c>
      <c r="L40" s="6">
        <v>20.4105827574075</v>
      </c>
      <c r="M40" s="9">
        <v>0.15125410876223411</v>
      </c>
      <c r="N40" s="1">
        <v>0.30434638198588232</v>
      </c>
      <c r="U40" s="7"/>
    </row>
    <row r="41" spans="1:23">
      <c r="A41" s="1" t="s">
        <v>481</v>
      </c>
      <c r="B41" s="1" t="s">
        <v>19</v>
      </c>
      <c r="C41" s="6">
        <v>0</v>
      </c>
      <c r="D41" s="6">
        <v>0</v>
      </c>
      <c r="E41" s="6">
        <v>42.042838184229602</v>
      </c>
      <c r="F41" s="6">
        <v>0</v>
      </c>
      <c r="G41" s="6">
        <v>0</v>
      </c>
      <c r="H41" s="6">
        <v>6.4284469106595603</v>
      </c>
      <c r="I41" s="6">
        <v>0</v>
      </c>
      <c r="J41" s="6">
        <v>24.910042312915898</v>
      </c>
      <c r="K41" s="6">
        <v>0</v>
      </c>
      <c r="L41" s="6">
        <v>0</v>
      </c>
      <c r="M41" s="9">
        <v>0.83211808110220398</v>
      </c>
      <c r="N41" s="1">
        <v>0.87623778196547464</v>
      </c>
      <c r="O41" s="4">
        <f>_xlfn.T.TEST(C41:G41,C42:G42,2,3)</f>
        <v>9.9705034202578289E-3</v>
      </c>
      <c r="P41" s="1">
        <v>1.8265291210084033E-2</v>
      </c>
      <c r="Q41" s="5">
        <v>0.14287618487627904</v>
      </c>
      <c r="R41" s="1">
        <v>0.18472453504437869</v>
      </c>
      <c r="U41" s="7"/>
    </row>
    <row r="42" spans="1:23">
      <c r="A42" s="1" t="s">
        <v>482</v>
      </c>
      <c r="B42" s="1" t="s">
        <v>19</v>
      </c>
      <c r="C42" s="6">
        <v>84.241114765529204</v>
      </c>
      <c r="D42" s="6">
        <v>17.4048113894174</v>
      </c>
      <c r="E42" s="6">
        <v>52.8538537173172</v>
      </c>
      <c r="F42" s="6">
        <v>57.622999978195097</v>
      </c>
      <c r="G42" s="6">
        <v>67.745265019431599</v>
      </c>
      <c r="H42" s="6">
        <v>0</v>
      </c>
      <c r="I42" s="6">
        <v>57.376487574423102</v>
      </c>
      <c r="J42" s="6">
        <v>60.077160872326601</v>
      </c>
      <c r="K42" s="6">
        <v>6.8473705074168096</v>
      </c>
      <c r="L42" s="6">
        <v>22.961905602083501</v>
      </c>
      <c r="M42" s="9">
        <v>0.15146043564938391</v>
      </c>
      <c r="N42" s="1">
        <v>0.30434638198588232</v>
      </c>
      <c r="U42" s="7"/>
      <c r="V42" s="7"/>
      <c r="W42" s="7"/>
    </row>
    <row r="43" spans="1:23">
      <c r="A43" s="1" t="s">
        <v>483</v>
      </c>
      <c r="B43" s="1" t="s">
        <v>20</v>
      </c>
      <c r="C43" s="6">
        <v>251.283325240767</v>
      </c>
      <c r="D43" s="6">
        <v>225.718647706507</v>
      </c>
      <c r="E43" s="6">
        <v>211.415414869269</v>
      </c>
      <c r="F43" s="6">
        <v>279.98867938122999</v>
      </c>
      <c r="G43" s="6">
        <v>264.31759138729001</v>
      </c>
      <c r="H43" s="6">
        <v>119.997675665645</v>
      </c>
      <c r="I43" s="6">
        <v>96.072258264150307</v>
      </c>
      <c r="J43" s="6">
        <v>82.056609971958295</v>
      </c>
      <c r="K43" s="6">
        <v>61.626334566751297</v>
      </c>
      <c r="L43" s="6">
        <v>99.501590942361702</v>
      </c>
      <c r="M43" s="9">
        <v>1.5164119598172128E-5</v>
      </c>
      <c r="N43" s="7">
        <v>1.84478945E-3</v>
      </c>
      <c r="O43" s="4">
        <f>_xlfn.T.TEST(C43:G43,C44:G44,2,3)</f>
        <v>3.0340719506013306E-5</v>
      </c>
      <c r="P43" s="1">
        <v>4.4095150666666666E-4</v>
      </c>
      <c r="Q43" s="5">
        <v>5.7247042586608323E-4</v>
      </c>
      <c r="R43" s="1">
        <v>4.4673105357142867E-3</v>
      </c>
      <c r="U43" s="7"/>
    </row>
    <row r="44" spans="1:23">
      <c r="A44" s="1" t="s">
        <v>484</v>
      </c>
      <c r="B44" s="1" t="s">
        <v>20</v>
      </c>
      <c r="C44" s="6">
        <v>7.9201048070155702</v>
      </c>
      <c r="D44" s="6">
        <v>6.5268042710315202</v>
      </c>
      <c r="E44" s="6">
        <v>15.615911325571</v>
      </c>
      <c r="F44" s="6">
        <v>2.21626922993058</v>
      </c>
      <c r="G44" s="6">
        <v>8.8846249205811905</v>
      </c>
      <c r="H44" s="6">
        <v>11.785486002875899</v>
      </c>
      <c r="I44" s="6">
        <v>21.3493907253667</v>
      </c>
      <c r="J44" s="6">
        <v>5.8611864265684499</v>
      </c>
      <c r="K44" s="6">
        <v>2.7389482029667298</v>
      </c>
      <c r="L44" s="6">
        <v>10.2052913787038</v>
      </c>
      <c r="M44" s="9">
        <v>0.59216672168931117</v>
      </c>
      <c r="N44" s="1">
        <v>0.70140136003883491</v>
      </c>
      <c r="U44" s="7"/>
    </row>
    <row r="45" spans="1:23">
      <c r="A45" s="1" t="s">
        <v>485</v>
      </c>
      <c r="B45" s="1" t="s">
        <v>21</v>
      </c>
      <c r="C45" s="6">
        <v>215.28284884524101</v>
      </c>
      <c r="D45" s="6">
        <v>22.843814948610301</v>
      </c>
      <c r="E45" s="6">
        <v>88.289960186882098</v>
      </c>
      <c r="F45" s="6">
        <v>115.24599995638999</v>
      </c>
      <c r="G45" s="6">
        <v>127.71648323335501</v>
      </c>
      <c r="H45" s="6">
        <v>436.06298210640699</v>
      </c>
      <c r="I45" s="6">
        <v>117.421648989517</v>
      </c>
      <c r="J45" s="6">
        <v>118.689025138011</v>
      </c>
      <c r="K45" s="6">
        <v>15.064215116316999</v>
      </c>
      <c r="L45" s="6">
        <v>89.296299563657897</v>
      </c>
      <c r="M45" s="9">
        <v>0.62100588346203112</v>
      </c>
      <c r="N45" s="1">
        <v>0.72351845031650752</v>
      </c>
      <c r="O45" s="4">
        <f>_xlfn.T.TEST(C45:G45,C46:G46,2,3)</f>
        <v>2.6820931303555822E-2</v>
      </c>
      <c r="P45" s="1">
        <v>4.060390943055555E-2</v>
      </c>
      <c r="Q45" s="5">
        <v>0.10108390474214962</v>
      </c>
      <c r="R45" s="1">
        <v>0.13891090089622643</v>
      </c>
      <c r="U45" s="7"/>
    </row>
    <row r="46" spans="1:23">
      <c r="A46" s="1" t="s">
        <v>486</v>
      </c>
      <c r="B46" s="1" t="s">
        <v>21</v>
      </c>
      <c r="C46" s="6">
        <v>10.800142918657601</v>
      </c>
      <c r="D46" s="6">
        <v>2.7195017795964702</v>
      </c>
      <c r="E46" s="6">
        <v>5.4055077665438001</v>
      </c>
      <c r="F46" s="6">
        <v>9.6038333296991905</v>
      </c>
      <c r="G46" s="6">
        <v>8.8846249205811905</v>
      </c>
      <c r="H46" s="6">
        <v>0</v>
      </c>
      <c r="I46" s="6">
        <v>0</v>
      </c>
      <c r="J46" s="6">
        <v>1.46529660664211</v>
      </c>
      <c r="K46" s="6">
        <v>1.36947410148336</v>
      </c>
      <c r="L46" s="6">
        <v>2.5513228446759402</v>
      </c>
      <c r="M46" s="9">
        <v>1.0164897242268687E-2</v>
      </c>
      <c r="N46" s="1">
        <v>6.0283486375000001E-2</v>
      </c>
      <c r="U46" s="7"/>
    </row>
    <row r="47" spans="1:23">
      <c r="A47" s="1" t="s">
        <v>487</v>
      </c>
      <c r="B47" s="1" t="s">
        <v>22</v>
      </c>
      <c r="C47" s="6">
        <v>487.44645039541302</v>
      </c>
      <c r="D47" s="6">
        <v>450.89339505709398</v>
      </c>
      <c r="E47" s="6">
        <v>421.02899381635598</v>
      </c>
      <c r="F47" s="6">
        <v>826.66842276410705</v>
      </c>
      <c r="G47" s="6">
        <v>822.93838326883304</v>
      </c>
      <c r="H47" s="6">
        <v>142.49723985295401</v>
      </c>
      <c r="I47" s="6">
        <v>196.14752728930699</v>
      </c>
      <c r="J47" s="6">
        <v>320.89995685462202</v>
      </c>
      <c r="K47" s="6">
        <v>191.726374207671</v>
      </c>
      <c r="L47" s="6">
        <v>247.47831593356599</v>
      </c>
      <c r="M47" s="9">
        <v>1.1378310467081928E-2</v>
      </c>
      <c r="N47" s="1">
        <v>6.392813644736843E-2</v>
      </c>
      <c r="O47" s="4">
        <f>_xlfn.T.TEST(C47:G47,C48:G48,2,3)</f>
        <v>3.1573518531280544E-3</v>
      </c>
      <c r="P47" s="1">
        <v>7.9572570635838141E-3</v>
      </c>
      <c r="Q47" s="5">
        <v>2.6205616138076644E-3</v>
      </c>
      <c r="R47" s="1">
        <v>1.0251552061946903E-2</v>
      </c>
      <c r="U47" s="7"/>
    </row>
    <row r="48" spans="1:23">
      <c r="A48" s="1" t="s">
        <v>488</v>
      </c>
      <c r="B48" s="1" t="s">
        <v>22</v>
      </c>
      <c r="C48" s="6">
        <v>9.3601238628365806</v>
      </c>
      <c r="D48" s="6">
        <v>32.6340213551576</v>
      </c>
      <c r="E48" s="6">
        <v>37.838554365806601</v>
      </c>
      <c r="F48" s="6">
        <v>13.297615379583499</v>
      </c>
      <c r="G48" s="6">
        <v>21.100984186380298</v>
      </c>
      <c r="H48" s="6">
        <v>17.1425250950922</v>
      </c>
      <c r="I48" s="6">
        <v>29.355412247379299</v>
      </c>
      <c r="J48" s="6">
        <v>20.514152492989599</v>
      </c>
      <c r="K48" s="6">
        <v>12.325266913350299</v>
      </c>
      <c r="L48" s="6">
        <v>21.686244179745501</v>
      </c>
      <c r="M48" s="9">
        <v>0.68215574492449371</v>
      </c>
      <c r="N48" s="1">
        <v>0.76956539792602374</v>
      </c>
      <c r="U48" s="7"/>
    </row>
    <row r="49" spans="1:23">
      <c r="A49" s="1" t="s">
        <v>489</v>
      </c>
      <c r="B49" s="1" t="s">
        <v>23</v>
      </c>
      <c r="C49" s="6">
        <v>5.7600762232840497</v>
      </c>
      <c r="D49" s="6">
        <v>0</v>
      </c>
      <c r="E49" s="6">
        <v>5.4055077665438001</v>
      </c>
      <c r="F49" s="6">
        <v>1.47751281995372</v>
      </c>
      <c r="G49" s="6">
        <v>1.1105781150726499</v>
      </c>
      <c r="H49" s="6">
        <v>41.784904919287101</v>
      </c>
      <c r="I49" s="6">
        <v>6.6716846016771099</v>
      </c>
      <c r="J49" s="6">
        <v>23.4447457062738</v>
      </c>
      <c r="K49" s="6">
        <v>20.542111522250401</v>
      </c>
      <c r="L49" s="6">
        <v>5.1026456893518803</v>
      </c>
      <c r="M49" s="9">
        <v>6.4489258134699856E-2</v>
      </c>
      <c r="N49" s="1">
        <v>0.1793935711140065</v>
      </c>
      <c r="O49" s="4">
        <f>_xlfn.T.TEST(C49:G49,C50:G50,2,3)</f>
        <v>4.2054555715147594E-2</v>
      </c>
      <c r="P49" s="1">
        <v>5.8768546205128204E-2</v>
      </c>
      <c r="Q49" s="5">
        <v>0.38352311810459272</v>
      </c>
      <c r="R49" s="1">
        <v>0.43759687354047</v>
      </c>
      <c r="U49" s="7"/>
    </row>
    <row r="50" spans="1:23">
      <c r="A50" s="1" t="s">
        <v>490</v>
      </c>
      <c r="B50" s="1" t="s">
        <v>23</v>
      </c>
      <c r="C50" s="6">
        <v>6.4800857511945598</v>
      </c>
      <c r="D50" s="6">
        <v>27.738918151884</v>
      </c>
      <c r="E50" s="6">
        <v>38.439166339867</v>
      </c>
      <c r="F50" s="6">
        <v>12.5588589696066</v>
      </c>
      <c r="G50" s="6">
        <v>53.307749523487203</v>
      </c>
      <c r="H50" s="6">
        <v>54.641798740606198</v>
      </c>
      <c r="I50" s="6">
        <v>22.683727645702199</v>
      </c>
      <c r="J50" s="6">
        <v>27.840635526200099</v>
      </c>
      <c r="K50" s="6">
        <v>46.562119450434302</v>
      </c>
      <c r="L50" s="6">
        <v>0</v>
      </c>
      <c r="M50" s="9">
        <v>0.84208351750389343</v>
      </c>
      <c r="N50" s="1">
        <v>0.88272641399754603</v>
      </c>
      <c r="U50" s="7"/>
    </row>
    <row r="51" spans="1:23">
      <c r="A51" s="1" t="s">
        <v>491</v>
      </c>
      <c r="B51" s="1" t="s">
        <v>24</v>
      </c>
      <c r="C51" s="6">
        <v>20.160266781494201</v>
      </c>
      <c r="D51" s="6">
        <v>5.9829039151122299</v>
      </c>
      <c r="E51" s="6">
        <v>43.8446741064108</v>
      </c>
      <c r="F51" s="6">
        <v>0</v>
      </c>
      <c r="G51" s="6">
        <v>26.653874761743602</v>
      </c>
      <c r="H51" s="6">
        <v>0</v>
      </c>
      <c r="I51" s="6">
        <v>12.009032283018801</v>
      </c>
      <c r="J51" s="6">
        <v>19.0488558863475</v>
      </c>
      <c r="K51" s="6">
        <v>0</v>
      </c>
      <c r="L51" s="6">
        <v>15.307937068055599</v>
      </c>
      <c r="M51" s="9">
        <v>0.29285637661253155</v>
      </c>
      <c r="N51" s="1">
        <v>0.46058811410313077</v>
      </c>
      <c r="O51" s="4">
        <f>_xlfn.T.TEST(C51:G51,C52:G52,2,3)</f>
        <v>8.6841421248052693E-5</v>
      </c>
      <c r="P51" s="1">
        <v>7.4240883137254899E-4</v>
      </c>
      <c r="Q51" s="5">
        <v>1.0534278556000335E-2</v>
      </c>
      <c r="R51" s="1">
        <v>2.3351686494949495E-2</v>
      </c>
      <c r="U51" s="7"/>
    </row>
    <row r="52" spans="1:23">
      <c r="A52" s="1" t="s">
        <v>492</v>
      </c>
      <c r="B52" s="1" t="s">
        <v>24</v>
      </c>
      <c r="C52" s="6">
        <v>91.441210044634303</v>
      </c>
      <c r="D52" s="6">
        <v>96.814263353634203</v>
      </c>
      <c r="E52" s="6">
        <v>91.293020057184194</v>
      </c>
      <c r="F52" s="6">
        <v>113.768487136437</v>
      </c>
      <c r="G52" s="6">
        <v>76.629889940012802</v>
      </c>
      <c r="H52" s="6">
        <v>99.640927115223107</v>
      </c>
      <c r="I52" s="6">
        <v>178.80114732494599</v>
      </c>
      <c r="J52" s="6">
        <v>206.60682153653801</v>
      </c>
      <c r="K52" s="6">
        <v>47.9315935519177</v>
      </c>
      <c r="L52" s="6">
        <v>144.14974072419099</v>
      </c>
      <c r="M52" s="9">
        <v>0.2189605384654856</v>
      </c>
      <c r="N52" s="1">
        <v>0.376997226497992</v>
      </c>
      <c r="U52" s="7"/>
    </row>
    <row r="53" spans="1:23">
      <c r="A53" s="1" t="s">
        <v>493</v>
      </c>
      <c r="B53" s="1" t="s">
        <v>25</v>
      </c>
      <c r="C53" s="6">
        <v>84.241114765529204</v>
      </c>
      <c r="D53" s="6">
        <v>82.128953743813298</v>
      </c>
      <c r="E53" s="6">
        <v>103.905871512453</v>
      </c>
      <c r="F53" s="6">
        <v>82.001961507431503</v>
      </c>
      <c r="G53" s="6">
        <v>92.177983551029897</v>
      </c>
      <c r="H53" s="6">
        <v>26.7851954610815</v>
      </c>
      <c r="I53" s="6">
        <v>85.397562901466998</v>
      </c>
      <c r="J53" s="6">
        <v>115.75843192472701</v>
      </c>
      <c r="K53" s="6">
        <v>150.64215116317001</v>
      </c>
      <c r="L53" s="6">
        <v>164.560323481598</v>
      </c>
      <c r="M53" s="9">
        <v>0.47227544420977691</v>
      </c>
      <c r="N53" s="1">
        <v>0.60014512841307577</v>
      </c>
      <c r="O53" s="4">
        <f>_xlfn.T.TEST(C53:G53,C54:G54,2,3)</f>
        <v>1.145119498616543E-2</v>
      </c>
      <c r="P53" s="1">
        <v>2.0461971393442625E-2</v>
      </c>
      <c r="Q53" s="5">
        <v>0.75066939153556778</v>
      </c>
      <c r="R53" s="1">
        <v>0.78856376034615383</v>
      </c>
      <c r="U53" s="7"/>
    </row>
    <row r="54" spans="1:23">
      <c r="A54" s="1" t="s">
        <v>494</v>
      </c>
      <c r="B54" s="1" t="s">
        <v>25</v>
      </c>
      <c r="C54" s="6">
        <v>358.56474489943201</v>
      </c>
      <c r="D54" s="6">
        <v>140.870192183097</v>
      </c>
      <c r="E54" s="6">
        <v>299.70537505615101</v>
      </c>
      <c r="F54" s="6">
        <v>422.56866650676398</v>
      </c>
      <c r="G54" s="6">
        <v>265.428169502363</v>
      </c>
      <c r="H54" s="6">
        <v>35.356458008627598</v>
      </c>
      <c r="I54" s="6">
        <v>76.057204459119006</v>
      </c>
      <c r="J54" s="6">
        <v>183.162075830264</v>
      </c>
      <c r="K54" s="6">
        <v>47.9315935519177</v>
      </c>
      <c r="L54" s="6">
        <v>139.047095034839</v>
      </c>
      <c r="M54" s="9">
        <v>9.3047373576289893E-3</v>
      </c>
      <c r="N54" s="1">
        <v>5.7167233079136695E-2</v>
      </c>
      <c r="U54" s="7"/>
    </row>
    <row r="55" spans="1:23">
      <c r="A55" s="1" t="s">
        <v>495</v>
      </c>
      <c r="B55" s="1" t="s">
        <v>26</v>
      </c>
      <c r="C55" s="6">
        <v>382.325059320479</v>
      </c>
      <c r="D55" s="6">
        <v>569.46367264749995</v>
      </c>
      <c r="E55" s="6">
        <v>353.15984074752799</v>
      </c>
      <c r="F55" s="6">
        <v>311.016448600258</v>
      </c>
      <c r="G55" s="6">
        <v>297.63493483947002</v>
      </c>
      <c r="H55" s="6">
        <v>489.63337302857002</v>
      </c>
      <c r="I55" s="6">
        <v>354.93362080922202</v>
      </c>
      <c r="J55" s="6">
        <v>334.08762631440101</v>
      </c>
      <c r="K55" s="6">
        <v>488.90225422956098</v>
      </c>
      <c r="L55" s="6">
        <v>442.65451355127601</v>
      </c>
      <c r="M55" s="9">
        <v>0.52706715737980869</v>
      </c>
      <c r="N55" s="1">
        <v>0.64988947490909088</v>
      </c>
      <c r="O55" s="4">
        <f>_xlfn.T.TEST(C55:G55,C56:G56,2,3)</f>
        <v>1.7146780689355585E-3</v>
      </c>
      <c r="P55" s="1">
        <v>4.9509907814569544E-3</v>
      </c>
      <c r="Q55" s="5">
        <v>6.7181249739650407E-5</v>
      </c>
      <c r="R55" s="1">
        <v>1.4679092200000003E-3</v>
      </c>
      <c r="U55" s="7"/>
    </row>
    <row r="56" spans="1:23">
      <c r="A56" s="1" t="s">
        <v>496</v>
      </c>
      <c r="B56" s="1" t="s">
        <v>26</v>
      </c>
      <c r="C56" s="6">
        <v>29.520390644330799</v>
      </c>
      <c r="D56" s="6">
        <v>38.073024914350498</v>
      </c>
      <c r="E56" s="6">
        <v>67.268541094767301</v>
      </c>
      <c r="F56" s="6">
        <v>119.678538416251</v>
      </c>
      <c r="G56" s="6">
        <v>141.04342061422599</v>
      </c>
      <c r="H56" s="6">
        <v>40.713497100843902</v>
      </c>
      <c r="I56" s="6">
        <v>96.072258264150307</v>
      </c>
      <c r="J56" s="6">
        <v>0</v>
      </c>
      <c r="K56" s="6">
        <v>0</v>
      </c>
      <c r="L56" s="6">
        <v>181.143921971992</v>
      </c>
      <c r="M56" s="9">
        <v>0.71483412748627684</v>
      </c>
      <c r="N56" s="1">
        <v>0.79320718927272726</v>
      </c>
      <c r="U56" s="7"/>
    </row>
    <row r="57" spans="1:23">
      <c r="A57" s="1" t="s">
        <v>497</v>
      </c>
      <c r="B57" s="1" t="s">
        <v>27</v>
      </c>
      <c r="C57" s="6">
        <v>11.520152446568099</v>
      </c>
      <c r="D57" s="6">
        <v>8.7024056947086894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9">
        <v>0.18328879518497931</v>
      </c>
      <c r="N57" s="1">
        <v>0.34251341560175053</v>
      </c>
      <c r="O57" s="4">
        <f>_xlfn.T.TEST(C57:G57,C58:G58,2,3)</f>
        <v>5.0810524416568327E-5</v>
      </c>
      <c r="P57" s="1">
        <v>5.4065382439024388E-4</v>
      </c>
      <c r="Q57" s="5">
        <v>6.9567523273660163E-3</v>
      </c>
      <c r="R57" s="1">
        <v>1.7675003627906978E-2</v>
      </c>
      <c r="U57" s="7"/>
    </row>
    <row r="58" spans="1:23">
      <c r="A58" s="1" t="s">
        <v>498</v>
      </c>
      <c r="B58" s="1" t="s">
        <v>27</v>
      </c>
      <c r="C58" s="6">
        <v>329.76436378301202</v>
      </c>
      <c r="D58" s="6">
        <v>370.396142381039</v>
      </c>
      <c r="E58" s="6">
        <v>336.94331744789702</v>
      </c>
      <c r="F58" s="6">
        <v>326.53033320977198</v>
      </c>
      <c r="G58" s="6">
        <v>257.65412269685498</v>
      </c>
      <c r="H58" s="6">
        <v>125.354714757861</v>
      </c>
      <c r="I58" s="6">
        <v>261.53003638574302</v>
      </c>
      <c r="J58" s="6">
        <v>171.43970297712701</v>
      </c>
      <c r="K58" s="6">
        <v>84.907394291968501</v>
      </c>
      <c r="L58" s="6">
        <v>258.95926873460797</v>
      </c>
      <c r="M58" s="9">
        <v>1.117591947608544E-2</v>
      </c>
      <c r="N58" s="1">
        <v>6.3206853152317874E-2</v>
      </c>
      <c r="U58" s="7"/>
    </row>
    <row r="59" spans="1:23">
      <c r="A59" s="1" t="s">
        <v>499</v>
      </c>
      <c r="B59" s="1" t="s">
        <v>28</v>
      </c>
      <c r="C59" s="6">
        <v>69.1209146794086</v>
      </c>
      <c r="D59" s="6">
        <v>237.68445553673101</v>
      </c>
      <c r="E59" s="6">
        <v>91.893632031244607</v>
      </c>
      <c r="F59" s="6">
        <v>22.1626922993058</v>
      </c>
      <c r="G59" s="6">
        <v>0</v>
      </c>
      <c r="H59" s="6">
        <v>213.21015587020901</v>
      </c>
      <c r="I59" s="6">
        <v>9.3403584423479504</v>
      </c>
      <c r="J59" s="6">
        <v>76.195423545389801</v>
      </c>
      <c r="K59" s="6">
        <v>69.8431791756515</v>
      </c>
      <c r="L59" s="6">
        <v>0</v>
      </c>
      <c r="M59" s="9">
        <v>0.8578371602492838</v>
      </c>
      <c r="N59" s="1">
        <v>0.89340601785365859</v>
      </c>
      <c r="O59" s="4">
        <f>_xlfn.T.TEST(C59:G59,C60:G60,2,3)</f>
        <v>0.47994524188475335</v>
      </c>
      <c r="P59" s="1">
        <v>0.51924596901240694</v>
      </c>
      <c r="Q59" s="5">
        <v>0.44034656049974286</v>
      </c>
      <c r="R59" s="1">
        <v>0.49341396594871795</v>
      </c>
      <c r="U59" s="7"/>
    </row>
    <row r="60" spans="1:23">
      <c r="A60" s="1" t="s">
        <v>500</v>
      </c>
      <c r="B60" s="1" t="s">
        <v>28</v>
      </c>
      <c r="C60" s="6">
        <v>74.160981374782097</v>
      </c>
      <c r="D60" s="6">
        <v>62.548540930718701</v>
      </c>
      <c r="E60" s="6">
        <v>25.225702910537699</v>
      </c>
      <c r="F60" s="6">
        <v>43.586628188634798</v>
      </c>
      <c r="G60" s="6">
        <v>51.086593293341899</v>
      </c>
      <c r="H60" s="6">
        <v>69.641508198811906</v>
      </c>
      <c r="I60" s="6">
        <v>48.036129132075203</v>
      </c>
      <c r="J60" s="6">
        <v>61.5424574789687</v>
      </c>
      <c r="K60" s="6">
        <v>0</v>
      </c>
      <c r="L60" s="6">
        <v>20.4105827574075</v>
      </c>
      <c r="M60" s="9">
        <v>0.48566141551923814</v>
      </c>
      <c r="N60" s="1">
        <v>0.61263640954800591</v>
      </c>
      <c r="U60" s="7"/>
      <c r="V60" s="6"/>
      <c r="W60" s="6"/>
    </row>
    <row r="61" spans="1:23">
      <c r="A61" s="1" t="s">
        <v>501</v>
      </c>
      <c r="B61" s="1" t="s">
        <v>29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9">
        <v>1</v>
      </c>
      <c r="N61" s="6">
        <v>1</v>
      </c>
      <c r="O61" s="4">
        <f>_xlfn.T.TEST(C61:G61,C62:G62,2,3)</f>
        <v>3.7352880202330296E-2</v>
      </c>
      <c r="P61" s="1">
        <v>5.2876154805194801E-2</v>
      </c>
      <c r="Q61" s="5">
        <v>3.0333478595393742E-2</v>
      </c>
      <c r="R61" s="1">
        <v>5.2394191E-2</v>
      </c>
      <c r="U61" s="7"/>
    </row>
    <row r="62" spans="1:23">
      <c r="A62" s="1" t="s">
        <v>502</v>
      </c>
      <c r="B62" s="1" t="s">
        <v>29</v>
      </c>
      <c r="C62" s="6">
        <v>1.44001905582101</v>
      </c>
      <c r="D62" s="6">
        <v>2.1756014236771701</v>
      </c>
      <c r="E62" s="6">
        <v>1.20122394812085</v>
      </c>
      <c r="F62" s="6">
        <v>0.73875640997685998</v>
      </c>
      <c r="G62" s="6">
        <v>0</v>
      </c>
      <c r="H62" s="6">
        <v>0</v>
      </c>
      <c r="I62" s="6">
        <v>1.3343369203354201</v>
      </c>
      <c r="J62" s="6">
        <v>1.46529660664211</v>
      </c>
      <c r="K62" s="6">
        <v>2.7389482029667298</v>
      </c>
      <c r="L62" s="6">
        <v>2.5513228446759402</v>
      </c>
      <c r="M62" s="9">
        <v>0.43307390365322807</v>
      </c>
      <c r="N62" s="1">
        <v>0.56724710738650308</v>
      </c>
      <c r="U62" s="7"/>
    </row>
    <row r="63" spans="1:23">
      <c r="A63" s="1" t="s">
        <v>503</v>
      </c>
      <c r="B63" s="1" t="s">
        <v>30</v>
      </c>
      <c r="C63" s="6">
        <v>156.96207708449001</v>
      </c>
      <c r="D63" s="6">
        <v>227.89424913018399</v>
      </c>
      <c r="E63" s="6">
        <v>163.36645694443499</v>
      </c>
      <c r="F63" s="6">
        <v>138.88620507565</v>
      </c>
      <c r="G63" s="6">
        <v>143.26457684437199</v>
      </c>
      <c r="H63" s="6">
        <v>288.208703161237</v>
      </c>
      <c r="I63" s="6">
        <v>202.81921189098401</v>
      </c>
      <c r="J63" s="6">
        <v>221.25978760295899</v>
      </c>
      <c r="K63" s="6">
        <v>362.91063689309101</v>
      </c>
      <c r="L63" s="6">
        <v>221.96508748680699</v>
      </c>
      <c r="M63" s="9">
        <v>3.1670182893989804E-2</v>
      </c>
      <c r="N63" s="1">
        <v>0.11411956237130801</v>
      </c>
      <c r="O63" s="4">
        <f>_xlfn.T.TEST(C63:G63,C64:G64,2,3)</f>
        <v>7.2709282098112563E-3</v>
      </c>
      <c r="P63" s="1">
        <v>1.4813666392523366E-2</v>
      </c>
      <c r="Q63" s="5">
        <v>2.7851965335904866E-2</v>
      </c>
      <c r="R63" s="1">
        <v>4.9678811040816326E-2</v>
      </c>
      <c r="U63" s="7"/>
    </row>
    <row r="64" spans="1:23">
      <c r="A64" s="1" t="s">
        <v>504</v>
      </c>
      <c r="B64" s="1" t="s">
        <v>30</v>
      </c>
      <c r="C64" s="6">
        <v>104.40138154702301</v>
      </c>
      <c r="D64" s="6">
        <v>81.585053387894007</v>
      </c>
      <c r="E64" s="6">
        <v>106.908931382755</v>
      </c>
      <c r="F64" s="6">
        <v>78.308179457547197</v>
      </c>
      <c r="G64" s="6">
        <v>87.735671090739302</v>
      </c>
      <c r="H64" s="6">
        <v>137.140200760737</v>
      </c>
      <c r="I64" s="6">
        <v>129.43068127253599</v>
      </c>
      <c r="J64" s="6">
        <v>254.96160955572699</v>
      </c>
      <c r="K64" s="6">
        <v>54.778964059334498</v>
      </c>
      <c r="L64" s="6">
        <v>133.94444934548699</v>
      </c>
      <c r="M64" s="9">
        <v>0.1939804428330813</v>
      </c>
      <c r="N64" s="1">
        <v>0.35238151659745764</v>
      </c>
      <c r="U64" s="7"/>
    </row>
    <row r="65" spans="1:23">
      <c r="A65" s="1" t="s">
        <v>505</v>
      </c>
      <c r="B65" s="1" t="s">
        <v>31</v>
      </c>
      <c r="C65" s="6">
        <v>0</v>
      </c>
      <c r="D65" s="6">
        <v>0</v>
      </c>
      <c r="E65" s="6">
        <v>3.0030598703021099</v>
      </c>
      <c r="F65" s="6">
        <v>0</v>
      </c>
      <c r="G65" s="6">
        <v>0</v>
      </c>
      <c r="H65" s="6">
        <v>13.928301639762401</v>
      </c>
      <c r="I65" s="6">
        <v>5.33734768134169</v>
      </c>
      <c r="J65" s="6">
        <v>0</v>
      </c>
      <c r="K65" s="6">
        <v>0</v>
      </c>
      <c r="L65" s="6">
        <v>0</v>
      </c>
      <c r="M65" s="9">
        <v>0.30283459029211302</v>
      </c>
      <c r="N65" s="1">
        <v>0.47096262813090911</v>
      </c>
      <c r="O65" s="4">
        <f>_xlfn.T.TEST(C65:G65,C66:G66,2,3)</f>
        <v>5.476003792621887E-2</v>
      </c>
      <c r="P65" s="1">
        <v>7.4378120149532698E-2</v>
      </c>
      <c r="Q65" s="5">
        <v>4.4755187220180438E-2</v>
      </c>
      <c r="R65" s="1">
        <v>7.0100418347670251E-2</v>
      </c>
      <c r="U65" s="7"/>
    </row>
    <row r="66" spans="1:23">
      <c r="A66" s="1" t="s">
        <v>506</v>
      </c>
      <c r="B66" s="1" t="s">
        <v>31</v>
      </c>
      <c r="C66" s="6">
        <v>27.360362060599201</v>
      </c>
      <c r="D66" s="6">
        <v>96.270362997714898</v>
      </c>
      <c r="E66" s="6">
        <v>35.436106469564898</v>
      </c>
      <c r="F66" s="6">
        <v>14.7751281995372</v>
      </c>
      <c r="G66" s="6">
        <v>24.432718531598301</v>
      </c>
      <c r="H66" s="6">
        <v>68.570100380368601</v>
      </c>
      <c r="I66" s="6">
        <v>33.3584230083855</v>
      </c>
      <c r="J66" s="6">
        <v>0</v>
      </c>
      <c r="K66" s="6">
        <v>43.823171247467599</v>
      </c>
      <c r="L66" s="6">
        <v>86.744976718982002</v>
      </c>
      <c r="M66" s="9">
        <v>0.75085756718981322</v>
      </c>
      <c r="N66" s="1">
        <v>0.8147806381423125</v>
      </c>
      <c r="U66" s="7"/>
    </row>
    <row r="67" spans="1:23">
      <c r="A67" s="1" t="s">
        <v>507</v>
      </c>
      <c r="B67" s="1" t="s">
        <v>32</v>
      </c>
      <c r="C67" s="6">
        <v>0</v>
      </c>
      <c r="D67" s="6">
        <v>5.9829039151122299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7.3264830332105602</v>
      </c>
      <c r="K67" s="6">
        <v>0</v>
      </c>
      <c r="L67" s="6">
        <v>0</v>
      </c>
      <c r="M67" s="9">
        <v>0.8906956976862821</v>
      </c>
      <c r="N67" s="1">
        <v>0.9175562437780459</v>
      </c>
      <c r="O67" s="4">
        <f>_xlfn.T.TEST(C67:G67,C68:G68,2,3)</f>
        <v>7.9451694218364685E-4</v>
      </c>
      <c r="P67" s="1">
        <v>2.9110034621848738E-3</v>
      </c>
      <c r="Q67" s="5">
        <v>2.5795486055979252E-3</v>
      </c>
      <c r="R67" s="1">
        <v>1.0247844663636364E-2</v>
      </c>
      <c r="U67" s="7"/>
    </row>
    <row r="68" spans="1:23">
      <c r="A68" s="1" t="s">
        <v>508</v>
      </c>
      <c r="B68" s="1" t="s">
        <v>32</v>
      </c>
      <c r="C68" s="6">
        <v>287.28380163629203</v>
      </c>
      <c r="D68" s="6">
        <v>193.62852670726801</v>
      </c>
      <c r="E68" s="6">
        <v>172.976248529402</v>
      </c>
      <c r="F68" s="6">
        <v>291.80878194086</v>
      </c>
      <c r="G68" s="6">
        <v>300.96666918468799</v>
      </c>
      <c r="H68" s="6">
        <v>193.92481513823</v>
      </c>
      <c r="I68" s="6">
        <v>124.093333591194</v>
      </c>
      <c r="J68" s="6">
        <v>230.05156724281201</v>
      </c>
      <c r="K68" s="6">
        <v>247.87481236848899</v>
      </c>
      <c r="L68" s="6">
        <v>114.809528010417</v>
      </c>
      <c r="M68" s="9">
        <v>0.11837686860834452</v>
      </c>
      <c r="N68" s="1">
        <v>0.26347631051413883</v>
      </c>
      <c r="U68" s="7"/>
    </row>
    <row r="69" spans="1:23">
      <c r="A69" s="1" t="s">
        <v>509</v>
      </c>
      <c r="B69" s="1" t="s">
        <v>33</v>
      </c>
      <c r="C69" s="6">
        <v>1206.0159592501</v>
      </c>
      <c r="D69" s="6">
        <v>1831.8563987361799</v>
      </c>
      <c r="E69" s="6">
        <v>846.86288342519595</v>
      </c>
      <c r="F69" s="6">
        <v>1883.0900890310199</v>
      </c>
      <c r="G69" s="6">
        <v>1987.9348259800399</v>
      </c>
      <c r="H69" s="6">
        <v>3026.7270871022101</v>
      </c>
      <c r="I69" s="6">
        <v>2299.0625137379302</v>
      </c>
      <c r="J69" s="6">
        <v>4625.9413871691504</v>
      </c>
      <c r="K69" s="6">
        <v>1175.00877907273</v>
      </c>
      <c r="L69" s="6">
        <v>3084.5493192132099</v>
      </c>
      <c r="M69" s="9">
        <v>8.3969737954918494E-2</v>
      </c>
      <c r="N69" s="1">
        <v>0.21664699774018129</v>
      </c>
      <c r="O69" s="4">
        <f>_xlfn.T.TEST(C69:G69,C70:G70,2,3)</f>
        <v>2.2491138597019438E-3</v>
      </c>
      <c r="P69" s="1">
        <v>6.1673817861635219E-3</v>
      </c>
      <c r="Q69" s="5">
        <v>7.3257049890003648E-3</v>
      </c>
      <c r="R69" s="1">
        <v>1.8104781615819208E-2</v>
      </c>
      <c r="U69" s="7"/>
    </row>
    <row r="70" spans="1:23">
      <c r="A70" s="1" t="s">
        <v>510</v>
      </c>
      <c r="B70" s="1" t="s">
        <v>33</v>
      </c>
      <c r="C70" s="6">
        <v>2.8800381116420199</v>
      </c>
      <c r="D70" s="6">
        <v>0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39.563008379336999</v>
      </c>
      <c r="K70" s="6">
        <v>0</v>
      </c>
      <c r="L70" s="6">
        <v>0</v>
      </c>
      <c r="M70" s="9">
        <v>0.4069192042341509</v>
      </c>
      <c r="N70" s="1">
        <v>0.54661208997802191</v>
      </c>
      <c r="U70" s="7"/>
    </row>
    <row r="71" spans="1:23">
      <c r="A71" s="1" t="s">
        <v>511</v>
      </c>
      <c r="B71" s="1" t="s">
        <v>34</v>
      </c>
      <c r="C71" s="6">
        <v>103.681372019113</v>
      </c>
      <c r="D71" s="6">
        <v>77.233850540539606</v>
      </c>
      <c r="E71" s="6">
        <v>130.93341034517201</v>
      </c>
      <c r="F71" s="6">
        <v>124.84983328608899</v>
      </c>
      <c r="G71" s="6">
        <v>106.61549904697399</v>
      </c>
      <c r="H71" s="6">
        <v>62.141653469709098</v>
      </c>
      <c r="I71" s="6">
        <v>66.7168460167711</v>
      </c>
      <c r="J71" s="6">
        <v>108.431948891516</v>
      </c>
      <c r="K71" s="6">
        <v>104.080031712736</v>
      </c>
      <c r="L71" s="6">
        <v>91.847622408333805</v>
      </c>
      <c r="M71" s="9">
        <v>0.13833410100693944</v>
      </c>
      <c r="N71" s="1">
        <v>0.28844396394174759</v>
      </c>
      <c r="O71" s="4">
        <f>_xlfn.T.TEST(C71:G71,C72:G72,2,3)</f>
        <v>0.95762043438369382</v>
      </c>
      <c r="P71" s="1">
        <v>0.96203343139170516</v>
      </c>
      <c r="Q71" s="5">
        <v>5.2468074636687588E-3</v>
      </c>
      <c r="R71" s="1">
        <v>1.4697786275641025E-2</v>
      </c>
      <c r="U71" s="7"/>
    </row>
    <row r="72" spans="1:23">
      <c r="A72" s="1" t="s">
        <v>512</v>
      </c>
      <c r="B72" s="1" t="s">
        <v>34</v>
      </c>
      <c r="C72" s="6">
        <v>99.361314851649894</v>
      </c>
      <c r="D72" s="6">
        <v>115.850775810809</v>
      </c>
      <c r="E72" s="6">
        <v>124.927290604568</v>
      </c>
      <c r="F72" s="6">
        <v>129.282371745951</v>
      </c>
      <c r="G72" s="6">
        <v>69.966421249576896</v>
      </c>
      <c r="H72" s="6">
        <v>216.42437932553801</v>
      </c>
      <c r="I72" s="6">
        <v>122.75899667085901</v>
      </c>
      <c r="J72" s="6">
        <v>246.169829915875</v>
      </c>
      <c r="K72" s="6">
        <v>165.70636627948701</v>
      </c>
      <c r="L72" s="6">
        <v>205.381488996413</v>
      </c>
      <c r="M72" s="9">
        <v>1.3568222773776561E-2</v>
      </c>
      <c r="N72" s="1">
        <v>6.8351788894117652E-2</v>
      </c>
      <c r="U72" s="7"/>
    </row>
    <row r="73" spans="1:23">
      <c r="A73" s="1" t="s">
        <v>513</v>
      </c>
      <c r="B73" s="1" t="s">
        <v>35</v>
      </c>
      <c r="C73" s="6">
        <v>52.560695537466898</v>
      </c>
      <c r="D73" s="6">
        <v>156.09940214883699</v>
      </c>
      <c r="E73" s="6">
        <v>15.615911325571</v>
      </c>
      <c r="F73" s="6">
        <v>184.68910249421501</v>
      </c>
      <c r="G73" s="6">
        <v>87.735671090739302</v>
      </c>
      <c r="H73" s="6">
        <v>49.284759648389901</v>
      </c>
      <c r="I73" s="6">
        <v>0</v>
      </c>
      <c r="J73" s="6">
        <v>124.550211564579</v>
      </c>
      <c r="K73" s="6">
        <v>106.818979915702</v>
      </c>
      <c r="L73" s="6">
        <v>94.398945253009799</v>
      </c>
      <c r="M73" s="9">
        <v>0.54897606599522741</v>
      </c>
      <c r="N73" s="1">
        <v>0.66319838023762379</v>
      </c>
      <c r="O73" s="4">
        <f>_xlfn.T.TEST(C73:G73,C74:G74,2,3)</f>
        <v>1.4328204972922478E-4</v>
      </c>
      <c r="P73" s="1">
        <v>1.0411825333333333E-3</v>
      </c>
      <c r="Q73" s="5">
        <v>5.6858504122487261E-2</v>
      </c>
      <c r="R73" s="1">
        <v>8.627488280555555E-2</v>
      </c>
      <c r="U73" s="7"/>
      <c r="V73" s="7"/>
      <c r="W73" s="7"/>
    </row>
    <row r="74" spans="1:23">
      <c r="A74" s="1" t="s">
        <v>514</v>
      </c>
      <c r="B74" s="1" t="s">
        <v>35</v>
      </c>
      <c r="C74" s="6">
        <v>419.76555477182501</v>
      </c>
      <c r="D74" s="6">
        <v>471.56160858202702</v>
      </c>
      <c r="E74" s="6">
        <v>308.113942692997</v>
      </c>
      <c r="F74" s="6">
        <v>492.01176904458902</v>
      </c>
      <c r="G74" s="6">
        <v>368.71193420411998</v>
      </c>
      <c r="H74" s="6">
        <v>231.424088783744</v>
      </c>
      <c r="I74" s="6">
        <v>105.412616706498</v>
      </c>
      <c r="J74" s="6">
        <v>298.92050775499098</v>
      </c>
      <c r="K74" s="6">
        <v>83.537920190485096</v>
      </c>
      <c r="L74" s="6">
        <v>187.52222908368199</v>
      </c>
      <c r="M74" s="9">
        <v>2.3671875538231165E-3</v>
      </c>
      <c r="N74" s="7">
        <v>2.6680083684210525E-2</v>
      </c>
      <c r="U74" s="7"/>
    </row>
    <row r="75" spans="1:23">
      <c r="A75" s="1" t="s">
        <v>515</v>
      </c>
      <c r="B75" s="1" t="s">
        <v>36</v>
      </c>
      <c r="C75" s="6">
        <v>83.521105237618698</v>
      </c>
      <c r="D75" s="6">
        <v>15.2292099657402</v>
      </c>
      <c r="E75" s="6">
        <v>33.033658573323201</v>
      </c>
      <c r="F75" s="6">
        <v>82.001961507431503</v>
      </c>
      <c r="G75" s="6">
        <v>46.644280833051297</v>
      </c>
      <c r="H75" s="6">
        <v>42.856312737730399</v>
      </c>
      <c r="I75" s="6">
        <v>21.3493907253667</v>
      </c>
      <c r="J75" s="6">
        <v>95.244279431737297</v>
      </c>
      <c r="K75" s="6">
        <v>12.325266913350299</v>
      </c>
      <c r="L75" s="6">
        <v>21.686244179745501</v>
      </c>
      <c r="M75" s="9">
        <v>0.52549771233123332</v>
      </c>
      <c r="N75" s="1">
        <v>0.64945737488856714</v>
      </c>
      <c r="O75" s="4">
        <f>_xlfn.T.TEST(C75:G75,C76:G76,2,3)</f>
        <v>7.5277474075314155E-2</v>
      </c>
      <c r="P75" s="1">
        <v>9.9457511103030305E-2</v>
      </c>
      <c r="Q75" s="5">
        <v>0.16004492635564102</v>
      </c>
      <c r="R75" s="1">
        <v>0.20450184988888886</v>
      </c>
      <c r="U75" s="7"/>
    </row>
    <row r="76" spans="1:23">
      <c r="A76" s="1" t="s">
        <v>516</v>
      </c>
      <c r="B76" s="1" t="s">
        <v>36</v>
      </c>
      <c r="C76" s="6">
        <v>10.800142918657601</v>
      </c>
      <c r="D76" s="6">
        <v>27.195017795964699</v>
      </c>
      <c r="E76" s="6">
        <v>21.6220310661752</v>
      </c>
      <c r="F76" s="6">
        <v>25.1177179392133</v>
      </c>
      <c r="G76" s="6">
        <v>15.5480936110171</v>
      </c>
      <c r="H76" s="6">
        <v>13.928301639762401</v>
      </c>
      <c r="I76" s="6">
        <v>20.0150538050313</v>
      </c>
      <c r="J76" s="6">
        <v>11.7223728531369</v>
      </c>
      <c r="K76" s="6">
        <v>8.2168446089001801</v>
      </c>
      <c r="L76" s="6">
        <v>10.2052913787038</v>
      </c>
      <c r="M76" s="9">
        <v>8.8327278461952694E-2</v>
      </c>
      <c r="N76" s="1">
        <v>0.22251178587610621</v>
      </c>
      <c r="U76" s="7"/>
    </row>
    <row r="77" spans="1:23">
      <c r="A77" s="1" t="s">
        <v>517</v>
      </c>
      <c r="B77" s="1" t="s">
        <v>37</v>
      </c>
      <c r="C77" s="6">
        <v>54.000714593288002</v>
      </c>
      <c r="D77" s="6">
        <v>50.038832744574997</v>
      </c>
      <c r="E77" s="6">
        <v>73.875272809432005</v>
      </c>
      <c r="F77" s="6">
        <v>59.8392692081257</v>
      </c>
      <c r="G77" s="6">
        <v>52.197171408414498</v>
      </c>
      <c r="H77" s="6">
        <v>38.5706814639573</v>
      </c>
      <c r="I77" s="6">
        <v>42.698781450733499</v>
      </c>
      <c r="J77" s="6">
        <v>65.938347298894996</v>
      </c>
      <c r="K77" s="6">
        <v>34.236852537084097</v>
      </c>
      <c r="L77" s="6">
        <v>52.302118315856802</v>
      </c>
      <c r="M77" s="9">
        <v>0.1545890564698198</v>
      </c>
      <c r="N77" s="1">
        <v>0.30725294619534882</v>
      </c>
      <c r="O77" s="4">
        <f>_xlfn.T.TEST(C77:G77,C78:G78,2,3)</f>
        <v>3.5067151635790692E-3</v>
      </c>
      <c r="P77" s="1">
        <v>8.6380098305084748E-3</v>
      </c>
      <c r="Q77" s="5">
        <v>7.8643857450097308E-3</v>
      </c>
      <c r="R77" s="1">
        <v>1.8987495480662982E-2</v>
      </c>
      <c r="U77" s="7"/>
    </row>
    <row r="78" spans="1:23">
      <c r="A78" s="1" t="s">
        <v>518</v>
      </c>
      <c r="B78" s="1" t="s">
        <v>37</v>
      </c>
      <c r="C78" s="6">
        <v>137.52181983090699</v>
      </c>
      <c r="D78" s="6">
        <v>103.884967980585</v>
      </c>
      <c r="E78" s="6">
        <v>98.500363745909297</v>
      </c>
      <c r="F78" s="6">
        <v>105.64216662669099</v>
      </c>
      <c r="G78" s="6">
        <v>82.182780515375995</v>
      </c>
      <c r="H78" s="6">
        <v>56.784614377492801</v>
      </c>
      <c r="I78" s="6">
        <v>100.075269025157</v>
      </c>
      <c r="J78" s="6">
        <v>73.264830332105603</v>
      </c>
      <c r="K78" s="6">
        <v>83.537920190485096</v>
      </c>
      <c r="L78" s="6">
        <v>81.6423310296301</v>
      </c>
      <c r="M78" s="9">
        <v>5.1104776774533914E-2</v>
      </c>
      <c r="N78" s="1">
        <v>0.15400020521830987</v>
      </c>
      <c r="U78" s="7"/>
    </row>
    <row r="79" spans="1:23">
      <c r="A79" s="1" t="s">
        <v>519</v>
      </c>
      <c r="B79" s="1" t="s">
        <v>38</v>
      </c>
      <c r="C79" s="6">
        <v>3.60004763955253</v>
      </c>
      <c r="D79" s="6">
        <v>0</v>
      </c>
      <c r="E79" s="6">
        <v>1.20122394812085</v>
      </c>
      <c r="F79" s="6">
        <v>0</v>
      </c>
      <c r="G79" s="6">
        <v>0</v>
      </c>
      <c r="H79" s="6">
        <v>4.2856312737730402</v>
      </c>
      <c r="I79" s="6">
        <v>8.0060215220125297</v>
      </c>
      <c r="J79" s="6">
        <v>0</v>
      </c>
      <c r="K79" s="6">
        <v>0</v>
      </c>
      <c r="L79" s="6">
        <v>0</v>
      </c>
      <c r="M79" s="9">
        <v>0.43078514973947996</v>
      </c>
      <c r="N79" s="1">
        <v>0.56598541246153844</v>
      </c>
      <c r="O79" s="4">
        <f>_xlfn.T.TEST(C79:G79,C80:G80,2,3)</f>
        <v>0.24189444119882966</v>
      </c>
      <c r="P79" s="1">
        <v>0.28049461775531914</v>
      </c>
      <c r="Q79" s="5">
        <v>0.20290423841010202</v>
      </c>
      <c r="R79" s="1">
        <v>0.25047783052542372</v>
      </c>
      <c r="U79" s="7"/>
      <c r="V79" s="6"/>
      <c r="W79" s="6"/>
    </row>
    <row r="80" spans="1:23">
      <c r="A80" s="1" t="s">
        <v>520</v>
      </c>
      <c r="B80" s="1" t="s">
        <v>38</v>
      </c>
      <c r="C80" s="6">
        <v>0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9">
        <v>1</v>
      </c>
      <c r="N80" s="6">
        <v>1</v>
      </c>
      <c r="U80" s="7"/>
    </row>
    <row r="81" spans="1:23">
      <c r="A81" s="1" t="s">
        <v>521</v>
      </c>
      <c r="B81" s="1" t="s">
        <v>39</v>
      </c>
      <c r="C81" s="6">
        <v>17.2802286698521</v>
      </c>
      <c r="D81" s="6">
        <v>21.212113880852399</v>
      </c>
      <c r="E81" s="6">
        <v>22.823255014296102</v>
      </c>
      <c r="F81" s="6">
        <v>34.7215512689124</v>
      </c>
      <c r="G81" s="6">
        <v>22.211562301453</v>
      </c>
      <c r="H81" s="6">
        <v>4.2856312737730402</v>
      </c>
      <c r="I81" s="6">
        <v>44.033118371068902</v>
      </c>
      <c r="J81" s="6">
        <v>26.375338919558001</v>
      </c>
      <c r="K81" s="6">
        <v>34.236852537084097</v>
      </c>
      <c r="L81" s="6">
        <v>14.0322756457177</v>
      </c>
      <c r="M81" s="9">
        <v>0.90638969400061842</v>
      </c>
      <c r="N81" s="1">
        <v>0.92701413015089817</v>
      </c>
      <c r="O81" s="4">
        <f>_xlfn.T.TEST(C81:G81,C82:G82,2,3)</f>
        <v>3.0172125099451668E-3</v>
      </c>
      <c r="P81" s="1">
        <v>7.693010923976608E-3</v>
      </c>
      <c r="Q81" s="5">
        <v>8.1266045056852185E-2</v>
      </c>
      <c r="R81" s="1">
        <v>0.11530279761363635</v>
      </c>
      <c r="U81" s="7"/>
    </row>
    <row r="82" spans="1:23">
      <c r="A82" s="1" t="s">
        <v>522</v>
      </c>
      <c r="B82" s="1" t="s">
        <v>39</v>
      </c>
      <c r="C82" s="6">
        <v>3.60004763955253</v>
      </c>
      <c r="D82" s="6">
        <v>8.7024056947086894</v>
      </c>
      <c r="E82" s="6">
        <v>4.8048957924833804</v>
      </c>
      <c r="F82" s="6">
        <v>14.036371789560301</v>
      </c>
      <c r="G82" s="6">
        <v>8.8846249205811905</v>
      </c>
      <c r="H82" s="6">
        <v>2.1428156368865201</v>
      </c>
      <c r="I82" s="6">
        <v>2.6686738406708401</v>
      </c>
      <c r="J82" s="6">
        <v>7.3264830332105602</v>
      </c>
      <c r="K82" s="6">
        <v>10.9557928118669</v>
      </c>
      <c r="L82" s="6">
        <v>17.859259912731599</v>
      </c>
      <c r="M82" s="9">
        <v>0.95864341405556019</v>
      </c>
      <c r="N82" s="1">
        <v>0.96656608684297518</v>
      </c>
      <c r="U82" s="7"/>
      <c r="V82" s="7"/>
      <c r="W82" s="7"/>
    </row>
    <row r="83" spans="1:23">
      <c r="A83" s="1" t="s">
        <v>523</v>
      </c>
      <c r="B83" s="1" t="s">
        <v>40</v>
      </c>
      <c r="C83" s="6">
        <v>18.000238197762702</v>
      </c>
      <c r="D83" s="6">
        <v>22.843814948610301</v>
      </c>
      <c r="E83" s="6">
        <v>25.225702910537699</v>
      </c>
      <c r="F83" s="6">
        <v>24.378961529236399</v>
      </c>
      <c r="G83" s="6">
        <v>18.879827956235001</v>
      </c>
      <c r="H83" s="6">
        <v>4.2856312737730402</v>
      </c>
      <c r="I83" s="6">
        <v>8.0060215220125297</v>
      </c>
      <c r="J83" s="6">
        <v>7.3264830332105602</v>
      </c>
      <c r="K83" s="6">
        <v>15.064215116316999</v>
      </c>
      <c r="L83" s="6">
        <v>11.480952801041701</v>
      </c>
      <c r="M83" s="9">
        <v>8.1147337386518312E-4</v>
      </c>
      <c r="N83" s="7">
        <v>1.4142815142857141E-2</v>
      </c>
      <c r="O83" s="4">
        <f>_xlfn.T.TEST(C83:G83,C84:G84,2,3)</f>
        <v>8.4227706548839071E-2</v>
      </c>
      <c r="P83" s="1">
        <v>0.10769290396480938</v>
      </c>
      <c r="Q83" s="5">
        <v>8.7051423925859021E-3</v>
      </c>
      <c r="R83" s="1">
        <v>2.0234824755319149E-2</v>
      </c>
      <c r="U83" s="7"/>
    </row>
    <row r="84" spans="1:23">
      <c r="A84" s="1" t="s">
        <v>524</v>
      </c>
      <c r="B84" s="1" t="s">
        <v>40</v>
      </c>
      <c r="C84" s="6">
        <v>25.9203430047782</v>
      </c>
      <c r="D84" s="6">
        <v>50.582733100494302</v>
      </c>
      <c r="E84" s="6">
        <v>33.6342705473837</v>
      </c>
      <c r="F84" s="6">
        <v>24.378961529236399</v>
      </c>
      <c r="G84" s="6">
        <v>28.875030991888899</v>
      </c>
      <c r="H84" s="6">
        <v>125.354714757861</v>
      </c>
      <c r="I84" s="6">
        <v>58.710824494758498</v>
      </c>
      <c r="J84" s="6">
        <v>84.987203185242507</v>
      </c>
      <c r="K84" s="6">
        <v>139.686358351303</v>
      </c>
      <c r="L84" s="6">
        <v>52.302118315856802</v>
      </c>
      <c r="M84" s="9">
        <v>2.481981694879588E-2</v>
      </c>
      <c r="N84" s="1">
        <v>9.9047307093457951E-2</v>
      </c>
      <c r="U84" s="7"/>
    </row>
    <row r="85" spans="1:23">
      <c r="A85" s="1" t="s">
        <v>525</v>
      </c>
      <c r="B85" s="1" t="s">
        <v>41</v>
      </c>
      <c r="C85" s="6">
        <v>344.88456386913202</v>
      </c>
      <c r="D85" s="6">
        <v>236.59665482489299</v>
      </c>
      <c r="E85" s="6">
        <v>281.68701583433801</v>
      </c>
      <c r="F85" s="6">
        <v>305.84515373042001</v>
      </c>
      <c r="G85" s="6">
        <v>279.86568499830798</v>
      </c>
      <c r="H85" s="6">
        <v>350.35035663094601</v>
      </c>
      <c r="I85" s="6">
        <v>152.11440891823801</v>
      </c>
      <c r="J85" s="6">
        <v>400.02597361329703</v>
      </c>
      <c r="K85" s="6">
        <v>273.894820296673</v>
      </c>
      <c r="L85" s="6">
        <v>186.24656766134399</v>
      </c>
      <c r="M85" s="9">
        <v>0.74516188750455192</v>
      </c>
      <c r="N85" s="1">
        <v>0.81169419942857146</v>
      </c>
      <c r="O85" s="4">
        <f>_xlfn.T.TEST(C85:G85,C86:G86,2,3)</f>
        <v>3.2811360796114496E-5</v>
      </c>
      <c r="P85" s="1">
        <v>4.4705532500000002E-4</v>
      </c>
      <c r="Q85" s="5">
        <v>5.1346254423749156E-3</v>
      </c>
      <c r="R85" s="1">
        <v>1.4476329838709678E-2</v>
      </c>
      <c r="U85" s="7"/>
    </row>
    <row r="86" spans="1:23">
      <c r="A86" s="1" t="s">
        <v>526</v>
      </c>
      <c r="B86" s="1" t="s">
        <v>41</v>
      </c>
      <c r="C86" s="6">
        <v>69.1209146794086</v>
      </c>
      <c r="D86" s="6">
        <v>83.216754455651895</v>
      </c>
      <c r="E86" s="6">
        <v>129.73218639705101</v>
      </c>
      <c r="F86" s="6">
        <v>90.867038427153801</v>
      </c>
      <c r="G86" s="6">
        <v>65.524108789286302</v>
      </c>
      <c r="H86" s="6">
        <v>35.356458008627598</v>
      </c>
      <c r="I86" s="6">
        <v>0</v>
      </c>
      <c r="J86" s="6">
        <v>55.681271052400199</v>
      </c>
      <c r="K86" s="6">
        <v>0</v>
      </c>
      <c r="L86" s="6">
        <v>88.020638141319907</v>
      </c>
      <c r="M86" s="9">
        <v>3.8222800985340616E-2</v>
      </c>
      <c r="N86" s="1">
        <v>0.12916269204724407</v>
      </c>
      <c r="U86" s="7"/>
    </row>
    <row r="87" spans="1:23">
      <c r="A87" s="1" t="s">
        <v>527</v>
      </c>
      <c r="B87" s="1" t="s">
        <v>42</v>
      </c>
      <c r="C87" s="6">
        <v>25.200333476867701</v>
      </c>
      <c r="D87" s="6">
        <v>11.965807830224501</v>
      </c>
      <c r="E87" s="6">
        <v>54.055077665437999</v>
      </c>
      <c r="F87" s="6">
        <v>17.7301538394447</v>
      </c>
      <c r="G87" s="6">
        <v>26.653874761743602</v>
      </c>
      <c r="H87" s="6">
        <v>19.2853407319787</v>
      </c>
      <c r="I87" s="6">
        <v>30.689749167714702</v>
      </c>
      <c r="J87" s="6">
        <v>36.632415166052802</v>
      </c>
      <c r="K87" s="6">
        <v>4.10842230445009</v>
      </c>
      <c r="L87" s="6">
        <v>52.302118315856802</v>
      </c>
      <c r="M87" s="9">
        <v>0.8949557576892867</v>
      </c>
      <c r="N87" s="1">
        <v>0.91972589329963916</v>
      </c>
      <c r="O87" s="4">
        <f>_xlfn.T.TEST(C87:G87,C88:G88,2,3)</f>
        <v>4.6075663599937693E-2</v>
      </c>
      <c r="P87" s="1">
        <v>6.3572751594936708E-2</v>
      </c>
      <c r="Q87" s="5">
        <v>0.5505165814273496</v>
      </c>
      <c r="R87" s="1">
        <v>0.60294673157142864</v>
      </c>
      <c r="U87" s="7"/>
    </row>
    <row r="88" spans="1:23">
      <c r="A88" s="1" t="s">
        <v>528</v>
      </c>
      <c r="B88" s="1" t="s">
        <v>42</v>
      </c>
      <c r="C88" s="6">
        <v>77.041019486424204</v>
      </c>
      <c r="D88" s="6">
        <v>9.2463060506279806</v>
      </c>
      <c r="E88" s="6">
        <v>99.701587694030096</v>
      </c>
      <c r="F88" s="6">
        <v>102.687140986784</v>
      </c>
      <c r="G88" s="6">
        <v>124.384748888137</v>
      </c>
      <c r="H88" s="6">
        <v>34.2850501901843</v>
      </c>
      <c r="I88" s="6">
        <v>57.376487574423102</v>
      </c>
      <c r="J88" s="6">
        <v>64.473050692252897</v>
      </c>
      <c r="K88" s="6">
        <v>0</v>
      </c>
      <c r="L88" s="6">
        <v>30.615874136111302</v>
      </c>
      <c r="M88" s="9">
        <v>9.2055360670629818E-2</v>
      </c>
      <c r="N88" s="1">
        <v>0.22486400768660969</v>
      </c>
      <c r="U88" s="7"/>
    </row>
    <row r="89" spans="1:23">
      <c r="A89" s="1" t="s">
        <v>529</v>
      </c>
      <c r="B89" s="1" t="s">
        <v>43</v>
      </c>
      <c r="C89" s="6">
        <v>25.200333476867701</v>
      </c>
      <c r="D89" s="6">
        <v>12.509708186143699</v>
      </c>
      <c r="E89" s="6">
        <v>37.838554365806601</v>
      </c>
      <c r="F89" s="6">
        <v>14.036371789560301</v>
      </c>
      <c r="G89" s="6">
        <v>36.649077797397403</v>
      </c>
      <c r="H89" s="6">
        <v>16.071117276648899</v>
      </c>
      <c r="I89" s="6">
        <v>26.6867384067084</v>
      </c>
      <c r="J89" s="6">
        <v>26.375338919558001</v>
      </c>
      <c r="K89" s="6">
        <v>9.5863187103835408</v>
      </c>
      <c r="L89" s="6">
        <v>28.064551291435301</v>
      </c>
      <c r="M89" s="9">
        <v>0.56751458553828404</v>
      </c>
      <c r="N89" s="1">
        <v>0.67974397818232823</v>
      </c>
      <c r="O89" s="4">
        <f>_xlfn.T.TEST(C89:G89,C90:G90,2,3)</f>
        <v>2.7597228374812641E-2</v>
      </c>
      <c r="P89" s="1">
        <v>4.1634572346020762E-2</v>
      </c>
      <c r="Q89" s="5">
        <v>6.209568139452689E-2</v>
      </c>
      <c r="R89" s="1">
        <v>9.2930865058219181E-2</v>
      </c>
      <c r="U89" s="7"/>
    </row>
    <row r="90" spans="1:23">
      <c r="A90" s="1" t="s">
        <v>530</v>
      </c>
      <c r="B90" s="1" t="s">
        <v>43</v>
      </c>
      <c r="C90" s="6">
        <v>12.2401619744786</v>
      </c>
      <c r="D90" s="6">
        <v>3.80730249143505</v>
      </c>
      <c r="E90" s="6">
        <v>14.4146873774501</v>
      </c>
      <c r="F90" s="6">
        <v>5.1712948698380199</v>
      </c>
      <c r="G90" s="6">
        <v>3.3317343452179502</v>
      </c>
      <c r="H90" s="6">
        <v>5.3570390922162998</v>
      </c>
      <c r="I90" s="6">
        <v>16.012043044025098</v>
      </c>
      <c r="J90" s="6">
        <v>8.7917796398526704</v>
      </c>
      <c r="K90" s="6">
        <v>8.2168446089001801</v>
      </c>
      <c r="L90" s="6">
        <v>19.134921335069599</v>
      </c>
      <c r="M90" s="9">
        <v>0.31663696585193557</v>
      </c>
      <c r="N90" s="1">
        <v>0.48460209491756273</v>
      </c>
      <c r="U90" s="7"/>
    </row>
    <row r="91" spans="1:23">
      <c r="A91" s="1" t="s">
        <v>531</v>
      </c>
      <c r="B91" s="1" t="s">
        <v>44</v>
      </c>
      <c r="C91" s="6">
        <v>0</v>
      </c>
      <c r="D91" s="6">
        <v>17.948711745336698</v>
      </c>
      <c r="E91" s="6">
        <v>20.420807118054402</v>
      </c>
      <c r="F91" s="6">
        <v>14.7751281995372</v>
      </c>
      <c r="G91" s="6">
        <v>6.6634686904359004</v>
      </c>
      <c r="H91" s="6">
        <v>0</v>
      </c>
      <c r="I91" s="6">
        <v>2.6686738406708401</v>
      </c>
      <c r="J91" s="6">
        <v>0</v>
      </c>
      <c r="K91" s="6">
        <v>15.064215116316999</v>
      </c>
      <c r="L91" s="6">
        <v>0</v>
      </c>
      <c r="M91" s="9">
        <v>0.11897364471567258</v>
      </c>
      <c r="N91" s="1">
        <v>0.26347631051413883</v>
      </c>
      <c r="O91" s="4">
        <f>_xlfn.T.TEST(C91:G91,C92:G92,2,3)</f>
        <v>5.7906333905895799E-4</v>
      </c>
      <c r="P91" s="1">
        <v>2.3595464299065419E-3</v>
      </c>
      <c r="Q91" s="5">
        <v>2.1392877709765487E-2</v>
      </c>
      <c r="R91" s="1">
        <v>3.9951656777777782E-2</v>
      </c>
      <c r="U91" s="7"/>
    </row>
    <row r="92" spans="1:23">
      <c r="A92" s="1" t="s">
        <v>532</v>
      </c>
      <c r="B92" s="1" t="s">
        <v>44</v>
      </c>
      <c r="C92" s="6">
        <v>207.362744038226</v>
      </c>
      <c r="D92" s="6">
        <v>120.20197865816399</v>
      </c>
      <c r="E92" s="6">
        <v>187.39093590685201</v>
      </c>
      <c r="F92" s="6">
        <v>229.753243502804</v>
      </c>
      <c r="G92" s="6">
        <v>221.005044899457</v>
      </c>
      <c r="H92" s="6">
        <v>82.498402020130996</v>
      </c>
      <c r="I92" s="6">
        <v>136.10236587421301</v>
      </c>
      <c r="J92" s="6">
        <v>77.660720152031899</v>
      </c>
      <c r="K92" s="6">
        <v>20.542111522250401</v>
      </c>
      <c r="L92" s="6">
        <v>169.66296917094999</v>
      </c>
      <c r="M92" s="9">
        <v>1.9471002612480835E-2</v>
      </c>
      <c r="N92" s="1">
        <v>8.7058830167539278E-2</v>
      </c>
      <c r="U92" s="7"/>
    </row>
    <row r="93" spans="1:23">
      <c r="A93" s="1" t="s">
        <v>533</v>
      </c>
      <c r="B93" s="1" t="s">
        <v>45</v>
      </c>
      <c r="C93" s="6">
        <v>0</v>
      </c>
      <c r="D93" s="6">
        <v>44.0559288294628</v>
      </c>
      <c r="E93" s="6">
        <v>24.625090936477299</v>
      </c>
      <c r="F93" s="6">
        <v>53.190461518333898</v>
      </c>
      <c r="G93" s="6">
        <v>0</v>
      </c>
      <c r="H93" s="6">
        <v>117.85486002875901</v>
      </c>
      <c r="I93" s="6">
        <v>110.74996438784</v>
      </c>
      <c r="J93" s="6">
        <v>21.979449099631701</v>
      </c>
      <c r="K93" s="6">
        <v>113.666350423119</v>
      </c>
      <c r="L93" s="6">
        <v>68.8857168062504</v>
      </c>
      <c r="M93" s="9">
        <v>2.4724091384017707E-2</v>
      </c>
      <c r="N93" s="1">
        <v>9.9047307093457951E-2</v>
      </c>
      <c r="O93" s="4">
        <f>_xlfn.T.TEST(C93:G93,C94:G94,2,3)</f>
        <v>6.5517237370816802E-3</v>
      </c>
      <c r="P93" s="1">
        <v>1.3733421461538463E-2</v>
      </c>
      <c r="Q93" s="5">
        <v>1.6925033485644021E-2</v>
      </c>
      <c r="R93" s="1">
        <v>3.3316393788288289E-2</v>
      </c>
      <c r="U93" s="7"/>
    </row>
    <row r="94" spans="1:23">
      <c r="A94" s="1" t="s">
        <v>534</v>
      </c>
      <c r="B94" s="1" t="s">
        <v>45</v>
      </c>
      <c r="C94" s="6">
        <v>341.28451622957999</v>
      </c>
      <c r="D94" s="6">
        <v>97.358163709553494</v>
      </c>
      <c r="E94" s="6">
        <v>182.58604011436799</v>
      </c>
      <c r="F94" s="6">
        <v>282.94370502113799</v>
      </c>
      <c r="G94" s="6">
        <v>282.08684122845301</v>
      </c>
      <c r="H94" s="6">
        <v>516.41856848965097</v>
      </c>
      <c r="I94" s="6">
        <v>237.511971819705</v>
      </c>
      <c r="J94" s="6">
        <v>297.45521114834901</v>
      </c>
      <c r="K94" s="6">
        <v>258.83060518035597</v>
      </c>
      <c r="L94" s="6">
        <v>190.073551928358</v>
      </c>
      <c r="M94" s="9">
        <v>0.40654947116400109</v>
      </c>
      <c r="N94" s="1">
        <v>0.54661208997802191</v>
      </c>
      <c r="U94" s="7"/>
    </row>
    <row r="95" spans="1:23">
      <c r="A95" s="1" t="s">
        <v>535</v>
      </c>
      <c r="B95" s="1" t="s">
        <v>46</v>
      </c>
      <c r="C95" s="6">
        <v>8.6401143349260696</v>
      </c>
      <c r="D95" s="6">
        <v>9.2463060506279806</v>
      </c>
      <c r="E95" s="6">
        <v>12.612851455268901</v>
      </c>
      <c r="F95" s="6">
        <v>5.9100512798148799</v>
      </c>
      <c r="G95" s="6">
        <v>2.2211562301452998</v>
      </c>
      <c r="H95" s="6">
        <v>4.2856312737730402</v>
      </c>
      <c r="I95" s="6">
        <v>4.0030107610062604</v>
      </c>
      <c r="J95" s="6">
        <v>8.7917796398526704</v>
      </c>
      <c r="K95" s="6">
        <v>8.2168446089001801</v>
      </c>
      <c r="L95" s="6">
        <v>7.6539685340278201</v>
      </c>
      <c r="M95" s="9">
        <v>0.59215685010089736</v>
      </c>
      <c r="N95" s="1">
        <v>0.70140136003883491</v>
      </c>
      <c r="O95" s="4">
        <f>_xlfn.T.TEST(C95:G95,C96:G96,2,3)</f>
        <v>1.9200612779970488E-3</v>
      </c>
      <c r="P95" s="1">
        <v>5.4514042597402597E-3</v>
      </c>
      <c r="Q95" s="5">
        <v>1.1989036541117195E-4</v>
      </c>
      <c r="R95" s="1">
        <v>1.9404418518518521E-3</v>
      </c>
      <c r="U95" s="7"/>
    </row>
    <row r="96" spans="1:23">
      <c r="A96" s="1" t="s">
        <v>536</v>
      </c>
      <c r="B96" s="1" t="s">
        <v>46</v>
      </c>
      <c r="C96" s="6">
        <v>107.281419658665</v>
      </c>
      <c r="D96" s="6">
        <v>158.27500357251401</v>
      </c>
      <c r="E96" s="6">
        <v>145.94870969668301</v>
      </c>
      <c r="F96" s="6">
        <v>96.038333296991894</v>
      </c>
      <c r="G96" s="6">
        <v>76.629889940012802</v>
      </c>
      <c r="H96" s="6">
        <v>176.782290043138</v>
      </c>
      <c r="I96" s="6">
        <v>154.78308275890899</v>
      </c>
      <c r="J96" s="6">
        <v>194.88444868340099</v>
      </c>
      <c r="K96" s="6">
        <v>134.20846194537</v>
      </c>
      <c r="L96" s="6">
        <v>188.79789050602</v>
      </c>
      <c r="M96" s="9">
        <v>2.5684591499860517E-2</v>
      </c>
      <c r="N96" s="1">
        <v>0.10061761795412844</v>
      </c>
      <c r="U96" s="7"/>
    </row>
    <row r="97" spans="1:23">
      <c r="A97" s="1" t="s">
        <v>537</v>
      </c>
      <c r="B97" s="1" t="s">
        <v>47</v>
      </c>
      <c r="C97" s="6">
        <v>5.7600762232840497</v>
      </c>
      <c r="D97" s="6">
        <v>6.5268042710315202</v>
      </c>
      <c r="E97" s="6">
        <v>10.8110155330876</v>
      </c>
      <c r="F97" s="6">
        <v>6.6488076897917399</v>
      </c>
      <c r="G97" s="6">
        <v>7.7740468055085401</v>
      </c>
      <c r="H97" s="6">
        <v>7.4998547291028199</v>
      </c>
      <c r="I97" s="6">
        <v>33.3584230083855</v>
      </c>
      <c r="J97" s="6">
        <v>17.583559279705302</v>
      </c>
      <c r="K97" s="6">
        <v>5.4778964059334498</v>
      </c>
      <c r="L97" s="6">
        <v>20.4105827574075</v>
      </c>
      <c r="M97" s="9">
        <v>0.1355076919576135</v>
      </c>
      <c r="N97" s="1">
        <v>0.28844396394174759</v>
      </c>
      <c r="O97" s="4">
        <f>_xlfn.T.TEST(C97:G97,C98:G98,2,3)</f>
        <v>6.50430430774102E-3</v>
      </c>
      <c r="P97" s="1">
        <v>1.3699886685990337E-2</v>
      </c>
      <c r="Q97" s="5">
        <v>0.16821299434349468</v>
      </c>
      <c r="R97" s="1">
        <v>0.21306979239999999</v>
      </c>
      <c r="U97" s="7"/>
      <c r="V97" s="7"/>
      <c r="W97" s="7"/>
    </row>
    <row r="98" spans="1:23">
      <c r="A98" s="1" t="s">
        <v>538</v>
      </c>
      <c r="B98" s="1" t="s">
        <v>47</v>
      </c>
      <c r="C98" s="6">
        <v>40.320533562988302</v>
      </c>
      <c r="D98" s="6">
        <v>22.843814948610301</v>
      </c>
      <c r="E98" s="6">
        <v>29.429986728960699</v>
      </c>
      <c r="F98" s="6">
        <v>19.207666659398399</v>
      </c>
      <c r="G98" s="6">
        <v>21.100984186380298</v>
      </c>
      <c r="H98" s="6">
        <v>18.213932913535398</v>
      </c>
      <c r="I98" s="6">
        <v>0</v>
      </c>
      <c r="J98" s="6">
        <v>5.8611864265684499</v>
      </c>
      <c r="K98" s="6">
        <v>2.7389482029667298</v>
      </c>
      <c r="L98" s="6">
        <v>11.480952801041701</v>
      </c>
      <c r="M98" s="9">
        <v>5.8444403909557723E-3</v>
      </c>
      <c r="N98" s="7">
        <v>4.4169484601769914E-2</v>
      </c>
      <c r="U98" s="7"/>
    </row>
    <row r="99" spans="1:23">
      <c r="A99" s="1" t="s">
        <v>539</v>
      </c>
      <c r="B99" s="1" t="s">
        <v>48</v>
      </c>
      <c r="C99" s="6">
        <v>74.880990902692602</v>
      </c>
      <c r="D99" s="6">
        <v>197.435829198703</v>
      </c>
      <c r="E99" s="6">
        <v>110.51260322711801</v>
      </c>
      <c r="F99" s="6">
        <v>76.091910227616594</v>
      </c>
      <c r="G99" s="6">
        <v>66.634686904358901</v>
      </c>
      <c r="H99" s="6">
        <v>119.997675665645</v>
      </c>
      <c r="I99" s="6">
        <v>105.412616706498</v>
      </c>
      <c r="J99" s="6">
        <v>156.786736910706</v>
      </c>
      <c r="K99" s="6">
        <v>99.971609408285502</v>
      </c>
      <c r="L99" s="6">
        <v>103.328575209376</v>
      </c>
      <c r="M99" s="9">
        <v>0.66787701945624378</v>
      </c>
      <c r="N99" s="1">
        <v>0.75645487297877978</v>
      </c>
      <c r="O99" s="4">
        <f>_xlfn.T.TEST(C99:G99,C100:G100,2,3)</f>
        <v>0.22178194399256582</v>
      </c>
      <c r="P99" s="1">
        <v>0.25785847355733338</v>
      </c>
      <c r="Q99" s="5">
        <v>1.3691555488630624E-3</v>
      </c>
      <c r="R99" s="1">
        <v>7.3588988048780488E-3</v>
      </c>
      <c r="U99" s="7"/>
    </row>
    <row r="100" spans="1:23">
      <c r="A100" s="1" t="s">
        <v>540</v>
      </c>
      <c r="B100" s="1" t="s">
        <v>48</v>
      </c>
      <c r="C100" s="6">
        <v>70.560933735229597</v>
      </c>
      <c r="D100" s="6">
        <v>104.428868336504</v>
      </c>
      <c r="E100" s="6">
        <v>66.667929120706901</v>
      </c>
      <c r="F100" s="6">
        <v>56.884243568218302</v>
      </c>
      <c r="G100" s="6">
        <v>45.533702717978599</v>
      </c>
      <c r="H100" s="6">
        <v>20.356748550421901</v>
      </c>
      <c r="I100" s="6">
        <v>62.713835255764799</v>
      </c>
      <c r="J100" s="6">
        <v>76.195423545389801</v>
      </c>
      <c r="K100" s="6">
        <v>21.911585623733799</v>
      </c>
      <c r="L100" s="6">
        <v>36.994181247801102</v>
      </c>
      <c r="M100" s="9">
        <v>0.13010390851009559</v>
      </c>
      <c r="N100" s="1">
        <v>0.2812879450278481</v>
      </c>
      <c r="U100" s="7"/>
    </row>
    <row r="101" spans="1:23">
      <c r="A101" s="1" t="s">
        <v>541</v>
      </c>
      <c r="B101" s="1" t="s">
        <v>49</v>
      </c>
      <c r="C101" s="6">
        <v>4.3200571674630401</v>
      </c>
      <c r="D101" s="6">
        <v>5.4390035591929298</v>
      </c>
      <c r="E101" s="6">
        <v>6.60673171466465</v>
      </c>
      <c r="F101" s="6">
        <v>0</v>
      </c>
      <c r="G101" s="6">
        <v>5.55289057536325</v>
      </c>
      <c r="H101" s="6">
        <v>5.3570390922162998</v>
      </c>
      <c r="I101" s="6">
        <v>2.6686738406708401</v>
      </c>
      <c r="J101" s="6">
        <v>0</v>
      </c>
      <c r="K101" s="6">
        <v>1.36947410148336</v>
      </c>
      <c r="L101" s="6">
        <v>2.5513228446759402</v>
      </c>
      <c r="M101" s="9">
        <v>0.20991797942167559</v>
      </c>
      <c r="N101" s="1">
        <v>0.36683913346421271</v>
      </c>
      <c r="O101" s="4">
        <f>_xlfn.T.TEST(C101:G101,C102:G102,2,3)</f>
        <v>2.8695600183837812E-3</v>
      </c>
      <c r="P101" s="1">
        <v>7.4857923550295854E-3</v>
      </c>
      <c r="Q101" s="5">
        <v>1.2977721464245249E-2</v>
      </c>
      <c r="R101" s="1">
        <v>2.7135234818181815E-2</v>
      </c>
      <c r="U101" s="7"/>
    </row>
    <row r="102" spans="1:23">
      <c r="A102" s="1" t="s">
        <v>542</v>
      </c>
      <c r="B102" s="1" t="s">
        <v>49</v>
      </c>
      <c r="C102" s="6">
        <v>46.080609786272397</v>
      </c>
      <c r="D102" s="6">
        <v>53.302234880090701</v>
      </c>
      <c r="E102" s="6">
        <v>66.667929120706901</v>
      </c>
      <c r="F102" s="6">
        <v>33.982794858935598</v>
      </c>
      <c r="G102" s="6">
        <v>29.985609106961501</v>
      </c>
      <c r="H102" s="6">
        <v>29.999418916411301</v>
      </c>
      <c r="I102" s="6">
        <v>34.692759928721003</v>
      </c>
      <c r="J102" s="6">
        <v>11.7223728531369</v>
      </c>
      <c r="K102" s="6">
        <v>10.9557928118669</v>
      </c>
      <c r="L102" s="6">
        <v>24.237567024421399</v>
      </c>
      <c r="M102" s="9">
        <v>2.2218374551544285E-2</v>
      </c>
      <c r="N102" s="1">
        <v>9.4872461249999984E-2</v>
      </c>
      <c r="U102" s="7"/>
      <c r="V102" s="7"/>
      <c r="W102" s="7"/>
    </row>
    <row r="103" spans="1:23">
      <c r="A103" s="1" t="s">
        <v>543</v>
      </c>
      <c r="B103" s="1" t="s">
        <v>50</v>
      </c>
      <c r="C103" s="6">
        <v>32.400428755972797</v>
      </c>
      <c r="D103" s="6">
        <v>52.214434168252097</v>
      </c>
      <c r="E103" s="6">
        <v>44.445286080471298</v>
      </c>
      <c r="F103" s="6">
        <v>40.631602548727301</v>
      </c>
      <c r="G103" s="6">
        <v>42.201968372760703</v>
      </c>
      <c r="H103" s="6">
        <v>64.284469106595594</v>
      </c>
      <c r="I103" s="6">
        <v>58.710824494758498</v>
      </c>
      <c r="J103" s="6">
        <v>61.5424574789687</v>
      </c>
      <c r="K103" s="6">
        <v>46.562119450434302</v>
      </c>
      <c r="L103" s="6">
        <v>63.783071116898498</v>
      </c>
      <c r="M103" s="9">
        <v>6.5879829840362484E-3</v>
      </c>
      <c r="N103" s="7">
        <v>4.7278466235294123E-2</v>
      </c>
      <c r="O103" s="4">
        <f>_xlfn.T.TEST(C103:G103,C104:G104,2,3)</f>
        <v>3.3918606545465156E-2</v>
      </c>
      <c r="P103" s="1">
        <v>4.9131271269102994E-2</v>
      </c>
      <c r="Q103" s="5">
        <v>5.4635094279624534E-5</v>
      </c>
      <c r="R103" s="1">
        <v>1.3264188166666668E-3</v>
      </c>
      <c r="U103" s="7"/>
    </row>
    <row r="104" spans="1:23">
      <c r="A104" s="1" t="s">
        <v>544</v>
      </c>
      <c r="B104" s="1" t="s">
        <v>50</v>
      </c>
      <c r="C104" s="6">
        <v>43.200571674630403</v>
      </c>
      <c r="D104" s="6">
        <v>28.826718863722501</v>
      </c>
      <c r="E104" s="6">
        <v>6.60673171466465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9">
        <v>0.14397640549551982</v>
      </c>
      <c r="N104" s="1">
        <v>0.29485815316546765</v>
      </c>
      <c r="U104" s="7"/>
      <c r="V104" s="6"/>
      <c r="W104" s="6"/>
    </row>
    <row r="105" spans="1:23">
      <c r="A105" s="1" t="s">
        <v>545</v>
      </c>
      <c r="B105" s="1" t="s">
        <v>51</v>
      </c>
      <c r="C105" s="6">
        <v>0</v>
      </c>
      <c r="D105" s="6">
        <v>0</v>
      </c>
      <c r="E105" s="6">
        <v>0</v>
      </c>
      <c r="F105" s="6">
        <v>0</v>
      </c>
      <c r="G105" s="6">
        <v>0</v>
      </c>
      <c r="H105" s="6">
        <v>0</v>
      </c>
      <c r="I105" s="6">
        <v>0</v>
      </c>
      <c r="J105" s="6">
        <v>0</v>
      </c>
      <c r="K105" s="6">
        <v>0</v>
      </c>
      <c r="L105" s="6">
        <v>0</v>
      </c>
      <c r="M105" s="9">
        <v>1</v>
      </c>
      <c r="N105" s="6">
        <v>1</v>
      </c>
      <c r="O105" s="4">
        <v>1</v>
      </c>
      <c r="P105" s="1">
        <v>1</v>
      </c>
      <c r="Q105" s="5">
        <v>0.13883699566809302</v>
      </c>
      <c r="R105" s="1">
        <v>0.18003491766172106</v>
      </c>
      <c r="U105" s="7"/>
    </row>
    <row r="106" spans="1:23">
      <c r="A106" s="1" t="s">
        <v>546</v>
      </c>
      <c r="B106" s="1" t="s">
        <v>51</v>
      </c>
      <c r="C106" s="6">
        <v>0</v>
      </c>
      <c r="D106" s="6">
        <v>0</v>
      </c>
      <c r="E106" s="6">
        <v>0</v>
      </c>
      <c r="F106" s="6">
        <v>0</v>
      </c>
      <c r="G106" s="6">
        <v>0</v>
      </c>
      <c r="H106" s="6">
        <v>9.6426703659893391</v>
      </c>
      <c r="I106" s="6">
        <v>0</v>
      </c>
      <c r="J106" s="6">
        <v>4.3958898199263396</v>
      </c>
      <c r="K106" s="6">
        <v>19.172637420767099</v>
      </c>
      <c r="L106" s="6">
        <v>0</v>
      </c>
      <c r="M106" s="9">
        <v>0.13883699566809302</v>
      </c>
      <c r="N106" s="1">
        <v>0.28844396394174759</v>
      </c>
      <c r="U106" s="7"/>
    </row>
    <row r="107" spans="1:23">
      <c r="A107" s="1" t="s">
        <v>547</v>
      </c>
      <c r="B107" s="1" t="s">
        <v>52</v>
      </c>
      <c r="C107" s="6">
        <v>2.1600285837315201</v>
      </c>
      <c r="D107" s="6">
        <v>0</v>
      </c>
      <c r="E107" s="6">
        <v>1.20122394812085</v>
      </c>
      <c r="F107" s="6">
        <v>0</v>
      </c>
      <c r="G107" s="6">
        <v>1.1105781150726499</v>
      </c>
      <c r="H107" s="6">
        <v>0</v>
      </c>
      <c r="I107" s="6">
        <v>0</v>
      </c>
      <c r="J107" s="6">
        <v>4.3958898199263396</v>
      </c>
      <c r="K107" s="6">
        <v>0</v>
      </c>
      <c r="L107" s="6">
        <v>2.5513228446759402</v>
      </c>
      <c r="M107" s="9">
        <v>0.63543698293987094</v>
      </c>
      <c r="N107" s="1">
        <v>0.73135199930188677</v>
      </c>
      <c r="O107" s="4">
        <f>_xlfn.T.TEST(C107:G107,C108:G108,2,3)</f>
        <v>0.44499721333119935</v>
      </c>
      <c r="P107" s="1">
        <v>0.48504696217000004</v>
      </c>
      <c r="Q107" s="5">
        <v>0.37377392018403438</v>
      </c>
      <c r="R107" s="1">
        <v>0.4277348747172775</v>
      </c>
      <c r="U107" s="7"/>
    </row>
    <row r="108" spans="1:23">
      <c r="A108" s="1" t="s">
        <v>548</v>
      </c>
      <c r="B108" s="1" t="s">
        <v>52</v>
      </c>
      <c r="C108" s="6">
        <v>3.60004763955253</v>
      </c>
      <c r="D108" s="6">
        <v>1.08780071183859</v>
      </c>
      <c r="E108" s="6">
        <v>1.20122394812085</v>
      </c>
      <c r="F108" s="6">
        <v>1.47751281995372</v>
      </c>
      <c r="G108" s="6">
        <v>0</v>
      </c>
      <c r="H108" s="6">
        <v>2.1428156368865201</v>
      </c>
      <c r="I108" s="6">
        <v>0</v>
      </c>
      <c r="J108" s="6">
        <v>0</v>
      </c>
      <c r="K108" s="6">
        <v>0</v>
      </c>
      <c r="L108" s="6">
        <v>0</v>
      </c>
      <c r="M108" s="9">
        <v>0.19241855798529481</v>
      </c>
      <c r="N108" s="1">
        <v>0.35140193098290601</v>
      </c>
      <c r="U108" s="7"/>
    </row>
    <row r="109" spans="1:23">
      <c r="A109" s="1" t="s">
        <v>549</v>
      </c>
      <c r="B109" s="1" t="s">
        <v>53</v>
      </c>
      <c r="C109" s="6">
        <v>0</v>
      </c>
      <c r="D109" s="6">
        <v>10.3341067624666</v>
      </c>
      <c r="E109" s="6">
        <v>11.411627507147999</v>
      </c>
      <c r="F109" s="6">
        <v>15.513884609514101</v>
      </c>
      <c r="G109" s="6">
        <v>16.6586717260897</v>
      </c>
      <c r="H109" s="6">
        <v>6.4284469106595603</v>
      </c>
      <c r="I109" s="6">
        <v>0</v>
      </c>
      <c r="J109" s="6">
        <v>0</v>
      </c>
      <c r="K109" s="6">
        <v>0</v>
      </c>
      <c r="L109" s="6">
        <v>0</v>
      </c>
      <c r="M109" s="9">
        <v>2.8485910431054976E-2</v>
      </c>
      <c r="N109" s="1">
        <v>0.10584060090909091</v>
      </c>
      <c r="O109" s="4">
        <f>_xlfn.T.TEST(C109:G109,C110:G110,2,3)</f>
        <v>0.14388161500220298</v>
      </c>
      <c r="P109" s="1">
        <v>0.17671094123943659</v>
      </c>
      <c r="Q109" s="5">
        <v>0.37390096630005903</v>
      </c>
      <c r="R109" s="1">
        <v>0.4277348747172775</v>
      </c>
      <c r="U109" s="7"/>
    </row>
    <row r="110" spans="1:23">
      <c r="A110" s="1" t="s">
        <v>550</v>
      </c>
      <c r="B110" s="1" t="s">
        <v>53</v>
      </c>
      <c r="C110" s="6">
        <v>4.3200571674630401</v>
      </c>
      <c r="D110" s="6">
        <v>11.965807830224501</v>
      </c>
      <c r="E110" s="6">
        <v>2.4024478962416902</v>
      </c>
      <c r="F110" s="6">
        <v>4.4325384598611599</v>
      </c>
      <c r="G110" s="6">
        <v>2.2211562301452998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9">
        <v>4.6923997577875319E-2</v>
      </c>
      <c r="N110" s="1">
        <v>0.14625216894890511</v>
      </c>
      <c r="U110" s="7"/>
    </row>
    <row r="111" spans="1:23">
      <c r="A111" s="1" t="s">
        <v>551</v>
      </c>
      <c r="B111" s="1" t="s">
        <v>54</v>
      </c>
      <c r="C111" s="6">
        <v>8.6401143349260696</v>
      </c>
      <c r="D111" s="6">
        <v>44.0559288294628</v>
      </c>
      <c r="E111" s="6">
        <v>7.8079556627854902</v>
      </c>
      <c r="F111" s="6">
        <v>3.6937820498842999</v>
      </c>
      <c r="G111" s="6">
        <v>7.7740468055085401</v>
      </c>
      <c r="H111" s="6">
        <v>11.785486002875899</v>
      </c>
      <c r="I111" s="6">
        <v>36.027096849056399</v>
      </c>
      <c r="J111" s="6">
        <v>63.007754085610799</v>
      </c>
      <c r="K111" s="6">
        <v>36.975800740050801</v>
      </c>
      <c r="L111" s="6">
        <v>25.513228446759399</v>
      </c>
      <c r="M111" s="9">
        <v>0.10989466860382517</v>
      </c>
      <c r="N111" s="1">
        <v>0.25136630976470586</v>
      </c>
      <c r="O111" s="4">
        <f>_xlfn.T.TEST(C111:G111,C112:G112,2,3)</f>
        <v>0.15333859708757822</v>
      </c>
      <c r="P111" s="1">
        <v>0.18674756506145249</v>
      </c>
      <c r="Q111" s="5">
        <v>0.58268061519534631</v>
      </c>
      <c r="R111" s="1">
        <v>0.63183977358560794</v>
      </c>
      <c r="U111" s="7"/>
    </row>
    <row r="112" spans="1:23">
      <c r="A112" s="1" t="s">
        <v>552</v>
      </c>
      <c r="B112" s="1" t="s">
        <v>54</v>
      </c>
      <c r="C112" s="6">
        <v>1.44001905582101</v>
      </c>
      <c r="D112" s="6">
        <v>0</v>
      </c>
      <c r="E112" s="6">
        <v>4.8048957924833804</v>
      </c>
      <c r="F112" s="6">
        <v>0</v>
      </c>
      <c r="G112" s="6">
        <v>0</v>
      </c>
      <c r="H112" s="6">
        <v>36.427865827070796</v>
      </c>
      <c r="I112" s="6">
        <v>14.6777061236896</v>
      </c>
      <c r="J112" s="6">
        <v>23.4447457062738</v>
      </c>
      <c r="K112" s="6">
        <v>153.38109936613699</v>
      </c>
      <c r="L112" s="6">
        <v>25.513228446759399</v>
      </c>
      <c r="M112" s="9">
        <v>0.1289725677183533</v>
      </c>
      <c r="N112" s="1">
        <v>0.27954967784771578</v>
      </c>
      <c r="U112" s="7"/>
    </row>
    <row r="113" spans="1:23">
      <c r="A113" s="1" t="s">
        <v>553</v>
      </c>
      <c r="B113" s="1" t="s">
        <v>55</v>
      </c>
      <c r="C113" s="6">
        <v>25.200333476867701</v>
      </c>
      <c r="D113" s="6">
        <v>33.721822066996197</v>
      </c>
      <c r="E113" s="6">
        <v>15.015299351510601</v>
      </c>
      <c r="F113" s="6">
        <v>26.595230759166999</v>
      </c>
      <c r="G113" s="6">
        <v>22.211562301453</v>
      </c>
      <c r="H113" s="6">
        <v>81.426994201687705</v>
      </c>
      <c r="I113" s="6">
        <v>62.713835255764799</v>
      </c>
      <c r="J113" s="6">
        <v>134.80728781107399</v>
      </c>
      <c r="K113" s="6">
        <v>30.128430232633999</v>
      </c>
      <c r="L113" s="6">
        <v>19.134921335069599</v>
      </c>
      <c r="M113" s="9">
        <v>0.11639767774503428</v>
      </c>
      <c r="N113" s="1">
        <v>0.26227867285488127</v>
      </c>
      <c r="O113" s="4">
        <f>_xlfn.T.TEST(C113:G113,C114:G114,2,3)</f>
        <v>2.4387316013954052E-3</v>
      </c>
      <c r="P113" s="1">
        <v>6.5232340613496928E-3</v>
      </c>
      <c r="Q113" s="5">
        <v>2.6827193810446698E-5</v>
      </c>
      <c r="R113" s="1">
        <v>1.1046923000000001E-3</v>
      </c>
      <c r="U113" s="7"/>
      <c r="V113" s="7"/>
      <c r="W113" s="7"/>
    </row>
    <row r="114" spans="1:23">
      <c r="A114" s="1" t="s">
        <v>554</v>
      </c>
      <c r="B114" s="1" t="s">
        <v>55</v>
      </c>
      <c r="C114" s="6">
        <v>380.88504026465802</v>
      </c>
      <c r="D114" s="6">
        <v>589.04408546059506</v>
      </c>
      <c r="E114" s="6">
        <v>633.645632633746</v>
      </c>
      <c r="F114" s="6">
        <v>381.93706395803702</v>
      </c>
      <c r="G114" s="6">
        <v>308.74071599019601</v>
      </c>
      <c r="H114" s="6">
        <v>2004.6040283073401</v>
      </c>
      <c r="I114" s="6">
        <v>1595.86695672116</v>
      </c>
      <c r="J114" s="6">
        <v>1537.0961403675799</v>
      </c>
      <c r="K114" s="6">
        <v>1929.5890089900599</v>
      </c>
      <c r="L114" s="6">
        <v>1856.0873695017499</v>
      </c>
      <c r="M114" s="9">
        <v>6.3510905362465489E-6</v>
      </c>
      <c r="N114" s="7">
        <v>1.45298706E-3</v>
      </c>
      <c r="U114" s="7"/>
    </row>
    <row r="115" spans="1:23">
      <c r="A115" s="1" t="s">
        <v>555</v>
      </c>
      <c r="B115" s="1" t="s">
        <v>56</v>
      </c>
      <c r="C115" s="6">
        <v>34.5604573397043</v>
      </c>
      <c r="D115" s="6">
        <v>14.1414092539016</v>
      </c>
      <c r="E115" s="6">
        <v>0</v>
      </c>
      <c r="F115" s="6">
        <v>0</v>
      </c>
      <c r="G115" s="6">
        <v>5.55289057536325</v>
      </c>
      <c r="H115" s="6">
        <v>0</v>
      </c>
      <c r="I115" s="6">
        <v>36.027096849056399</v>
      </c>
      <c r="J115" s="6">
        <v>0</v>
      </c>
      <c r="K115" s="6">
        <v>0</v>
      </c>
      <c r="L115" s="6">
        <v>0</v>
      </c>
      <c r="M115" s="9">
        <v>0.71643097429961333</v>
      </c>
      <c r="N115" s="1">
        <v>0.7935564874137484</v>
      </c>
      <c r="O115" s="4">
        <f>_xlfn.T.TEST(C115:G115,C116:G116,2,3)</f>
        <v>8.4544463035403725E-3</v>
      </c>
      <c r="P115" s="1">
        <v>1.616727392982456E-2</v>
      </c>
      <c r="Q115" s="5">
        <v>6.8487556054249764E-3</v>
      </c>
      <c r="R115" s="1">
        <v>1.7586967888888888E-2</v>
      </c>
      <c r="U115" s="7"/>
    </row>
    <row r="116" spans="1:23">
      <c r="A116" s="1" t="s">
        <v>556</v>
      </c>
      <c r="B116" s="1" t="s">
        <v>56</v>
      </c>
      <c r="C116" s="6">
        <v>822.97089040170897</v>
      </c>
      <c r="D116" s="6">
        <v>478.63231320897802</v>
      </c>
      <c r="E116" s="6">
        <v>1533.36236977626</v>
      </c>
      <c r="F116" s="6">
        <v>751.31526894646697</v>
      </c>
      <c r="G116" s="6">
        <v>738.534446523312</v>
      </c>
      <c r="H116" s="6">
        <v>996.40927115223099</v>
      </c>
      <c r="I116" s="6">
        <v>1785.3427994087899</v>
      </c>
      <c r="J116" s="6">
        <v>1096.0418617682999</v>
      </c>
      <c r="K116" s="6">
        <v>536.83384778147797</v>
      </c>
      <c r="L116" s="6">
        <v>1769.34239278276</v>
      </c>
      <c r="M116" s="9">
        <v>0.2506857363167872</v>
      </c>
      <c r="N116" s="1">
        <v>0.41244317420384607</v>
      </c>
      <c r="U116" s="7"/>
    </row>
    <row r="117" spans="1:23">
      <c r="A117" s="1" t="s">
        <v>557</v>
      </c>
      <c r="B117" s="1" t="s">
        <v>57</v>
      </c>
      <c r="C117" s="6">
        <v>48.960647897914399</v>
      </c>
      <c r="D117" s="6">
        <v>83.7606548115712</v>
      </c>
      <c r="E117" s="6">
        <v>84.085676368459104</v>
      </c>
      <c r="F117" s="6">
        <v>65.749320487940594</v>
      </c>
      <c r="G117" s="6">
        <v>76.629889940012802</v>
      </c>
      <c r="H117" s="6">
        <v>71.784323835698402</v>
      </c>
      <c r="I117" s="6">
        <v>76.057204459119006</v>
      </c>
      <c r="J117" s="6">
        <v>70.334237118821406</v>
      </c>
      <c r="K117" s="6">
        <v>93.124238900868704</v>
      </c>
      <c r="L117" s="6">
        <v>90.571960985995901</v>
      </c>
      <c r="M117" s="9">
        <v>0.32950639188780445</v>
      </c>
      <c r="N117" s="1">
        <v>0.49541982177464788</v>
      </c>
      <c r="O117" s="4">
        <f>_xlfn.T.TEST(C117:G117,C118:G118,2,3)</f>
        <v>2.5787529106141174E-6</v>
      </c>
      <c r="P117" s="1">
        <v>8.6487307692307696E-5</v>
      </c>
      <c r="Q117" s="5">
        <v>2.9390724664124405E-2</v>
      </c>
      <c r="R117" s="1">
        <v>5.1374987300000001E-2</v>
      </c>
      <c r="U117" s="7"/>
    </row>
    <row r="118" spans="1:23">
      <c r="A118" s="1" t="s">
        <v>558</v>
      </c>
      <c r="B118" s="1" t="s">
        <v>57</v>
      </c>
      <c r="C118" s="6">
        <v>182.162410561358</v>
      </c>
      <c r="D118" s="6">
        <v>194.172427063188</v>
      </c>
      <c r="E118" s="6">
        <v>175.979308399704</v>
      </c>
      <c r="F118" s="6">
        <v>197.98671787379899</v>
      </c>
      <c r="G118" s="6">
        <v>185.46654521713199</v>
      </c>
      <c r="H118" s="6">
        <v>424.27749610353101</v>
      </c>
      <c r="I118" s="6">
        <v>158.786093519915</v>
      </c>
      <c r="J118" s="6">
        <v>423.47071931956998</v>
      </c>
      <c r="K118" s="6">
        <v>198.573744715088</v>
      </c>
      <c r="L118" s="6">
        <v>186.24656766134399</v>
      </c>
      <c r="M118" s="9">
        <v>0.20239125333354302</v>
      </c>
      <c r="N118" s="1">
        <v>0.35859363083402485</v>
      </c>
      <c r="U118" s="7"/>
    </row>
    <row r="119" spans="1:23">
      <c r="A119" s="1" t="s">
        <v>559</v>
      </c>
      <c r="B119" s="1" t="s">
        <v>58</v>
      </c>
      <c r="C119" s="6">
        <v>8.6401143349260696</v>
      </c>
      <c r="D119" s="6">
        <v>3.2634021355157601</v>
      </c>
      <c r="E119" s="6">
        <v>1.8018359221812701</v>
      </c>
      <c r="F119" s="6">
        <v>2.21626922993058</v>
      </c>
      <c r="G119" s="6">
        <v>6.6634686904359004</v>
      </c>
      <c r="H119" s="6">
        <v>0</v>
      </c>
      <c r="I119" s="6">
        <v>0</v>
      </c>
      <c r="J119" s="6">
        <v>0</v>
      </c>
      <c r="K119" s="6">
        <v>0</v>
      </c>
      <c r="L119" s="6">
        <v>0</v>
      </c>
      <c r="M119" s="9">
        <v>2.7937832322752851E-2</v>
      </c>
      <c r="N119" s="1">
        <v>0.10510532391189427</v>
      </c>
      <c r="O119" s="4">
        <f>_xlfn.T.TEST(C119:G119,C120:G120,2,3)</f>
        <v>0.18050487644674001</v>
      </c>
      <c r="P119" s="1">
        <v>0.21327947408130082</v>
      </c>
      <c r="Q119" s="5">
        <v>0.17785586939090406</v>
      </c>
      <c r="R119" s="1">
        <v>0.22463299061560696</v>
      </c>
      <c r="U119" s="7"/>
    </row>
    <row r="120" spans="1:23">
      <c r="A120" s="1" t="s">
        <v>560</v>
      </c>
      <c r="B120" s="1" t="s">
        <v>58</v>
      </c>
      <c r="C120" s="6">
        <v>19.440257253583699</v>
      </c>
      <c r="D120" s="6">
        <v>3.80730249143505</v>
      </c>
      <c r="E120" s="6">
        <v>4.8048957924833804</v>
      </c>
      <c r="F120" s="6">
        <v>5.9100512798148799</v>
      </c>
      <c r="G120" s="6">
        <v>14.4375154959444</v>
      </c>
      <c r="H120" s="6">
        <v>0</v>
      </c>
      <c r="I120" s="6">
        <v>1.3343369203354201</v>
      </c>
      <c r="J120" s="6">
        <v>0</v>
      </c>
      <c r="K120" s="6">
        <v>1.36947410148336</v>
      </c>
      <c r="L120" s="6">
        <v>0</v>
      </c>
      <c r="M120" s="9">
        <v>4.0989620535653706E-2</v>
      </c>
      <c r="N120" s="1">
        <v>0.13515496654054054</v>
      </c>
      <c r="U120" s="7"/>
      <c r="V120" s="7"/>
      <c r="W120" s="7"/>
    </row>
    <row r="121" spans="1:23">
      <c r="A121" s="1" t="s">
        <v>561</v>
      </c>
      <c r="B121" s="1" t="s">
        <v>59</v>
      </c>
      <c r="C121" s="6">
        <v>83.521105237618698</v>
      </c>
      <c r="D121" s="6">
        <v>59.285138795202997</v>
      </c>
      <c r="E121" s="6">
        <v>89.491184135002996</v>
      </c>
      <c r="F121" s="6">
        <v>70.920615357778601</v>
      </c>
      <c r="G121" s="6">
        <v>28.875030991888899</v>
      </c>
      <c r="H121" s="6">
        <v>589.27430014379297</v>
      </c>
      <c r="I121" s="6">
        <v>340.25591468553199</v>
      </c>
      <c r="J121" s="6">
        <v>548.02093088414995</v>
      </c>
      <c r="K121" s="6">
        <v>636.80545718976396</v>
      </c>
      <c r="L121" s="6">
        <v>312.53704847280301</v>
      </c>
      <c r="M121" s="9">
        <v>2.8784807090211501E-3</v>
      </c>
      <c r="N121" s="7">
        <v>2.9617141855421688E-2</v>
      </c>
      <c r="O121" s="4">
        <f>_xlfn.T.TEST(C121:G121,C122:G122,2,3)</f>
        <v>3.4536214467240662E-3</v>
      </c>
      <c r="P121" s="1">
        <v>8.5555611136363622E-3</v>
      </c>
      <c r="Q121" s="5">
        <v>1.7678627573600822E-3</v>
      </c>
      <c r="R121" s="1">
        <v>8.58395701111111E-3</v>
      </c>
      <c r="U121" s="7"/>
    </row>
    <row r="122" spans="1:23">
      <c r="A122" s="1" t="s">
        <v>562</v>
      </c>
      <c r="B122" s="1" t="s">
        <v>59</v>
      </c>
      <c r="C122" s="6">
        <v>3.60004763955253</v>
      </c>
      <c r="D122" s="6">
        <v>0</v>
      </c>
      <c r="E122" s="6">
        <v>1.8018359221812701</v>
      </c>
      <c r="F122" s="6">
        <v>0</v>
      </c>
      <c r="G122" s="6">
        <v>13.326937380871801</v>
      </c>
      <c r="H122" s="6">
        <v>9.6426703659893391</v>
      </c>
      <c r="I122" s="6">
        <v>25.352401486373001</v>
      </c>
      <c r="J122" s="6">
        <v>79.126016758673998</v>
      </c>
      <c r="K122" s="6">
        <v>0</v>
      </c>
      <c r="L122" s="6">
        <v>3.82698426701391</v>
      </c>
      <c r="M122" s="9">
        <v>0.24612035223873593</v>
      </c>
      <c r="N122" s="1">
        <v>0.40939184087548641</v>
      </c>
      <c r="U122" s="7"/>
    </row>
    <row r="123" spans="1:23">
      <c r="A123" s="1" t="s">
        <v>563</v>
      </c>
      <c r="B123" s="1" t="s">
        <v>60</v>
      </c>
      <c r="C123" s="6">
        <v>171.3622676427</v>
      </c>
      <c r="D123" s="6">
        <v>203.96263346973501</v>
      </c>
      <c r="E123" s="6">
        <v>186.18971195873101</v>
      </c>
      <c r="F123" s="6">
        <v>149.967551225303</v>
      </c>
      <c r="G123" s="6">
        <v>129.93763946350001</v>
      </c>
      <c r="H123" s="6">
        <v>187.49636822757</v>
      </c>
      <c r="I123" s="6">
        <v>172.129462723269</v>
      </c>
      <c r="J123" s="6">
        <v>127.48080477786399</v>
      </c>
      <c r="K123" s="6">
        <v>202.68216701953801</v>
      </c>
      <c r="L123" s="6">
        <v>151.80370925821799</v>
      </c>
      <c r="M123" s="9">
        <v>0.99856306566680986</v>
      </c>
      <c r="N123" s="1">
        <v>0.998563066</v>
      </c>
      <c r="O123" s="4">
        <f>_xlfn.T.TEST(C123:G123,C124:G124,2,3)</f>
        <v>1.9762317414476124E-4</v>
      </c>
      <c r="P123" s="1">
        <v>1.2487482318840578E-3</v>
      </c>
      <c r="Q123" s="5">
        <v>3.6545103635535412E-5</v>
      </c>
      <c r="R123" s="1">
        <v>1.1046923000000001E-3</v>
      </c>
      <c r="U123" s="7"/>
    </row>
    <row r="124" spans="1:23">
      <c r="A124" s="1" t="s">
        <v>564</v>
      </c>
      <c r="B124" s="1" t="s">
        <v>60</v>
      </c>
      <c r="C124" s="6">
        <v>0</v>
      </c>
      <c r="D124" s="6">
        <v>0</v>
      </c>
      <c r="E124" s="6">
        <v>6.0061197406042304</v>
      </c>
      <c r="F124" s="6">
        <v>0</v>
      </c>
      <c r="G124" s="6">
        <v>0</v>
      </c>
      <c r="H124" s="6">
        <v>34.2850501901843</v>
      </c>
      <c r="I124" s="6">
        <v>0</v>
      </c>
      <c r="J124" s="6">
        <v>0</v>
      </c>
      <c r="K124" s="6">
        <v>0</v>
      </c>
      <c r="L124" s="6">
        <v>0</v>
      </c>
      <c r="M124" s="9">
        <v>0.45964483013268126</v>
      </c>
      <c r="N124" s="1">
        <v>0.59206136473604831</v>
      </c>
      <c r="U124" s="7"/>
    </row>
    <row r="125" spans="1:23">
      <c r="A125" s="1" t="s">
        <v>565</v>
      </c>
      <c r="B125" s="1" t="s">
        <v>61</v>
      </c>
      <c r="C125" s="6">
        <v>120.241591161055</v>
      </c>
      <c r="D125" s="6">
        <v>101.70936655690799</v>
      </c>
      <c r="E125" s="6">
        <v>110.51260322711801</v>
      </c>
      <c r="F125" s="6">
        <v>89.389525607200099</v>
      </c>
      <c r="G125" s="6">
        <v>113.27896773741</v>
      </c>
      <c r="H125" s="6">
        <v>107.140781844326</v>
      </c>
      <c r="I125" s="6">
        <v>68.051182937106503</v>
      </c>
      <c r="J125" s="6">
        <v>92.313686218453</v>
      </c>
      <c r="K125" s="6">
        <v>68.473705074168194</v>
      </c>
      <c r="L125" s="6">
        <v>65.058732539236502</v>
      </c>
      <c r="M125" s="9">
        <v>3.0866864413176234E-2</v>
      </c>
      <c r="N125" s="1">
        <v>0.11169619430508475</v>
      </c>
      <c r="O125" s="4">
        <f>_xlfn.T.TEST(C125:G125,C126:G126,2,3)</f>
        <v>2.6192306725465945E-3</v>
      </c>
      <c r="P125" s="1">
        <v>6.9633214390243912E-3</v>
      </c>
      <c r="Q125" s="5">
        <v>0.49724346983702528</v>
      </c>
      <c r="R125" s="1">
        <v>0.55151115835025388</v>
      </c>
      <c r="U125" s="7"/>
    </row>
    <row r="126" spans="1:23">
      <c r="A126" s="1" t="s">
        <v>566</v>
      </c>
      <c r="B126" s="1" t="s">
        <v>61</v>
      </c>
      <c r="C126" s="6">
        <v>59.040781288661499</v>
      </c>
      <c r="D126" s="6">
        <v>81.585053387894007</v>
      </c>
      <c r="E126" s="6">
        <v>36.637330417685803</v>
      </c>
      <c r="F126" s="6">
        <v>60.5780256181026</v>
      </c>
      <c r="G126" s="6">
        <v>25.5432966466709</v>
      </c>
      <c r="H126" s="6">
        <v>115.712044391872</v>
      </c>
      <c r="I126" s="6">
        <v>70.719856777777295</v>
      </c>
      <c r="J126" s="6">
        <v>134.80728781107399</v>
      </c>
      <c r="K126" s="6">
        <v>58.8873863637846</v>
      </c>
      <c r="L126" s="6">
        <v>80.366669607292096</v>
      </c>
      <c r="M126" s="9">
        <v>5.6659598103971892E-2</v>
      </c>
      <c r="N126" s="1">
        <v>0.16326890179797979</v>
      </c>
    </row>
    <row r="127" spans="1:23">
      <c r="A127" s="1" t="s">
        <v>567</v>
      </c>
      <c r="B127" s="1" t="s">
        <v>62</v>
      </c>
      <c r="C127" s="6">
        <v>187.20247725673201</v>
      </c>
      <c r="D127" s="6">
        <v>0</v>
      </c>
      <c r="E127" s="6">
        <v>0</v>
      </c>
      <c r="F127" s="6">
        <v>152.18382045523299</v>
      </c>
      <c r="G127" s="6">
        <v>0</v>
      </c>
      <c r="H127" s="6">
        <v>0</v>
      </c>
      <c r="I127" s="6">
        <v>0</v>
      </c>
      <c r="J127" s="6">
        <v>0</v>
      </c>
      <c r="K127" s="6">
        <v>0</v>
      </c>
      <c r="L127" s="6">
        <v>0</v>
      </c>
      <c r="M127" s="9">
        <v>0.18082446267424074</v>
      </c>
      <c r="N127" s="1">
        <v>0.33864932324999997</v>
      </c>
      <c r="O127" s="4">
        <f>_xlfn.T.TEST(C127:G127,C128:G128,2,3)</f>
        <v>0.19203275901673464</v>
      </c>
      <c r="P127" s="1">
        <v>0.22567731246361186</v>
      </c>
      <c r="Q127" s="5">
        <v>0.12387349347938796</v>
      </c>
      <c r="R127" s="1">
        <v>0.16503876963719513</v>
      </c>
    </row>
    <row r="128" spans="1:23">
      <c r="A128" s="1" t="s">
        <v>568</v>
      </c>
      <c r="B128" s="1" t="s">
        <v>62</v>
      </c>
      <c r="C128" s="6">
        <v>0.72000952791050599</v>
      </c>
      <c r="D128" s="6">
        <v>5.4390035591929298</v>
      </c>
      <c r="E128" s="6">
        <v>1.20122394812085</v>
      </c>
      <c r="F128" s="6">
        <v>2.21626922993058</v>
      </c>
      <c r="G128" s="6">
        <v>1.1105781150726499</v>
      </c>
      <c r="H128" s="6">
        <v>3.2142234553297802</v>
      </c>
      <c r="I128" s="6">
        <v>0</v>
      </c>
      <c r="J128" s="6">
        <v>1.46529660664211</v>
      </c>
      <c r="K128" s="6">
        <v>5.4778964059334498</v>
      </c>
      <c r="L128" s="6">
        <v>0</v>
      </c>
      <c r="M128" s="9">
        <v>0.93965484663531273</v>
      </c>
      <c r="N128" s="1">
        <v>0.95417983274435203</v>
      </c>
    </row>
    <row r="129" spans="1:23">
      <c r="A129" s="1" t="s">
        <v>569</v>
      </c>
      <c r="B129" s="1" t="s">
        <v>63</v>
      </c>
      <c r="C129" s="6">
        <v>16.560219141941602</v>
      </c>
      <c r="D129" s="6">
        <v>44.0559288294628</v>
      </c>
      <c r="E129" s="6">
        <v>41.442226210169203</v>
      </c>
      <c r="F129" s="6">
        <v>31.027769219028102</v>
      </c>
      <c r="G129" s="6">
        <v>16.6586717260897</v>
      </c>
      <c r="H129" s="6">
        <v>26.7851954610815</v>
      </c>
      <c r="I129" s="6">
        <v>58.710824494758498</v>
      </c>
      <c r="J129" s="6">
        <v>23.4447457062738</v>
      </c>
      <c r="K129" s="6">
        <v>15.064215116316999</v>
      </c>
      <c r="L129" s="6">
        <v>53.5777797381947</v>
      </c>
      <c r="M129" s="9">
        <v>0.61129492658245044</v>
      </c>
      <c r="N129" s="1">
        <v>0.71611230131412884</v>
      </c>
      <c r="O129" s="4">
        <f>_xlfn.T.TEST(C129:G129,C130:G130,2,3)</f>
        <v>7.4988541821311948E-3</v>
      </c>
      <c r="P129" s="1">
        <v>1.4997708E-2</v>
      </c>
      <c r="Q129" s="5">
        <v>0.68674541188515081</v>
      </c>
      <c r="R129" s="1">
        <v>0.73197010986341471</v>
      </c>
    </row>
    <row r="130" spans="1:23">
      <c r="A130" s="1" t="s">
        <v>570</v>
      </c>
      <c r="B130" s="1" t="s">
        <v>63</v>
      </c>
      <c r="C130" s="6">
        <v>46.080609786272397</v>
      </c>
      <c r="D130" s="6">
        <v>64.180241998476603</v>
      </c>
      <c r="E130" s="6">
        <v>64.265481224465205</v>
      </c>
      <c r="F130" s="6">
        <v>50.2354358784265</v>
      </c>
      <c r="G130" s="6">
        <v>55.5289057536325</v>
      </c>
      <c r="H130" s="6">
        <v>41.784904919287101</v>
      </c>
      <c r="I130" s="6">
        <v>46.7017922117398</v>
      </c>
      <c r="J130" s="6">
        <v>29.305932132842202</v>
      </c>
      <c r="K130" s="6">
        <v>41.084223044500902</v>
      </c>
      <c r="L130" s="6">
        <v>38.269842670139099</v>
      </c>
      <c r="M130" s="9">
        <v>7.8899695272437124E-3</v>
      </c>
      <c r="N130" s="1">
        <v>5.1831033692307689E-2</v>
      </c>
    </row>
    <row r="131" spans="1:23">
      <c r="A131" s="1" t="s">
        <v>571</v>
      </c>
      <c r="B131" s="1" t="s">
        <v>64</v>
      </c>
      <c r="C131" s="6">
        <v>31.680419228062298</v>
      </c>
      <c r="D131" s="6">
        <v>47.319330964978498</v>
      </c>
      <c r="E131" s="6">
        <v>40.241002262048298</v>
      </c>
      <c r="F131" s="6">
        <v>28.811499989097602</v>
      </c>
      <c r="G131" s="6">
        <v>27.7644528768162</v>
      </c>
      <c r="H131" s="6">
        <v>73.927139472584898</v>
      </c>
      <c r="I131" s="6">
        <v>62.713835255764799</v>
      </c>
      <c r="J131" s="6">
        <v>49.820084625831797</v>
      </c>
      <c r="K131" s="6">
        <v>38.345274841534199</v>
      </c>
      <c r="L131" s="6">
        <v>61.231748272222603</v>
      </c>
      <c r="M131" s="9">
        <v>1.8669964530318023E-2</v>
      </c>
      <c r="N131" s="1">
        <v>8.436058259259259E-2</v>
      </c>
      <c r="O131" s="4">
        <f>_xlfn.T.TEST(C131:G131,C132:G132,2,3)</f>
        <v>3.6572506735346689E-4</v>
      </c>
      <c r="P131" s="1">
        <v>1.8120011363636362E-3</v>
      </c>
      <c r="Q131" s="5">
        <v>4.6984191506934661E-3</v>
      </c>
      <c r="R131" s="1">
        <v>1.404809140397351E-2</v>
      </c>
    </row>
    <row r="132" spans="1:23">
      <c r="A132" s="1" t="s">
        <v>572</v>
      </c>
      <c r="B132" s="1" t="s">
        <v>64</v>
      </c>
      <c r="C132" s="6">
        <v>431.28570721839299</v>
      </c>
      <c r="D132" s="6">
        <v>382.36195021126298</v>
      </c>
      <c r="E132" s="6">
        <v>533.34343296565498</v>
      </c>
      <c r="F132" s="6">
        <v>378.24328190815299</v>
      </c>
      <c r="G132" s="6">
        <v>329.84170017657698</v>
      </c>
      <c r="H132" s="6">
        <v>544.27517176917604</v>
      </c>
      <c r="I132" s="6">
        <v>556.41849577987102</v>
      </c>
      <c r="J132" s="6">
        <v>918.74097236460398</v>
      </c>
      <c r="K132" s="6">
        <v>340.99905126935698</v>
      </c>
      <c r="L132" s="6">
        <v>566.39367151805902</v>
      </c>
      <c r="M132" s="9">
        <v>0.13888529011966702</v>
      </c>
      <c r="N132" s="1">
        <v>0.28844396394174759</v>
      </c>
    </row>
    <row r="133" spans="1:23">
      <c r="A133" s="1" t="s">
        <v>573</v>
      </c>
      <c r="B133" s="1" t="s">
        <v>65</v>
      </c>
      <c r="C133" s="6">
        <v>61.200809872393002</v>
      </c>
      <c r="D133" s="6">
        <v>45.687629897220603</v>
      </c>
      <c r="E133" s="6">
        <v>79.881392550036196</v>
      </c>
      <c r="F133" s="6">
        <v>36.199064088866201</v>
      </c>
      <c r="G133" s="6">
        <v>19.990406071307699</v>
      </c>
      <c r="H133" s="6">
        <v>162.85398840337501</v>
      </c>
      <c r="I133" s="6">
        <v>133.433692033542</v>
      </c>
      <c r="J133" s="6">
        <v>89.383093005168803</v>
      </c>
      <c r="K133" s="6">
        <v>36.975800740050801</v>
      </c>
      <c r="L133" s="6">
        <v>123.739157966783</v>
      </c>
      <c r="M133" s="9">
        <v>4.5788358215797985E-2</v>
      </c>
      <c r="N133" s="1">
        <v>0.14429246395571957</v>
      </c>
      <c r="O133" s="4">
        <f>_xlfn.T.TEST(C133:G133,C134:G134,2,3)</f>
        <v>7.8884531036404304E-2</v>
      </c>
      <c r="P133" s="1">
        <v>0.10232937854005936</v>
      </c>
      <c r="Q133" s="5">
        <v>0.38753324504399728</v>
      </c>
      <c r="R133" s="1">
        <v>0.44102090641927083</v>
      </c>
    </row>
    <row r="134" spans="1:23">
      <c r="A134" s="1" t="s">
        <v>574</v>
      </c>
      <c r="B134" s="1" t="s">
        <v>65</v>
      </c>
      <c r="C134" s="6">
        <v>74.880990902692602</v>
      </c>
      <c r="D134" s="6">
        <v>182.75051958888301</v>
      </c>
      <c r="E134" s="6">
        <v>164.56768089255601</v>
      </c>
      <c r="F134" s="6">
        <v>82.001961507431503</v>
      </c>
      <c r="G134" s="6">
        <v>48.865437063196602</v>
      </c>
      <c r="H134" s="6">
        <v>100.712334933666</v>
      </c>
      <c r="I134" s="6">
        <v>106.746953626834</v>
      </c>
      <c r="J134" s="6">
        <v>61.5424574789687</v>
      </c>
      <c r="K134" s="6">
        <v>93.124238900868704</v>
      </c>
      <c r="L134" s="6">
        <v>75.264023917940193</v>
      </c>
      <c r="M134" s="9">
        <v>0.44431594962541932</v>
      </c>
      <c r="N134" s="1">
        <v>0.58019238730886857</v>
      </c>
    </row>
    <row r="135" spans="1:23">
      <c r="A135" s="1" t="s">
        <v>575</v>
      </c>
      <c r="B135" s="1" t="s">
        <v>66</v>
      </c>
      <c r="C135" s="6">
        <v>0</v>
      </c>
      <c r="D135" s="6">
        <v>0</v>
      </c>
      <c r="E135" s="6">
        <v>0</v>
      </c>
      <c r="F135" s="6">
        <v>0</v>
      </c>
      <c r="G135" s="6">
        <v>15.5480936110171</v>
      </c>
      <c r="H135" s="6">
        <v>5.3570390922162998</v>
      </c>
      <c r="I135" s="6">
        <v>6.6716846016771099</v>
      </c>
      <c r="J135" s="6">
        <v>16.118262673063199</v>
      </c>
      <c r="K135" s="6">
        <v>0</v>
      </c>
      <c r="L135" s="6">
        <v>0</v>
      </c>
      <c r="M135" s="9">
        <v>0.57313604679070584</v>
      </c>
      <c r="N135" s="1">
        <v>0.6845569008923077</v>
      </c>
      <c r="O135" s="4">
        <f>_xlfn.T.TEST(C135:G135,C136:G136,2,3)</f>
        <v>8.2537432624076696E-4</v>
      </c>
      <c r="P135" s="1">
        <v>2.9496972459016396E-3</v>
      </c>
      <c r="Q135" s="5">
        <v>2.0079052199459903E-2</v>
      </c>
      <c r="R135" s="1">
        <v>3.7985046424242427E-2</v>
      </c>
    </row>
    <row r="136" spans="1:23">
      <c r="A136" s="1" t="s">
        <v>576</v>
      </c>
      <c r="B136" s="1" t="s">
        <v>66</v>
      </c>
      <c r="C136" s="6">
        <v>492.48651709078598</v>
      </c>
      <c r="D136" s="6">
        <v>290.986690416822</v>
      </c>
      <c r="E136" s="6">
        <v>354.96167666971002</v>
      </c>
      <c r="F136" s="6">
        <v>316.92649988007298</v>
      </c>
      <c r="G136" s="6">
        <v>280.97626311338001</v>
      </c>
      <c r="H136" s="6">
        <v>244.280982605063</v>
      </c>
      <c r="I136" s="6">
        <v>304.22881783647603</v>
      </c>
      <c r="J136" s="6">
        <v>506.99262589817101</v>
      </c>
      <c r="K136" s="6">
        <v>95.863187103835401</v>
      </c>
      <c r="L136" s="6">
        <v>177.31693770497799</v>
      </c>
      <c r="M136" s="9">
        <v>0.34329846361600663</v>
      </c>
      <c r="N136" s="1">
        <v>0.50904443123050258</v>
      </c>
      <c r="V136" s="7"/>
      <c r="W136" s="7"/>
    </row>
    <row r="137" spans="1:23">
      <c r="A137" s="1" t="s">
        <v>577</v>
      </c>
      <c r="B137" s="1" t="s">
        <v>67</v>
      </c>
      <c r="C137" s="6">
        <v>7.9201048070155702</v>
      </c>
      <c r="D137" s="6">
        <v>9.2463060506279806</v>
      </c>
      <c r="E137" s="6">
        <v>6.60673171466465</v>
      </c>
      <c r="F137" s="6">
        <v>2.21626922993058</v>
      </c>
      <c r="G137" s="6">
        <v>7.7740468055085401</v>
      </c>
      <c r="H137" s="6">
        <v>3.2142234553297802</v>
      </c>
      <c r="I137" s="6">
        <v>1.3343369203354201</v>
      </c>
      <c r="J137" s="6">
        <v>0</v>
      </c>
      <c r="K137" s="6">
        <v>0</v>
      </c>
      <c r="L137" s="6">
        <v>0</v>
      </c>
      <c r="M137" s="9">
        <v>5.1189771573347254E-3</v>
      </c>
      <c r="N137" s="7">
        <v>4.3716063579999999E-2</v>
      </c>
      <c r="O137" s="4">
        <f>_xlfn.T.TEST(C137:G137,C138:G138,2,3)</f>
        <v>1.2144951775555786E-2</v>
      </c>
      <c r="P137" s="1">
        <v>2.1280695983935744E-2</v>
      </c>
      <c r="Q137" s="5">
        <v>1.6196129182104051E-2</v>
      </c>
      <c r="R137" s="1">
        <v>3.2318303073059364E-2</v>
      </c>
    </row>
    <row r="138" spans="1:23">
      <c r="A138" s="1" t="s">
        <v>578</v>
      </c>
      <c r="B138" s="1" t="s">
        <v>67</v>
      </c>
      <c r="C138" s="6">
        <v>23.040304893136199</v>
      </c>
      <c r="D138" s="6">
        <v>11.965807830224501</v>
      </c>
      <c r="E138" s="6">
        <v>15.615911325571</v>
      </c>
      <c r="F138" s="6">
        <v>31.027769219028102</v>
      </c>
      <c r="G138" s="6">
        <v>18.879827956235001</v>
      </c>
      <c r="H138" s="6">
        <v>9.6426703659893391</v>
      </c>
      <c r="I138" s="6">
        <v>40.030107610062601</v>
      </c>
      <c r="J138" s="6">
        <v>20.514152492989599</v>
      </c>
      <c r="K138" s="6">
        <v>13.6947410148336</v>
      </c>
      <c r="L138" s="6">
        <v>25.513228446759399</v>
      </c>
      <c r="M138" s="9">
        <v>0.7846789169310604</v>
      </c>
      <c r="N138" s="1">
        <v>0.84123143239397746</v>
      </c>
    </row>
    <row r="139" spans="1:23">
      <c r="A139" s="1" t="s">
        <v>579</v>
      </c>
      <c r="B139" s="1" t="s">
        <v>68</v>
      </c>
      <c r="C139" s="6">
        <v>119.521581633144</v>
      </c>
      <c r="D139" s="6">
        <v>31.002320287399701</v>
      </c>
      <c r="E139" s="6">
        <v>99.701587694030096</v>
      </c>
      <c r="F139" s="6">
        <v>145.53501276544199</v>
      </c>
      <c r="G139" s="6">
        <v>116.61070208262799</v>
      </c>
      <c r="H139" s="6">
        <v>70.712916017255097</v>
      </c>
      <c r="I139" s="6">
        <v>105.412616706498</v>
      </c>
      <c r="J139" s="6">
        <v>61.5424574789687</v>
      </c>
      <c r="K139" s="6">
        <v>47.9315935519177</v>
      </c>
      <c r="L139" s="6">
        <v>65.058732539236502</v>
      </c>
      <c r="M139" s="9">
        <v>0.18545760075280701</v>
      </c>
      <c r="N139" s="1">
        <v>0.34400960823861171</v>
      </c>
      <c r="O139" s="4">
        <f>_xlfn.T.TEST(C139:G139,C140:G140,2,3)</f>
        <v>3.3487484133862765E-4</v>
      </c>
      <c r="P139" s="1">
        <v>1.7177538139534884E-3</v>
      </c>
      <c r="Q139" s="5">
        <v>8.9008649088561098E-3</v>
      </c>
      <c r="R139" s="1">
        <v>2.0471989499999999E-2</v>
      </c>
    </row>
    <row r="140" spans="1:23">
      <c r="A140" s="1" t="s">
        <v>580</v>
      </c>
      <c r="B140" s="1" t="s">
        <v>68</v>
      </c>
      <c r="C140" s="6">
        <v>1883.5449250138799</v>
      </c>
      <c r="D140" s="6">
        <v>1383.68250545868</v>
      </c>
      <c r="E140" s="6">
        <v>1121.94316754487</v>
      </c>
      <c r="F140" s="6">
        <v>1535.8745763418899</v>
      </c>
      <c r="G140" s="6">
        <v>1371.5639721147199</v>
      </c>
      <c r="H140" s="6">
        <v>1586.75497911447</v>
      </c>
      <c r="I140" s="6">
        <v>701.86122009643202</v>
      </c>
      <c r="J140" s="6">
        <v>792.72546419338198</v>
      </c>
      <c r="K140" s="6">
        <v>636.80545718976396</v>
      </c>
      <c r="L140" s="6">
        <v>771.77516051447196</v>
      </c>
      <c r="M140" s="9">
        <v>3.3555935324314813E-2</v>
      </c>
      <c r="N140" s="1">
        <v>0.11756923226829268</v>
      </c>
      <c r="V140" s="7"/>
      <c r="W140" s="7"/>
    </row>
    <row r="141" spans="1:23">
      <c r="A141" s="1" t="s">
        <v>581</v>
      </c>
      <c r="B141" s="1" t="s">
        <v>69</v>
      </c>
      <c r="C141" s="6">
        <v>102.241352963292</v>
      </c>
      <c r="D141" s="6">
        <v>129.44828470879199</v>
      </c>
      <c r="E141" s="6">
        <v>78.680168601915398</v>
      </c>
      <c r="F141" s="6">
        <v>64.271807667986906</v>
      </c>
      <c r="G141" s="6">
        <v>75.519311824940104</v>
      </c>
      <c r="H141" s="6">
        <v>272.13758588458802</v>
      </c>
      <c r="I141" s="6">
        <v>240.180645660376</v>
      </c>
      <c r="J141" s="6">
        <v>442.51957520591799</v>
      </c>
      <c r="K141" s="6">
        <v>350.58536997974102</v>
      </c>
      <c r="L141" s="6">
        <v>288.29948144838102</v>
      </c>
      <c r="M141" s="9">
        <v>1.9561965344615114E-3</v>
      </c>
      <c r="N141" s="7">
        <v>2.2987060297297298E-2</v>
      </c>
      <c r="O141" s="4">
        <f>_xlfn.T.TEST(C141:G141,C142:G142,2,3)</f>
        <v>2.3964510132944124E-3</v>
      </c>
      <c r="P141" s="1">
        <v>6.4497076296296295E-3</v>
      </c>
      <c r="Q141" s="5">
        <v>8.5548677389697453E-4</v>
      </c>
      <c r="R141" s="1">
        <v>5.7915543787878786E-3</v>
      </c>
    </row>
    <row r="142" spans="1:23">
      <c r="A142" s="1" t="s">
        <v>582</v>
      </c>
      <c r="B142" s="1" t="s">
        <v>69</v>
      </c>
      <c r="C142" s="6">
        <v>13.6801810302996</v>
      </c>
      <c r="D142" s="6">
        <v>8.1585053387894</v>
      </c>
      <c r="E142" s="6">
        <v>18.018359221812702</v>
      </c>
      <c r="F142" s="6">
        <v>14.036371789560301</v>
      </c>
      <c r="G142" s="6">
        <v>24.432718531598301</v>
      </c>
      <c r="H142" s="6">
        <v>21.428156368865199</v>
      </c>
      <c r="I142" s="6">
        <v>58.710824494758498</v>
      </c>
      <c r="J142" s="6">
        <v>51.285381232473902</v>
      </c>
      <c r="K142" s="6">
        <v>10.9557928118669</v>
      </c>
      <c r="L142" s="6">
        <v>17.859259912731599</v>
      </c>
      <c r="M142" s="9">
        <v>0.16570914911522325</v>
      </c>
      <c r="N142" s="1">
        <v>0.31716958387499999</v>
      </c>
    </row>
    <row r="143" spans="1:23">
      <c r="A143" s="1" t="s">
        <v>583</v>
      </c>
      <c r="B143" s="1" t="s">
        <v>70</v>
      </c>
      <c r="C143" s="6">
        <v>14.400190558210101</v>
      </c>
      <c r="D143" s="6">
        <v>9.7902064065472807</v>
      </c>
      <c r="E143" s="6">
        <v>12.612851455268901</v>
      </c>
      <c r="F143" s="6">
        <v>0</v>
      </c>
      <c r="G143" s="6">
        <v>0</v>
      </c>
      <c r="H143" s="6">
        <v>11.785486002875899</v>
      </c>
      <c r="I143" s="6">
        <v>16.012043044025098</v>
      </c>
      <c r="J143" s="6">
        <v>0</v>
      </c>
      <c r="K143" s="6">
        <v>0</v>
      </c>
      <c r="L143" s="6">
        <v>8.9296299563657904</v>
      </c>
      <c r="M143" s="9">
        <v>0.9973572678000866</v>
      </c>
      <c r="N143" s="1">
        <v>0.998563066</v>
      </c>
      <c r="O143" s="4">
        <f>_xlfn.T.TEST(C143:G143,C144:G144,2,3)</f>
        <v>0.75479538116391176</v>
      </c>
      <c r="P143" s="1">
        <v>0.78354949075238101</v>
      </c>
      <c r="Q143" s="5">
        <v>0.11158386023952456</v>
      </c>
      <c r="R143" s="1">
        <v>0.15050045314814817</v>
      </c>
    </row>
    <row r="144" spans="1:23">
      <c r="A144" s="1" t="s">
        <v>584</v>
      </c>
      <c r="B144" s="1" t="s">
        <v>70</v>
      </c>
      <c r="C144" s="6">
        <v>39.600524035077797</v>
      </c>
      <c r="D144" s="6">
        <v>0</v>
      </c>
      <c r="E144" s="6">
        <v>10.8110155330876</v>
      </c>
      <c r="F144" s="6">
        <v>0</v>
      </c>
      <c r="G144" s="6">
        <v>0</v>
      </c>
      <c r="H144" s="6">
        <v>0</v>
      </c>
      <c r="I144" s="6">
        <v>0</v>
      </c>
      <c r="J144" s="6">
        <v>0</v>
      </c>
      <c r="K144" s="6">
        <v>4.10842230445009</v>
      </c>
      <c r="L144" s="6">
        <v>0</v>
      </c>
      <c r="M144" s="9">
        <v>0.29483607489923874</v>
      </c>
      <c r="N144" s="1">
        <v>0.46278348063853214</v>
      </c>
    </row>
    <row r="145" spans="1:23">
      <c r="A145" s="1" t="s">
        <v>585</v>
      </c>
      <c r="B145" s="1" t="s">
        <v>71</v>
      </c>
      <c r="C145" s="6">
        <v>618.48818447512497</v>
      </c>
      <c r="D145" s="6">
        <v>173.50421353825499</v>
      </c>
      <c r="E145" s="6">
        <v>428.236337505081</v>
      </c>
      <c r="F145" s="6">
        <v>434.38876906639399</v>
      </c>
      <c r="G145" s="6">
        <v>370.93309043426501</v>
      </c>
      <c r="H145" s="6">
        <v>97.498111478336597</v>
      </c>
      <c r="I145" s="6">
        <v>193.47885344863599</v>
      </c>
      <c r="J145" s="6">
        <v>159.71733012399</v>
      </c>
      <c r="K145" s="6">
        <v>117.774772727569</v>
      </c>
      <c r="L145" s="6">
        <v>193.90053619537099</v>
      </c>
      <c r="M145" s="9">
        <v>2.1579299262564192E-2</v>
      </c>
      <c r="N145" s="1">
        <v>9.354680886294417E-2</v>
      </c>
      <c r="O145" s="4">
        <f>_xlfn.T.TEST(C145:G145,C146:G146,2,3)</f>
        <v>4.7933672373387361E-3</v>
      </c>
      <c r="P145" s="1">
        <v>1.0993470638743456E-2</v>
      </c>
      <c r="Q145" s="5">
        <v>2.4110757680159325E-3</v>
      </c>
      <c r="R145" s="1">
        <v>9.9400019999999999E-3</v>
      </c>
    </row>
    <row r="146" spans="1:23">
      <c r="A146" s="1" t="s">
        <v>586</v>
      </c>
      <c r="B146" s="1" t="s">
        <v>71</v>
      </c>
      <c r="C146" s="6">
        <v>0</v>
      </c>
      <c r="D146" s="6">
        <v>5.4390035591929298</v>
      </c>
      <c r="E146" s="6">
        <v>61.863033328223501</v>
      </c>
      <c r="F146" s="6">
        <v>0</v>
      </c>
      <c r="G146" s="6">
        <v>0</v>
      </c>
      <c r="H146" s="6">
        <v>28.928011097968</v>
      </c>
      <c r="I146" s="6">
        <v>73.3885306184482</v>
      </c>
      <c r="J146" s="6">
        <v>49.820084625831797</v>
      </c>
      <c r="K146" s="6">
        <v>64.365282769718107</v>
      </c>
      <c r="L146" s="6">
        <v>0</v>
      </c>
      <c r="M146" s="9">
        <v>0.13472350405056904</v>
      </c>
      <c r="N146" s="1">
        <v>0.28768593171499995</v>
      </c>
    </row>
    <row r="147" spans="1:23">
      <c r="A147" s="1" t="s">
        <v>587</v>
      </c>
      <c r="B147" s="1" t="s">
        <v>423</v>
      </c>
      <c r="C147" s="6">
        <v>0</v>
      </c>
      <c r="D147" s="6">
        <v>15.7731103216595</v>
      </c>
      <c r="E147" s="6">
        <v>9.0091796109063402</v>
      </c>
      <c r="F147" s="6">
        <v>0</v>
      </c>
      <c r="G147" s="6">
        <v>0</v>
      </c>
      <c r="H147" s="6">
        <v>8.5712625475460804</v>
      </c>
      <c r="I147" s="6">
        <v>0</v>
      </c>
      <c r="J147" s="6">
        <v>0</v>
      </c>
      <c r="K147" s="6">
        <v>0</v>
      </c>
      <c r="L147" s="6">
        <v>0</v>
      </c>
      <c r="M147" s="9">
        <v>0.40758728583605608</v>
      </c>
      <c r="N147" s="1">
        <v>0.54661208997802191</v>
      </c>
      <c r="O147" s="4">
        <f>_xlfn.T.TEST(C147:G147,C148:G148,2,3)</f>
        <v>2.44683646452078E-2</v>
      </c>
      <c r="P147" s="1">
        <v>3.730142356643356E-2</v>
      </c>
      <c r="Q147" s="5">
        <v>2.9300417475464045E-2</v>
      </c>
      <c r="R147" s="1">
        <v>5.1374987300000001E-2</v>
      </c>
    </row>
    <row r="148" spans="1:23">
      <c r="A148" s="1" t="s">
        <v>588</v>
      </c>
      <c r="B148" s="1" t="s">
        <v>423</v>
      </c>
      <c r="C148" s="6">
        <v>21.600285837315202</v>
      </c>
      <c r="D148" s="6">
        <v>56.565637015606498</v>
      </c>
      <c r="E148" s="6">
        <v>50.451405821075497</v>
      </c>
      <c r="F148" s="6">
        <v>22.1626922993058</v>
      </c>
      <c r="G148" s="6">
        <v>15.5480936110171</v>
      </c>
      <c r="H148" s="6">
        <v>14.999709458205601</v>
      </c>
      <c r="I148" s="6">
        <v>57.376487574423102</v>
      </c>
      <c r="J148" s="6">
        <v>20.514152492989599</v>
      </c>
      <c r="K148" s="6">
        <v>17.803163319283701</v>
      </c>
      <c r="L148" s="6">
        <v>24.237567024421399</v>
      </c>
      <c r="M148" s="9">
        <v>0.59781111550344757</v>
      </c>
      <c r="N148" s="1">
        <v>0.7041802662951725</v>
      </c>
    </row>
    <row r="149" spans="1:23">
      <c r="A149" s="1" t="s">
        <v>589</v>
      </c>
      <c r="B149" s="1" t="s">
        <v>424</v>
      </c>
      <c r="C149" s="6">
        <v>294.483896915397</v>
      </c>
      <c r="D149" s="6">
        <v>22.843814948610301</v>
      </c>
      <c r="E149" s="6">
        <v>225.83010224671901</v>
      </c>
      <c r="F149" s="6">
        <v>187.64412813412301</v>
      </c>
      <c r="G149" s="6">
        <v>187.68770144727799</v>
      </c>
      <c r="H149" s="6">
        <v>458.562546293715</v>
      </c>
      <c r="I149" s="6">
        <v>875.32501974003696</v>
      </c>
      <c r="J149" s="6">
        <v>1224.9879631528099</v>
      </c>
      <c r="K149" s="6">
        <v>115.03582452460201</v>
      </c>
      <c r="L149" s="6">
        <v>431.173560750234</v>
      </c>
      <c r="M149" s="9">
        <v>8.5777986897628583E-2</v>
      </c>
      <c r="N149" s="1">
        <v>0.21866985342686565</v>
      </c>
      <c r="O149" s="4">
        <f>_xlfn.T.TEST(C149:G149,C150:G150,2,3)</f>
        <v>1.7088458492345134E-2</v>
      </c>
      <c r="P149" s="1">
        <v>2.8329154707224337E-2</v>
      </c>
      <c r="Q149" s="5">
        <v>3.258785321949817E-2</v>
      </c>
      <c r="R149" s="1">
        <v>5.5293939430769226E-2</v>
      </c>
      <c r="V149" s="7"/>
      <c r="W149" s="7"/>
    </row>
    <row r="150" spans="1:23">
      <c r="A150" s="1" t="s">
        <v>590</v>
      </c>
      <c r="B150" s="1" t="s">
        <v>424</v>
      </c>
      <c r="C150" s="6">
        <v>7.9201048070155702</v>
      </c>
      <c r="D150" s="6">
        <v>9.2463060506279806</v>
      </c>
      <c r="E150" s="6">
        <v>6.0061197406042304</v>
      </c>
      <c r="F150" s="6">
        <v>10.342589739676001</v>
      </c>
      <c r="G150" s="6">
        <v>6.6634686904359004</v>
      </c>
      <c r="H150" s="6">
        <v>0</v>
      </c>
      <c r="I150" s="6">
        <v>1.3343369203354201</v>
      </c>
      <c r="J150" s="6">
        <v>0</v>
      </c>
      <c r="K150" s="6">
        <v>0</v>
      </c>
      <c r="L150" s="6">
        <v>0</v>
      </c>
      <c r="M150" s="9">
        <v>2.8789772723420624E-4</v>
      </c>
      <c r="N150" s="7">
        <v>8.3548748387096781E-3</v>
      </c>
      <c r="V150" s="7"/>
      <c r="W150" s="7"/>
    </row>
    <row r="151" spans="1:23">
      <c r="A151" s="1" t="s">
        <v>591</v>
      </c>
      <c r="B151" s="1" t="s">
        <v>72</v>
      </c>
      <c r="C151" s="6">
        <v>111.60147682612801</v>
      </c>
      <c r="D151" s="6">
        <v>76.146049828701095</v>
      </c>
      <c r="E151" s="6">
        <v>61.262421354163102</v>
      </c>
      <c r="F151" s="6">
        <v>118.201025596298</v>
      </c>
      <c r="G151" s="6">
        <v>75.519311824940104</v>
      </c>
      <c r="H151" s="6">
        <v>21.428156368865199</v>
      </c>
      <c r="I151" s="6">
        <v>0</v>
      </c>
      <c r="J151" s="6">
        <v>11.7223728531369</v>
      </c>
      <c r="K151" s="6">
        <v>0</v>
      </c>
      <c r="L151" s="6">
        <v>15.307937068055599</v>
      </c>
      <c r="M151" s="9">
        <v>1.0643942536611277E-3</v>
      </c>
      <c r="N151" s="7">
        <v>1.6181052631578947E-2</v>
      </c>
      <c r="O151" s="4">
        <f>_xlfn.T.TEST(C151:G151,C152:G152,2,3)</f>
        <v>3.1258628103095203E-2</v>
      </c>
      <c r="P151" s="1">
        <v>4.6043114216216215E-2</v>
      </c>
      <c r="Q151" s="5">
        <v>1.4269640760366969E-3</v>
      </c>
      <c r="R151" s="1">
        <v>7.4236103333333338E-3</v>
      </c>
    </row>
    <row r="152" spans="1:23">
      <c r="A152" s="1" t="s">
        <v>592</v>
      </c>
      <c r="B152" s="1" t="s">
        <v>72</v>
      </c>
      <c r="C152" s="6">
        <v>203.762696398673</v>
      </c>
      <c r="D152" s="6">
        <v>154.46770108107901</v>
      </c>
      <c r="E152" s="6">
        <v>377.18431970994499</v>
      </c>
      <c r="F152" s="6">
        <v>177.30153839444699</v>
      </c>
      <c r="G152" s="6">
        <v>175.471342181479</v>
      </c>
      <c r="H152" s="6">
        <v>320.35093771453501</v>
      </c>
      <c r="I152" s="6">
        <v>397.632402259956</v>
      </c>
      <c r="J152" s="6">
        <v>243.239236702591</v>
      </c>
      <c r="K152" s="6">
        <v>182.14005549728699</v>
      </c>
      <c r="L152" s="6">
        <v>318.915355584493</v>
      </c>
      <c r="M152" s="9">
        <v>0.21005191612273735</v>
      </c>
      <c r="N152" s="1">
        <v>0.36683913346421271</v>
      </c>
    </row>
    <row r="153" spans="1:23">
      <c r="A153" s="1" t="s">
        <v>593</v>
      </c>
      <c r="B153" s="1" t="s">
        <v>425</v>
      </c>
      <c r="C153" s="6">
        <v>156.24206755658</v>
      </c>
      <c r="D153" s="6">
        <v>131.62388613246901</v>
      </c>
      <c r="E153" s="6">
        <v>578.389331020187</v>
      </c>
      <c r="F153" s="6">
        <v>161.78765378493199</v>
      </c>
      <c r="G153" s="6">
        <v>178.803076526697</v>
      </c>
      <c r="H153" s="6">
        <v>8.5712625475460804</v>
      </c>
      <c r="I153" s="6">
        <v>120.090322830188</v>
      </c>
      <c r="J153" s="6">
        <v>23.4447457062738</v>
      </c>
      <c r="K153" s="6">
        <v>2.7389482029667298</v>
      </c>
      <c r="L153" s="6">
        <v>86.744976718982002</v>
      </c>
      <c r="M153" s="9">
        <v>8.3744488284717297E-2</v>
      </c>
      <c r="N153" s="1">
        <v>0.21664699774018129</v>
      </c>
      <c r="O153" s="4">
        <f>_xlfn.T.TEST(C153:G153,C154:G154,2,3)</f>
        <v>0.25700657247679226</v>
      </c>
      <c r="P153" s="1">
        <v>0.29488122471578948</v>
      </c>
      <c r="Q153" s="5">
        <v>8.535290343531339E-2</v>
      </c>
      <c r="R153" s="1">
        <v>0.11993317881350481</v>
      </c>
    </row>
    <row r="154" spans="1:23">
      <c r="A154" s="1" t="s">
        <v>594</v>
      </c>
      <c r="B154" s="1" t="s">
        <v>425</v>
      </c>
      <c r="C154" s="6">
        <v>169.92224858687899</v>
      </c>
      <c r="D154" s="6">
        <v>35.353523134754099</v>
      </c>
      <c r="E154" s="6">
        <v>136.338918111716</v>
      </c>
      <c r="F154" s="6">
        <v>131.49864097588099</v>
      </c>
      <c r="G154" s="6">
        <v>165.47613914582499</v>
      </c>
      <c r="H154" s="6">
        <v>253.923652971053</v>
      </c>
      <c r="I154" s="6">
        <v>353.59928388888699</v>
      </c>
      <c r="J154" s="6">
        <v>76.195423545389801</v>
      </c>
      <c r="K154" s="6">
        <v>20.542111522250401</v>
      </c>
      <c r="L154" s="6">
        <v>229.61905602083499</v>
      </c>
      <c r="M154" s="9">
        <v>0.40687888333511613</v>
      </c>
      <c r="N154" s="1">
        <v>0.54661208997802191</v>
      </c>
    </row>
    <row r="155" spans="1:23">
      <c r="A155" s="1" t="s">
        <v>595</v>
      </c>
      <c r="B155" s="1" t="s">
        <v>426</v>
      </c>
      <c r="C155" s="6">
        <v>2447.3123853678098</v>
      </c>
      <c r="D155" s="6">
        <v>3120.9002422649</v>
      </c>
      <c r="E155" s="6">
        <v>1653.4847645883401</v>
      </c>
      <c r="F155" s="6">
        <v>3070.2716398638299</v>
      </c>
      <c r="G155" s="6">
        <v>2603.1951017302899</v>
      </c>
      <c r="H155" s="6">
        <v>1902.8202855552299</v>
      </c>
      <c r="I155" s="6">
        <v>1635.89706433123</v>
      </c>
      <c r="J155" s="6">
        <v>2524.7060532443602</v>
      </c>
      <c r="K155" s="6">
        <v>884.68026955825201</v>
      </c>
      <c r="L155" s="6">
        <v>1622.6413292139</v>
      </c>
      <c r="M155" s="9">
        <v>4.9721494892110078E-2</v>
      </c>
      <c r="N155" s="1">
        <v>0.15057502386524821</v>
      </c>
      <c r="O155" s="4">
        <f>_xlfn.T.TEST(C155:G155,C156:G156,2,3)</f>
        <v>6.9204647074268873E-3</v>
      </c>
      <c r="P155" s="1">
        <v>1.4235601547169813E-2</v>
      </c>
      <c r="Q155" s="5">
        <v>8.7673642307847417E-3</v>
      </c>
      <c r="R155" s="1">
        <v>2.0271629989417988E-2</v>
      </c>
    </row>
    <row r="156" spans="1:23">
      <c r="A156" s="1" t="s">
        <v>596</v>
      </c>
      <c r="B156" s="1" t="s">
        <v>426</v>
      </c>
      <c r="C156" s="6">
        <v>1066.33411083546</v>
      </c>
      <c r="D156" s="6">
        <v>2146.7747048134502</v>
      </c>
      <c r="E156" s="6">
        <v>502.11161031451297</v>
      </c>
      <c r="F156" s="6">
        <v>1283.9586405397799</v>
      </c>
      <c r="G156" s="6">
        <v>1125.01563056859</v>
      </c>
      <c r="H156" s="6">
        <v>625.70216597086403</v>
      </c>
      <c r="I156" s="6">
        <v>452.340215993708</v>
      </c>
      <c r="J156" s="6">
        <v>1021.31173482955</v>
      </c>
      <c r="K156" s="6">
        <v>304.02325052930701</v>
      </c>
      <c r="L156" s="6">
        <v>457.96245061933098</v>
      </c>
      <c r="M156" s="9">
        <v>7.0168634891209156E-2</v>
      </c>
      <c r="N156" s="1">
        <v>0.19088445875555557</v>
      </c>
    </row>
    <row r="157" spans="1:23">
      <c r="A157" s="1" t="s">
        <v>597</v>
      </c>
      <c r="B157" s="1" t="s">
        <v>73</v>
      </c>
      <c r="C157" s="6">
        <v>41.760552618809399</v>
      </c>
      <c r="D157" s="6">
        <v>0</v>
      </c>
      <c r="E157" s="6">
        <v>0</v>
      </c>
      <c r="F157" s="6">
        <v>32.505282038981903</v>
      </c>
      <c r="G157" s="6">
        <v>32.206765337106802</v>
      </c>
      <c r="H157" s="6">
        <v>26.7851954610815</v>
      </c>
      <c r="I157" s="6">
        <v>0</v>
      </c>
      <c r="J157" s="6">
        <v>36.632415166052802</v>
      </c>
      <c r="K157" s="6">
        <v>0</v>
      </c>
      <c r="L157" s="6">
        <v>0</v>
      </c>
      <c r="M157" s="9">
        <v>0.4896737567374122</v>
      </c>
      <c r="N157" s="1">
        <v>0.61587833354639177</v>
      </c>
      <c r="O157" s="4">
        <f>_xlfn.T.TEST(C157:G157,C158:G158,2,3)</f>
        <v>2.9634320189601327E-4</v>
      </c>
      <c r="P157" s="1">
        <v>1.5954747160493827E-3</v>
      </c>
      <c r="Q157" s="5">
        <v>4.1339436190591331E-3</v>
      </c>
      <c r="R157" s="1">
        <v>1.3457188407407408E-2</v>
      </c>
    </row>
    <row r="158" spans="1:23">
      <c r="A158" s="1" t="s">
        <v>598</v>
      </c>
      <c r="B158" s="1" t="s">
        <v>73</v>
      </c>
      <c r="C158" s="6">
        <v>347.04459245286398</v>
      </c>
      <c r="D158" s="6">
        <v>212.66503916444401</v>
      </c>
      <c r="E158" s="6">
        <v>293.69925531554702</v>
      </c>
      <c r="F158" s="6">
        <v>386.36960241789802</v>
      </c>
      <c r="G158" s="6">
        <v>335.39459075193997</v>
      </c>
      <c r="H158" s="6">
        <v>311.77967516698902</v>
      </c>
      <c r="I158" s="6">
        <v>313.56917627882399</v>
      </c>
      <c r="J158" s="6">
        <v>570.00037998378104</v>
      </c>
      <c r="K158" s="6">
        <v>325.93483615304001</v>
      </c>
      <c r="L158" s="6">
        <v>223.240748909145</v>
      </c>
      <c r="M158" s="9">
        <v>0.62277165908753895</v>
      </c>
      <c r="N158" s="1">
        <v>0.7245871890817438</v>
      </c>
    </row>
    <row r="159" spans="1:23">
      <c r="A159" s="1" t="s">
        <v>599</v>
      </c>
      <c r="B159" s="1" t="s">
        <v>427</v>
      </c>
      <c r="C159" s="6">
        <v>5.0400666953735396</v>
      </c>
      <c r="D159" s="6">
        <v>8.7024056947086894</v>
      </c>
      <c r="E159" s="6">
        <v>7.8079556627854902</v>
      </c>
      <c r="F159" s="6">
        <v>1.47751281995372</v>
      </c>
      <c r="G159" s="6">
        <v>9.9952030356538408</v>
      </c>
      <c r="H159" s="6">
        <v>3.2142234553297802</v>
      </c>
      <c r="I159" s="6">
        <v>2.6686738406708401</v>
      </c>
      <c r="J159" s="6">
        <v>7.3264830332105602</v>
      </c>
      <c r="K159" s="6">
        <v>5.4778964059334498</v>
      </c>
      <c r="L159" s="6">
        <v>1.2756614223379701</v>
      </c>
      <c r="M159" s="9">
        <v>0.20170278179974785</v>
      </c>
      <c r="N159" s="1">
        <v>0.35814565166735962</v>
      </c>
      <c r="O159" s="4">
        <f>_xlfn.T.TEST(C159:G159,C160:G160,2,3)</f>
        <v>6.4894377697744306E-3</v>
      </c>
      <c r="P159" s="1">
        <v>1.3699886685990337E-2</v>
      </c>
      <c r="Q159" s="5">
        <v>1.6486795881616623E-3</v>
      </c>
      <c r="R159" s="1">
        <v>8.1871949999999995E-3</v>
      </c>
    </row>
    <row r="160" spans="1:23">
      <c r="A160" s="1" t="s">
        <v>600</v>
      </c>
      <c r="B160" s="1" t="s">
        <v>427</v>
      </c>
      <c r="C160" s="6">
        <v>173.52229622643199</v>
      </c>
      <c r="D160" s="6">
        <v>73.426548049104596</v>
      </c>
      <c r="E160" s="6">
        <v>83.485064394398705</v>
      </c>
      <c r="F160" s="6">
        <v>198.72547428377499</v>
      </c>
      <c r="G160" s="6">
        <v>138.822264384081</v>
      </c>
      <c r="H160" s="6">
        <v>32.142234553297797</v>
      </c>
      <c r="I160" s="6">
        <v>36.027096849056399</v>
      </c>
      <c r="J160" s="6">
        <v>46.889491412547599</v>
      </c>
      <c r="K160" s="6">
        <v>58.8873863637846</v>
      </c>
      <c r="L160" s="6">
        <v>62.507409694560501</v>
      </c>
      <c r="M160" s="9">
        <v>2.2343455689485051E-2</v>
      </c>
      <c r="N160" s="1">
        <v>9.4931897631840803E-2</v>
      </c>
    </row>
    <row r="161" spans="1:23">
      <c r="A161" s="1" t="s">
        <v>601</v>
      </c>
      <c r="B161" s="1" t="s">
        <v>428</v>
      </c>
      <c r="C161" s="6">
        <v>1024.5735582166501</v>
      </c>
      <c r="D161" s="6">
        <v>662.47063350969904</v>
      </c>
      <c r="E161" s="6">
        <v>544.75506047280305</v>
      </c>
      <c r="F161" s="6">
        <v>967.77089706968695</v>
      </c>
      <c r="G161" s="6">
        <v>861.80861729637604</v>
      </c>
      <c r="H161" s="6">
        <v>1057.4795168035</v>
      </c>
      <c r="I161" s="6">
        <v>903.34609506708</v>
      </c>
      <c r="J161" s="6">
        <v>1082.8541923085199</v>
      </c>
      <c r="K161" s="6">
        <v>1166.7919344638301</v>
      </c>
      <c r="L161" s="6">
        <v>960.57305102049202</v>
      </c>
      <c r="M161" s="9">
        <v>7.3234590840839942E-2</v>
      </c>
      <c r="N161" s="1">
        <v>0.19636011023824451</v>
      </c>
      <c r="O161" s="4">
        <f>_xlfn.T.TEST(C161:G161,C162:G162,2,3)</f>
        <v>1.3749930959188715E-2</v>
      </c>
      <c r="P161" s="1">
        <v>2.3509685945098037E-2</v>
      </c>
      <c r="Q161" s="5">
        <v>4.4633769596735861E-3</v>
      </c>
      <c r="R161" s="1">
        <v>1.3744705570422535E-2</v>
      </c>
    </row>
    <row r="162" spans="1:23">
      <c r="A162" s="1" t="s">
        <v>602</v>
      </c>
      <c r="B162" s="1" t="s">
        <v>428</v>
      </c>
      <c r="C162" s="6">
        <v>591.84783194243596</v>
      </c>
      <c r="D162" s="6">
        <v>371.48394309287698</v>
      </c>
      <c r="E162" s="6">
        <v>342.94943718850101</v>
      </c>
      <c r="F162" s="6">
        <v>407.05478189725</v>
      </c>
      <c r="G162" s="6">
        <v>579.72177606792297</v>
      </c>
      <c r="H162" s="6">
        <v>519.63279194498102</v>
      </c>
      <c r="I162" s="6">
        <v>591.11125570859201</v>
      </c>
      <c r="J162" s="6">
        <v>819.10080311293996</v>
      </c>
      <c r="K162" s="6">
        <v>184.879003700254</v>
      </c>
      <c r="L162" s="6">
        <v>483.475679066091</v>
      </c>
      <c r="M162" s="9">
        <v>0.61447917650049977</v>
      </c>
      <c r="N162" s="1">
        <v>0.71885646186027397</v>
      </c>
    </row>
    <row r="163" spans="1:23">
      <c r="A163" s="1" t="s">
        <v>603</v>
      </c>
      <c r="B163" s="1" t="s">
        <v>429</v>
      </c>
      <c r="C163" s="6">
        <v>5.0400666953735396</v>
      </c>
      <c r="D163" s="6">
        <v>20.668213524933101</v>
      </c>
      <c r="E163" s="6">
        <v>11.411627507147999</v>
      </c>
      <c r="F163" s="6">
        <v>0</v>
      </c>
      <c r="G163" s="6">
        <v>0</v>
      </c>
      <c r="H163" s="6">
        <v>9.6426703659893391</v>
      </c>
      <c r="I163" s="6">
        <v>4.0030107610062604</v>
      </c>
      <c r="J163" s="6">
        <v>7.3264830332105602</v>
      </c>
      <c r="K163" s="6">
        <v>0</v>
      </c>
      <c r="L163" s="6">
        <v>0</v>
      </c>
      <c r="M163" s="9">
        <v>0.48853292596872921</v>
      </c>
      <c r="N163" s="1">
        <v>0.61534973274926252</v>
      </c>
      <c r="O163" s="4">
        <f>_xlfn.T.TEST(C163:G163,C164:G164,2,3)</f>
        <v>1.4412519292861709E-2</v>
      </c>
      <c r="P163" s="1">
        <v>2.4262001096525095E-2</v>
      </c>
      <c r="Q163" s="5">
        <v>7.5695448536834589E-2</v>
      </c>
      <c r="R163" s="1">
        <v>0.10810101703594771</v>
      </c>
    </row>
    <row r="164" spans="1:23">
      <c r="A164" s="1" t="s">
        <v>604</v>
      </c>
      <c r="B164" s="1" t="s">
        <v>429</v>
      </c>
      <c r="C164" s="6">
        <v>72.720962318961099</v>
      </c>
      <c r="D164" s="6">
        <v>9.7902064065472807</v>
      </c>
      <c r="E164" s="6">
        <v>55.256301613558897</v>
      </c>
      <c r="F164" s="6">
        <v>77.569423047570297</v>
      </c>
      <c r="G164" s="6">
        <v>81.072202400303397</v>
      </c>
      <c r="H164" s="6">
        <v>8.5712625475460804</v>
      </c>
      <c r="I164" s="6">
        <v>8.0060215220125297</v>
      </c>
      <c r="J164" s="6">
        <v>10.257076246494799</v>
      </c>
      <c r="K164" s="6">
        <v>6.8473705074168096</v>
      </c>
      <c r="L164" s="6">
        <v>10.2052913787038</v>
      </c>
      <c r="M164" s="9">
        <v>1.8328898235545819E-2</v>
      </c>
      <c r="N164" s="1">
        <v>8.3705234716577537E-2</v>
      </c>
      <c r="V164" s="6"/>
      <c r="W164" s="6"/>
    </row>
    <row r="165" spans="1:23">
      <c r="A165" s="1" t="s">
        <v>605</v>
      </c>
      <c r="B165" s="1" t="s">
        <v>74</v>
      </c>
      <c r="C165" s="6">
        <v>0</v>
      </c>
      <c r="D165" s="6">
        <v>0</v>
      </c>
      <c r="E165" s="6">
        <v>0</v>
      </c>
      <c r="F165" s="6">
        <v>0</v>
      </c>
      <c r="G165" s="6">
        <v>0</v>
      </c>
      <c r="H165" s="6">
        <v>0</v>
      </c>
      <c r="I165" s="6">
        <v>0</v>
      </c>
      <c r="J165" s="6">
        <v>0</v>
      </c>
      <c r="K165" s="6">
        <v>0</v>
      </c>
      <c r="L165" s="6">
        <v>0</v>
      </c>
      <c r="M165" s="9">
        <v>1</v>
      </c>
      <c r="N165" s="6">
        <v>1</v>
      </c>
      <c r="O165" s="4">
        <f>_xlfn.T.TEST(C165:G165,C166:G166,2,3)</f>
        <v>7.5926254222930326E-2</v>
      </c>
      <c r="P165" s="1">
        <v>9.971038175903614E-2</v>
      </c>
      <c r="Q165" s="5">
        <v>2.7826282439579585E-2</v>
      </c>
      <c r="R165" s="1">
        <v>4.9678811040816326E-2</v>
      </c>
    </row>
    <row r="166" spans="1:23">
      <c r="A166" s="1" t="s">
        <v>606</v>
      </c>
      <c r="B166" s="1" t="s">
        <v>74</v>
      </c>
      <c r="C166" s="6">
        <v>36.000476395525297</v>
      </c>
      <c r="D166" s="6">
        <v>7.0707046269508096</v>
      </c>
      <c r="E166" s="6">
        <v>7.2073436887250697</v>
      </c>
      <c r="F166" s="6">
        <v>33.244038448958698</v>
      </c>
      <c r="G166" s="6">
        <v>2.2211562301452998</v>
      </c>
      <c r="H166" s="6">
        <v>11.785486002875899</v>
      </c>
      <c r="I166" s="6">
        <v>38.695770689727198</v>
      </c>
      <c r="J166" s="6">
        <v>68.868940512179293</v>
      </c>
      <c r="K166" s="6">
        <v>38.345274841534199</v>
      </c>
      <c r="L166" s="6">
        <v>15.307937068055599</v>
      </c>
      <c r="M166" s="9">
        <v>0.2049988318092118</v>
      </c>
      <c r="N166" s="1">
        <v>0.36096701552164945</v>
      </c>
    </row>
    <row r="167" spans="1:23">
      <c r="A167" s="1" t="s">
        <v>607</v>
      </c>
      <c r="B167" s="1" t="s">
        <v>430</v>
      </c>
      <c r="C167" s="6">
        <v>11.520152446568099</v>
      </c>
      <c r="D167" s="6">
        <v>0</v>
      </c>
      <c r="E167" s="6">
        <v>7.2073436887250697</v>
      </c>
      <c r="F167" s="6">
        <v>0</v>
      </c>
      <c r="G167" s="6">
        <v>0</v>
      </c>
      <c r="H167" s="6">
        <v>0</v>
      </c>
      <c r="I167" s="6">
        <v>0</v>
      </c>
      <c r="J167" s="6">
        <v>0</v>
      </c>
      <c r="K167" s="6">
        <v>0</v>
      </c>
      <c r="L167" s="6">
        <v>0</v>
      </c>
      <c r="M167" s="9">
        <v>0.19257155041012097</v>
      </c>
      <c r="N167" s="1">
        <v>0.35140193098290601</v>
      </c>
      <c r="O167" s="4">
        <f>_xlfn.T.TEST(C167:G167,C168:G168,2,3)</f>
        <v>8.7984956390478267E-3</v>
      </c>
      <c r="P167" s="1">
        <v>1.6535104551724137E-2</v>
      </c>
      <c r="Q167" s="5">
        <v>2.4455770816634251E-2</v>
      </c>
      <c r="R167" s="1">
        <v>4.4716200531380756E-2</v>
      </c>
    </row>
    <row r="168" spans="1:23">
      <c r="A168" s="1" t="s">
        <v>608</v>
      </c>
      <c r="B168" s="1" t="s">
        <v>430</v>
      </c>
      <c r="C168" s="6">
        <v>332.64440189465398</v>
      </c>
      <c r="D168" s="6">
        <v>184.38222065663999</v>
      </c>
      <c r="E168" s="6">
        <v>521.331193484447</v>
      </c>
      <c r="F168" s="6">
        <v>234.92453837264199</v>
      </c>
      <c r="G168" s="6">
        <v>211.00984186380299</v>
      </c>
      <c r="H168" s="6">
        <v>138.21160857918099</v>
      </c>
      <c r="I168" s="6">
        <v>507.04802972746</v>
      </c>
      <c r="J168" s="6">
        <v>225.65567742288499</v>
      </c>
      <c r="K168" s="6">
        <v>97.232661205318806</v>
      </c>
      <c r="L168" s="6">
        <v>377.59578101203903</v>
      </c>
      <c r="M168" s="9">
        <v>0.78508366677608421</v>
      </c>
      <c r="N168" s="1">
        <v>0.84123143239397746</v>
      </c>
    </row>
    <row r="169" spans="1:23">
      <c r="A169" s="1" t="s">
        <v>609</v>
      </c>
      <c r="B169" s="1" t="s">
        <v>431</v>
      </c>
      <c r="C169" s="6">
        <v>192.242543952105</v>
      </c>
      <c r="D169" s="6">
        <v>264.87947333269602</v>
      </c>
      <c r="E169" s="6">
        <v>228.833162117021</v>
      </c>
      <c r="F169" s="6">
        <v>193.55417941393699</v>
      </c>
      <c r="G169" s="6">
        <v>169.91845160611501</v>
      </c>
      <c r="H169" s="6">
        <v>347.13613317561601</v>
      </c>
      <c r="I169" s="6">
        <v>213.493907253667</v>
      </c>
      <c r="J169" s="6">
        <v>274.01046544207497</v>
      </c>
      <c r="K169" s="6">
        <v>286.220087210023</v>
      </c>
      <c r="L169" s="6">
        <v>232.170378865511</v>
      </c>
      <c r="M169" s="9">
        <v>7.0408202313027995E-2</v>
      </c>
      <c r="N169" s="1">
        <v>0.19088445875555557</v>
      </c>
      <c r="O169" s="4">
        <f>_xlfn.T.TEST(C169:G169,C170:G170,2,3)</f>
        <v>1.7875107164686541E-4</v>
      </c>
      <c r="P169" s="1">
        <v>1.1958646470588234E-3</v>
      </c>
      <c r="Q169" s="5">
        <v>2.8550892217425614E-4</v>
      </c>
      <c r="R169" s="1">
        <v>3.3188941276595745E-3</v>
      </c>
    </row>
    <row r="170" spans="1:23">
      <c r="A170" s="1" t="s">
        <v>610</v>
      </c>
      <c r="B170" s="1" t="s">
        <v>431</v>
      </c>
      <c r="C170" s="6">
        <v>41.0405430908989</v>
      </c>
      <c r="D170" s="6">
        <v>28.826718863722501</v>
      </c>
      <c r="E170" s="6">
        <v>16.8171352736918</v>
      </c>
      <c r="F170" s="6">
        <v>18.468910249421501</v>
      </c>
      <c r="G170" s="6">
        <v>14.4375154959444</v>
      </c>
      <c r="H170" s="6">
        <v>14.999709458205601</v>
      </c>
      <c r="I170" s="6">
        <v>5.33734768134169</v>
      </c>
      <c r="J170" s="6">
        <v>23.4447457062738</v>
      </c>
      <c r="K170" s="6">
        <v>0</v>
      </c>
      <c r="L170" s="6">
        <v>12.7566142233797</v>
      </c>
      <c r="M170" s="9">
        <v>8.4851696668628115E-2</v>
      </c>
      <c r="N170" s="1">
        <v>0.21760765536936938</v>
      </c>
    </row>
    <row r="171" spans="1:23">
      <c r="A171" s="1" t="s">
        <v>611</v>
      </c>
      <c r="B171" s="1" t="s">
        <v>432</v>
      </c>
      <c r="C171" s="6">
        <v>0</v>
      </c>
      <c r="D171" s="6">
        <v>0</v>
      </c>
      <c r="E171" s="6">
        <v>0</v>
      </c>
      <c r="F171" s="6">
        <v>65.010564077963707</v>
      </c>
      <c r="G171" s="6">
        <v>0</v>
      </c>
      <c r="H171" s="6">
        <v>0</v>
      </c>
      <c r="I171" s="6">
        <v>0</v>
      </c>
      <c r="J171" s="6">
        <v>73.264830332105603</v>
      </c>
      <c r="K171" s="6">
        <v>0</v>
      </c>
      <c r="L171" s="6">
        <v>104.604236631714</v>
      </c>
      <c r="M171" s="9">
        <v>0.41396040713406423</v>
      </c>
      <c r="N171" s="1">
        <v>0.55324286005946788</v>
      </c>
      <c r="O171" s="4">
        <f>_xlfn.T.TEST(C171:G171,C172:G172,2,3)</f>
        <v>0.8211617542560099</v>
      </c>
      <c r="P171" s="1">
        <v>0.84241535233882359</v>
      </c>
      <c r="Q171" s="5">
        <v>0.68612061312659423</v>
      </c>
      <c r="R171" s="1">
        <v>0.73197010986341471</v>
      </c>
    </row>
    <row r="172" spans="1:23">
      <c r="A172" s="1" t="s">
        <v>612</v>
      </c>
      <c r="B172" s="1" t="s">
        <v>432</v>
      </c>
      <c r="C172" s="6">
        <v>5.0400666953735396</v>
      </c>
      <c r="D172" s="6">
        <v>1.08780071183859</v>
      </c>
      <c r="E172" s="6">
        <v>1.8018359221812701</v>
      </c>
      <c r="F172" s="6">
        <v>38.415333318796698</v>
      </c>
      <c r="G172" s="6">
        <v>1.1105781150726499</v>
      </c>
      <c r="H172" s="6">
        <v>21.428156368865199</v>
      </c>
      <c r="I172" s="6">
        <v>28.0210753270438</v>
      </c>
      <c r="J172" s="6">
        <v>172.90499958376901</v>
      </c>
      <c r="K172" s="6">
        <v>0</v>
      </c>
      <c r="L172" s="6">
        <v>35.718519825463197</v>
      </c>
      <c r="M172" s="9">
        <v>0.24862400266989093</v>
      </c>
      <c r="N172" s="1">
        <v>0.41068645756673117</v>
      </c>
    </row>
    <row r="173" spans="1:23">
      <c r="A173" s="1" t="s">
        <v>613</v>
      </c>
      <c r="B173" s="1" t="s">
        <v>75</v>
      </c>
      <c r="C173" s="6">
        <v>0</v>
      </c>
      <c r="D173" s="6">
        <v>0</v>
      </c>
      <c r="E173" s="6">
        <v>4.8048957924833804</v>
      </c>
      <c r="F173" s="6">
        <v>0</v>
      </c>
      <c r="G173" s="6">
        <v>1.1105781150726499</v>
      </c>
      <c r="H173" s="6">
        <v>0</v>
      </c>
      <c r="I173" s="6">
        <v>60.045161415094</v>
      </c>
      <c r="J173" s="6">
        <v>0</v>
      </c>
      <c r="K173" s="6">
        <v>19.172637420767099</v>
      </c>
      <c r="L173" s="6">
        <v>0</v>
      </c>
      <c r="M173" s="9">
        <v>0.27745577764069723</v>
      </c>
      <c r="N173" s="1">
        <v>0.44481963449906198</v>
      </c>
      <c r="O173" s="4">
        <f>_xlfn.T.TEST(C173:G173,C174:G174,2,3)</f>
        <v>2.2912403360997283E-3</v>
      </c>
      <c r="P173" s="1">
        <v>6.2436289999999997E-3</v>
      </c>
      <c r="Q173" s="5">
        <v>1.2518887428819758E-3</v>
      </c>
      <c r="R173" s="1">
        <v>7.1048765324675323E-3</v>
      </c>
    </row>
    <row r="174" spans="1:23">
      <c r="A174" s="1" t="s">
        <v>614</v>
      </c>
      <c r="B174" s="1" t="s">
        <v>75</v>
      </c>
      <c r="C174" s="6">
        <v>611.28808919602</v>
      </c>
      <c r="D174" s="6">
        <v>843.045551674904</v>
      </c>
      <c r="E174" s="6">
        <v>407.81553038702702</v>
      </c>
      <c r="F174" s="6">
        <v>497.18306391442701</v>
      </c>
      <c r="G174" s="6">
        <v>422.019683727607</v>
      </c>
      <c r="H174" s="6">
        <v>1078.9076731723601</v>
      </c>
      <c r="I174" s="6">
        <v>984.74064720754097</v>
      </c>
      <c r="J174" s="6">
        <v>1636.73630961924</v>
      </c>
      <c r="K174" s="6">
        <v>831.27077960040106</v>
      </c>
      <c r="L174" s="6">
        <v>1044.7667048947999</v>
      </c>
      <c r="M174" s="9">
        <v>1.1122812359446396E-2</v>
      </c>
      <c r="N174" s="1">
        <v>6.3206853152317874E-2</v>
      </c>
    </row>
    <row r="175" spans="1:23">
      <c r="A175" s="1" t="s">
        <v>615</v>
      </c>
      <c r="B175" s="1" t="s">
        <v>76</v>
      </c>
      <c r="C175" s="6">
        <v>1.44001905582101</v>
      </c>
      <c r="D175" s="6">
        <v>2.7195017795964702</v>
      </c>
      <c r="E175" s="6">
        <v>14.4146873774501</v>
      </c>
      <c r="F175" s="6">
        <v>2.21626922993058</v>
      </c>
      <c r="G175" s="6">
        <v>1.1105781150726499</v>
      </c>
      <c r="H175" s="6">
        <v>0</v>
      </c>
      <c r="I175" s="6">
        <v>0</v>
      </c>
      <c r="J175" s="6">
        <v>0</v>
      </c>
      <c r="K175" s="6">
        <v>0</v>
      </c>
      <c r="L175" s="6">
        <v>0</v>
      </c>
      <c r="M175" s="9">
        <v>0.15774826834209671</v>
      </c>
      <c r="N175" s="1">
        <v>0.31112475951963048</v>
      </c>
      <c r="O175" s="4">
        <f>_xlfn.T.TEST(C175:G175,C176:G176,2,3)</f>
        <v>0.15880277529998812</v>
      </c>
      <c r="P175" s="1">
        <v>0.19073831928374654</v>
      </c>
      <c r="Q175" s="5">
        <v>4.2333751946232543E-3</v>
      </c>
      <c r="R175" s="1">
        <v>1.3554457708029197E-2</v>
      </c>
    </row>
    <row r="176" spans="1:23">
      <c r="A176" s="1" t="s">
        <v>616</v>
      </c>
      <c r="B176" s="1" t="s">
        <v>76</v>
      </c>
      <c r="C176" s="6">
        <v>81.361076653887196</v>
      </c>
      <c r="D176" s="6">
        <v>673.34864062808504</v>
      </c>
      <c r="E176" s="6">
        <v>118.320558889903</v>
      </c>
      <c r="F176" s="6">
        <v>70.1818589478017</v>
      </c>
      <c r="G176" s="6">
        <v>89.956827320884599</v>
      </c>
      <c r="H176" s="6">
        <v>23.570972005751699</v>
      </c>
      <c r="I176" s="6">
        <v>18.680716884695901</v>
      </c>
      <c r="J176" s="6">
        <v>27.840635526200099</v>
      </c>
      <c r="K176" s="6">
        <v>19.172637420767099</v>
      </c>
      <c r="L176" s="6">
        <v>43.372488359491001</v>
      </c>
      <c r="M176" s="9">
        <v>0.19845766191497427</v>
      </c>
      <c r="N176" s="1">
        <v>0.35648323211764704</v>
      </c>
    </row>
    <row r="177" spans="1:23">
      <c r="A177" s="1" t="s">
        <v>617</v>
      </c>
      <c r="B177" s="1" t="s">
        <v>433</v>
      </c>
      <c r="C177" s="6">
        <v>97.201286267918306</v>
      </c>
      <c r="D177" s="6">
        <v>34.8096227788348</v>
      </c>
      <c r="E177" s="6">
        <v>201.80562328430199</v>
      </c>
      <c r="F177" s="6">
        <v>28.072743579120701</v>
      </c>
      <c r="G177" s="6">
        <v>31.096187222034199</v>
      </c>
      <c r="H177" s="6">
        <v>859.26907039149398</v>
      </c>
      <c r="I177" s="6">
        <v>154.78308275890899</v>
      </c>
      <c r="J177" s="6">
        <v>67.403643905537095</v>
      </c>
      <c r="K177" s="6">
        <v>58.8873863637846</v>
      </c>
      <c r="L177" s="6">
        <v>147.976724991205</v>
      </c>
      <c r="M177" s="9">
        <v>0.30790103122994439</v>
      </c>
      <c r="N177" s="1">
        <v>0.47582761369620252</v>
      </c>
      <c r="O177" s="4">
        <f>_xlfn.T.TEST(C177:G177,C178:G178,2,3)</f>
        <v>0.25674925328204407</v>
      </c>
      <c r="P177" s="1">
        <v>0.29488122471578948</v>
      </c>
      <c r="Q177" s="5">
        <v>0.18281001553151244</v>
      </c>
      <c r="R177" s="1">
        <v>0.22937741569428571</v>
      </c>
    </row>
    <row r="178" spans="1:23">
      <c r="A178" s="1" t="s">
        <v>618</v>
      </c>
      <c r="B178" s="1" t="s">
        <v>433</v>
      </c>
      <c r="C178" s="6">
        <v>18.000238197762702</v>
      </c>
      <c r="D178" s="6">
        <v>46.231530253139901</v>
      </c>
      <c r="E178" s="6">
        <v>39.039778313927499</v>
      </c>
      <c r="F178" s="6">
        <v>23.640205119259502</v>
      </c>
      <c r="G178" s="6">
        <v>44.423124602906</v>
      </c>
      <c r="H178" s="6">
        <v>35.356458008627598</v>
      </c>
      <c r="I178" s="6">
        <v>0</v>
      </c>
      <c r="J178" s="6">
        <v>7.3264830332105602</v>
      </c>
      <c r="K178" s="6">
        <v>24.650533826700499</v>
      </c>
      <c r="L178" s="6">
        <v>0</v>
      </c>
      <c r="M178" s="9">
        <v>5.2821075007237303E-2</v>
      </c>
      <c r="N178" s="1">
        <v>0.15717490609756099</v>
      </c>
    </row>
    <row r="179" spans="1:23">
      <c r="A179" s="1" t="s">
        <v>619</v>
      </c>
      <c r="B179" s="1" t="s">
        <v>434</v>
      </c>
      <c r="C179" s="6">
        <v>24.480323948957199</v>
      </c>
      <c r="D179" s="6">
        <v>27.195017795964699</v>
      </c>
      <c r="E179" s="6">
        <v>13.2134634293293</v>
      </c>
      <c r="F179" s="6">
        <v>17.7301538394447</v>
      </c>
      <c r="G179" s="6">
        <v>14.4375154959444</v>
      </c>
      <c r="H179" s="6">
        <v>18.213932913535398</v>
      </c>
      <c r="I179" s="6">
        <v>17.346379964360501</v>
      </c>
      <c r="J179" s="6">
        <v>10.257076246494799</v>
      </c>
      <c r="K179" s="6">
        <v>9.5863187103835408</v>
      </c>
      <c r="L179" s="6">
        <v>16.583598490393602</v>
      </c>
      <c r="M179" s="9">
        <v>0.17493340160027085</v>
      </c>
      <c r="N179" s="1">
        <v>0.33051576395575216</v>
      </c>
      <c r="O179" s="4">
        <f>_xlfn.T.TEST(C179:G179,C180:G180,2,3)</f>
        <v>0.90804870478682154</v>
      </c>
      <c r="P179" s="1">
        <v>0.9271879048711944</v>
      </c>
      <c r="Q179" s="5">
        <v>0.10009730410971789</v>
      </c>
      <c r="R179" s="1">
        <v>0.13842570205063293</v>
      </c>
    </row>
    <row r="180" spans="1:23">
      <c r="A180" s="1" t="s">
        <v>620</v>
      </c>
      <c r="B180" s="1" t="s">
        <v>434</v>
      </c>
      <c r="C180" s="6">
        <v>53.280705065377497</v>
      </c>
      <c r="D180" s="6">
        <v>4.35120284735435</v>
      </c>
      <c r="E180" s="6">
        <v>21.021419092114801</v>
      </c>
      <c r="F180" s="6">
        <v>24.378961529236399</v>
      </c>
      <c r="G180" s="6">
        <v>0</v>
      </c>
      <c r="H180" s="6">
        <v>132.85456948696401</v>
      </c>
      <c r="I180" s="6">
        <v>50.704802972746002</v>
      </c>
      <c r="J180" s="6">
        <v>19.0488558863475</v>
      </c>
      <c r="K180" s="6">
        <v>16.433689217800399</v>
      </c>
      <c r="L180" s="6">
        <v>88.020638141319907</v>
      </c>
      <c r="M180" s="9">
        <v>0.14533141910066255</v>
      </c>
      <c r="N180" s="1">
        <v>0.29621248645823384</v>
      </c>
    </row>
    <row r="181" spans="1:23">
      <c r="A181" s="1" t="s">
        <v>621</v>
      </c>
      <c r="B181" s="1" t="s">
        <v>435</v>
      </c>
      <c r="C181" s="6">
        <v>7.9201048070155702</v>
      </c>
      <c r="D181" s="6">
        <v>5.9829039151122299</v>
      </c>
      <c r="E181" s="6">
        <v>13.2134634293293</v>
      </c>
      <c r="F181" s="6">
        <v>12.5588589696066</v>
      </c>
      <c r="G181" s="6">
        <v>12.216359265799101</v>
      </c>
      <c r="H181" s="6">
        <v>24.642379824195</v>
      </c>
      <c r="I181" s="6">
        <v>9.3403584423479504</v>
      </c>
      <c r="J181" s="6">
        <v>49.820084625831797</v>
      </c>
      <c r="K181" s="6">
        <v>20.542111522250401</v>
      </c>
      <c r="L181" s="6">
        <v>11.480952801041701</v>
      </c>
      <c r="M181" s="9">
        <v>0.15283254598546289</v>
      </c>
      <c r="N181" s="1">
        <v>0.30566509200000003</v>
      </c>
      <c r="O181" s="4">
        <f>_xlfn.T.TEST(C181:G181,C182:G182,2,3)</f>
        <v>5.0294710489657245E-4</v>
      </c>
      <c r="P181" s="1">
        <v>2.1289795339805824E-3</v>
      </c>
      <c r="Q181" s="5">
        <v>6.5199106522052311E-2</v>
      </c>
      <c r="R181" s="1">
        <v>9.5932692791245805E-2</v>
      </c>
      <c r="V181" s="7"/>
      <c r="W181" s="7"/>
    </row>
    <row r="182" spans="1:23">
      <c r="A182" s="1" t="s">
        <v>622</v>
      </c>
      <c r="B182" s="1" t="s">
        <v>435</v>
      </c>
      <c r="C182" s="6">
        <v>109.441448242397</v>
      </c>
      <c r="D182" s="6">
        <v>67.443644133992393</v>
      </c>
      <c r="E182" s="6">
        <v>82.884452420338306</v>
      </c>
      <c r="F182" s="6">
        <v>111.552217906506</v>
      </c>
      <c r="G182" s="6">
        <v>86.625092975666604</v>
      </c>
      <c r="H182" s="6">
        <v>61.0702456512658</v>
      </c>
      <c r="I182" s="6">
        <v>46.7017922117398</v>
      </c>
      <c r="J182" s="6">
        <v>39.563008379336999</v>
      </c>
      <c r="K182" s="6">
        <v>30.128430232633999</v>
      </c>
      <c r="L182" s="6">
        <v>35.718519825463197</v>
      </c>
      <c r="M182" s="9">
        <v>1.8437889092928702E-3</v>
      </c>
      <c r="N182" s="7">
        <v>2.2987060297297298E-2</v>
      </c>
    </row>
    <row r="183" spans="1:23">
      <c r="A183" s="1" t="s">
        <v>623</v>
      </c>
      <c r="B183" s="1" t="s">
        <v>77</v>
      </c>
      <c r="C183" s="6">
        <v>233224.76627124299</v>
      </c>
      <c r="D183" s="6">
        <v>173691.31526069099</v>
      </c>
      <c r="E183" s="6">
        <v>187510.45768969</v>
      </c>
      <c r="F183" s="6">
        <v>263987.954297541</v>
      </c>
      <c r="G183" s="6">
        <v>300907.80854458897</v>
      </c>
      <c r="H183" s="6">
        <v>172002.739765062</v>
      </c>
      <c r="I183" s="6">
        <v>246834.983882089</v>
      </c>
      <c r="J183" s="6">
        <v>315240.98135977099</v>
      </c>
      <c r="K183" s="6">
        <v>129765.887960158</v>
      </c>
      <c r="L183" s="6">
        <v>214343.01048833699</v>
      </c>
      <c r="M183" s="9">
        <v>0.69342569207415883</v>
      </c>
      <c r="N183" s="1">
        <v>0.77612783875229363</v>
      </c>
      <c r="O183" s="4">
        <f>_xlfn.T.TEST(C183:G183,C184:G184,2,3)</f>
        <v>6.0357582914599163E-4</v>
      </c>
      <c r="P183" s="1">
        <v>2.422904E-3</v>
      </c>
      <c r="Q183" s="5">
        <v>2.4571562008769963E-3</v>
      </c>
      <c r="R183" s="1">
        <v>1.0035300672897195E-2</v>
      </c>
    </row>
    <row r="184" spans="1:23">
      <c r="A184" s="1" t="s">
        <v>624</v>
      </c>
      <c r="B184" s="1" t="s">
        <v>77</v>
      </c>
      <c r="C184" s="6">
        <v>18.000238197762702</v>
      </c>
      <c r="D184" s="6">
        <v>27.195017795964699</v>
      </c>
      <c r="E184" s="6">
        <v>30.030598703021099</v>
      </c>
      <c r="F184" s="6">
        <v>55.406730748264501</v>
      </c>
      <c r="G184" s="6">
        <v>83.293358630448694</v>
      </c>
      <c r="H184" s="6">
        <v>0</v>
      </c>
      <c r="I184" s="6">
        <v>0</v>
      </c>
      <c r="J184" s="6">
        <v>0</v>
      </c>
      <c r="K184" s="6">
        <v>0</v>
      </c>
      <c r="L184" s="6">
        <v>0</v>
      </c>
      <c r="M184" s="9">
        <v>2.2697286394851818E-2</v>
      </c>
      <c r="N184" s="1">
        <v>9.5017069823529421E-2</v>
      </c>
      <c r="V184" s="7"/>
      <c r="W184" s="7"/>
    </row>
    <row r="185" spans="1:23">
      <c r="A185" s="1" t="s">
        <v>625</v>
      </c>
      <c r="B185" s="1" t="s">
        <v>436</v>
      </c>
      <c r="C185" s="6">
        <v>759.61005194558402</v>
      </c>
      <c r="D185" s="6">
        <v>1001.86445560334</v>
      </c>
      <c r="E185" s="6">
        <v>574.18504720176395</v>
      </c>
      <c r="F185" s="6">
        <v>858.43494839311199</v>
      </c>
      <c r="G185" s="6">
        <v>1006.18377225582</v>
      </c>
      <c r="H185" s="6">
        <v>83.569809838574301</v>
      </c>
      <c r="I185" s="6">
        <v>150.78007199790301</v>
      </c>
      <c r="J185" s="6">
        <v>23.4447457062738</v>
      </c>
      <c r="K185" s="6">
        <v>5.4778964059334498</v>
      </c>
      <c r="L185" s="6">
        <v>71.437039650926295</v>
      </c>
      <c r="M185" s="9">
        <v>3.3653855169630046E-4</v>
      </c>
      <c r="N185" s="7">
        <v>8.9813845624999999E-3</v>
      </c>
      <c r="O185" s="4">
        <f>_xlfn.T.TEST(C185:G185,C186:G186,2,3)</f>
        <v>4.8840016423817791E-4</v>
      </c>
      <c r="P185" s="1">
        <v>2.1082010588235295E-3</v>
      </c>
      <c r="Q185" s="5">
        <v>5.8421605764917436E-2</v>
      </c>
      <c r="R185" s="1">
        <v>8.8214230455172418E-2</v>
      </c>
      <c r="V185" s="6"/>
      <c r="W185" s="6"/>
    </row>
    <row r="186" spans="1:23">
      <c r="A186" s="1" t="s">
        <v>626</v>
      </c>
      <c r="B186" s="1" t="s">
        <v>436</v>
      </c>
      <c r="C186" s="6">
        <v>0</v>
      </c>
      <c r="D186" s="6">
        <v>0</v>
      </c>
      <c r="E186" s="6">
        <v>0</v>
      </c>
      <c r="F186" s="6">
        <v>0</v>
      </c>
      <c r="G186" s="6">
        <v>0</v>
      </c>
      <c r="H186" s="6">
        <v>0</v>
      </c>
      <c r="I186" s="6">
        <v>0</v>
      </c>
      <c r="J186" s="6">
        <v>0</v>
      </c>
      <c r="K186" s="6">
        <v>0</v>
      </c>
      <c r="L186" s="6">
        <v>0</v>
      </c>
      <c r="M186" s="9">
        <v>1</v>
      </c>
      <c r="N186" s="6">
        <v>1</v>
      </c>
    </row>
    <row r="187" spans="1:23">
      <c r="A187" s="1" t="s">
        <v>627</v>
      </c>
      <c r="B187" s="1" t="s">
        <v>78</v>
      </c>
      <c r="C187" s="6">
        <v>7.2000952791050601</v>
      </c>
      <c r="D187" s="6">
        <v>4.35120284735435</v>
      </c>
      <c r="E187" s="6">
        <v>18.018359221812702</v>
      </c>
      <c r="F187" s="6">
        <v>5.1712948698380199</v>
      </c>
      <c r="G187" s="6">
        <v>9.9952030356538408</v>
      </c>
      <c r="H187" s="6">
        <v>10.7140781844326</v>
      </c>
      <c r="I187" s="6">
        <v>24.018064566037602</v>
      </c>
      <c r="J187" s="6">
        <v>7.3264830332105602</v>
      </c>
      <c r="K187" s="6">
        <v>12.325266913350299</v>
      </c>
      <c r="L187" s="6">
        <v>22.961905602083501</v>
      </c>
      <c r="M187" s="9">
        <v>0.1609754657894979</v>
      </c>
      <c r="N187" s="1">
        <v>0.31249199809545453</v>
      </c>
    </row>
    <row r="188" spans="1:23">
      <c r="A188" s="1" t="s">
        <v>628</v>
      </c>
      <c r="B188" s="1" t="s">
        <v>79</v>
      </c>
      <c r="C188" s="6">
        <v>14.400190558210101</v>
      </c>
      <c r="D188" s="6">
        <v>20.668213524933101</v>
      </c>
      <c r="E188" s="6">
        <v>30.030598703021099</v>
      </c>
      <c r="F188" s="6">
        <v>29.550256399074399</v>
      </c>
      <c r="G188" s="6">
        <v>41.091390257687998</v>
      </c>
      <c r="H188" s="6">
        <v>24.642379824195</v>
      </c>
      <c r="I188" s="6">
        <v>16.012043044025098</v>
      </c>
      <c r="J188" s="6">
        <v>58.611864265684503</v>
      </c>
      <c r="K188" s="6">
        <v>35.606326638567403</v>
      </c>
      <c r="L188" s="6">
        <v>28.064551291435301</v>
      </c>
      <c r="M188" s="9">
        <v>0.54508234872279615</v>
      </c>
      <c r="N188" s="1">
        <v>0.66216262595448083</v>
      </c>
    </row>
    <row r="189" spans="1:23">
      <c r="A189" s="1" t="s">
        <v>629</v>
      </c>
      <c r="B189" s="1" t="s">
        <v>80</v>
      </c>
      <c r="C189" s="6">
        <v>0.72000952791050599</v>
      </c>
      <c r="D189" s="6">
        <v>3.80730249143505</v>
      </c>
      <c r="E189" s="6">
        <v>3.0030598703021099</v>
      </c>
      <c r="F189" s="6">
        <v>2.9550256399074399</v>
      </c>
      <c r="G189" s="6">
        <v>1.1105781150726499</v>
      </c>
      <c r="H189" s="6">
        <v>7.4998547291028199</v>
      </c>
      <c r="I189" s="6">
        <v>5.33734768134169</v>
      </c>
      <c r="J189" s="6">
        <v>2.9305932132842201</v>
      </c>
      <c r="K189" s="6">
        <v>9.5863187103835408</v>
      </c>
      <c r="L189" s="6">
        <v>3.82698426701391</v>
      </c>
      <c r="M189" s="9">
        <v>4.1965717953375385E-2</v>
      </c>
      <c r="N189" s="1">
        <v>0.13731311560153256</v>
      </c>
    </row>
    <row r="190" spans="1:23">
      <c r="A190" s="1" t="s">
        <v>630</v>
      </c>
      <c r="B190" s="1" t="s">
        <v>81</v>
      </c>
      <c r="C190" s="6">
        <v>118.081562577323</v>
      </c>
      <c r="D190" s="6">
        <v>89.199658370764098</v>
      </c>
      <c r="E190" s="6">
        <v>77.4789446537945</v>
      </c>
      <c r="F190" s="6">
        <v>138.14744866567301</v>
      </c>
      <c r="G190" s="6">
        <v>96.620296011320505</v>
      </c>
      <c r="H190" s="6">
        <v>48.213351829946703</v>
      </c>
      <c r="I190" s="6">
        <v>18.680716884695901</v>
      </c>
      <c r="J190" s="6">
        <v>98.174872645021495</v>
      </c>
      <c r="K190" s="6">
        <v>20.542111522250401</v>
      </c>
      <c r="L190" s="6">
        <v>40.821165514815</v>
      </c>
      <c r="M190" s="9">
        <v>1.2865339326687375E-2</v>
      </c>
      <c r="N190" s="1">
        <v>6.6603004533333329E-2</v>
      </c>
      <c r="O190" s="4">
        <f>_xlfn.T.TEST(C190:G190,C191:G191,2,3)</f>
        <v>1.8883617795032794E-6</v>
      </c>
      <c r="P190" s="1">
        <v>8.2332495999999994E-5</v>
      </c>
      <c r="Q190" s="5">
        <v>1.6691361550457146E-3</v>
      </c>
      <c r="R190" s="1">
        <v>8.1956453033707865E-3</v>
      </c>
      <c r="V190" s="7"/>
      <c r="W190" s="7"/>
    </row>
    <row r="191" spans="1:23">
      <c r="A191" s="1" t="s">
        <v>631</v>
      </c>
      <c r="B191" s="1" t="s">
        <v>81</v>
      </c>
      <c r="C191" s="6">
        <v>266.40352532688701</v>
      </c>
      <c r="D191" s="6">
        <v>285.00378650171001</v>
      </c>
      <c r="E191" s="6">
        <v>285.89129965276101</v>
      </c>
      <c r="F191" s="6">
        <v>302.15137168053599</v>
      </c>
      <c r="G191" s="6">
        <v>308.74071599019601</v>
      </c>
      <c r="H191" s="6">
        <v>153.21131803738601</v>
      </c>
      <c r="I191" s="6">
        <v>134.768028953878</v>
      </c>
      <c r="J191" s="6">
        <v>199.28033850332699</v>
      </c>
      <c r="K191" s="6">
        <v>262.93902748480599</v>
      </c>
      <c r="L191" s="6">
        <v>158.18201636990801</v>
      </c>
      <c r="M191" s="9">
        <v>7.0324667451645059E-3</v>
      </c>
      <c r="N191" s="7">
        <v>4.8827047300813005E-2</v>
      </c>
    </row>
    <row r="192" spans="1:23">
      <c r="A192" s="1" t="s">
        <v>632</v>
      </c>
      <c r="B192" s="1" t="s">
        <v>82</v>
      </c>
      <c r="C192" s="6">
        <v>10.800142918657601</v>
      </c>
      <c r="D192" s="6">
        <v>54.933935947848603</v>
      </c>
      <c r="E192" s="6">
        <v>26.4269268586586</v>
      </c>
      <c r="F192" s="6">
        <v>24.378961529236399</v>
      </c>
      <c r="G192" s="6">
        <v>24.432718531598301</v>
      </c>
      <c r="H192" s="6">
        <v>67.498692561925395</v>
      </c>
      <c r="I192" s="6">
        <v>41.364444530398103</v>
      </c>
      <c r="J192" s="6">
        <v>16.118262673063199</v>
      </c>
      <c r="K192" s="6">
        <v>23.281059725217201</v>
      </c>
      <c r="L192" s="6">
        <v>30.615874136111302</v>
      </c>
      <c r="M192" s="9">
        <v>0.52989882422361401</v>
      </c>
      <c r="N192" s="1">
        <v>0.6511274758215827</v>
      </c>
      <c r="O192" s="4">
        <f>_xlfn.T.TEST(C192:G192,C193:G193,2,3)</f>
        <v>8.3043097339885519E-2</v>
      </c>
      <c r="P192" s="1">
        <v>0.10680469112684365</v>
      </c>
      <c r="Q192" s="5">
        <v>3.8188878636338582E-2</v>
      </c>
      <c r="R192" s="1">
        <v>6.2039182613382905E-2</v>
      </c>
      <c r="V192" s="7"/>
      <c r="W192" s="7"/>
    </row>
    <row r="193" spans="1:23">
      <c r="A193" s="1" t="s">
        <v>633</v>
      </c>
      <c r="B193" s="1" t="s">
        <v>82</v>
      </c>
      <c r="C193" s="6">
        <v>23.040304893136199</v>
      </c>
      <c r="D193" s="6">
        <v>19.5804128130946</v>
      </c>
      <c r="E193" s="6">
        <v>4.2042838184229598</v>
      </c>
      <c r="F193" s="6">
        <v>6.6488076897917399</v>
      </c>
      <c r="G193" s="6">
        <v>1.1105781150726499</v>
      </c>
      <c r="H193" s="6">
        <v>85.712625475460797</v>
      </c>
      <c r="I193" s="6">
        <v>76.057204459119006</v>
      </c>
      <c r="J193" s="6">
        <v>48.354788019189698</v>
      </c>
      <c r="K193" s="6">
        <v>97.232661205318806</v>
      </c>
      <c r="L193" s="6">
        <v>43.372488359491001</v>
      </c>
      <c r="M193" s="9">
        <v>2.8229847021006976E-3</v>
      </c>
      <c r="N193" s="7">
        <v>2.9528258097560975E-2</v>
      </c>
    </row>
    <row r="194" spans="1:23">
      <c r="A194" s="1" t="s">
        <v>634</v>
      </c>
      <c r="B194" s="1" t="s">
        <v>437</v>
      </c>
      <c r="C194" s="6">
        <v>50.400666953735403</v>
      </c>
      <c r="D194" s="6">
        <v>85.936256235248294</v>
      </c>
      <c r="E194" s="6">
        <v>27.628150806779399</v>
      </c>
      <c r="F194" s="6">
        <v>33.244038448958698</v>
      </c>
      <c r="G194" s="6">
        <v>63.302952559140998</v>
      </c>
      <c r="H194" s="6">
        <v>10.7140781844326</v>
      </c>
      <c r="I194" s="6">
        <v>13.3433692033542</v>
      </c>
      <c r="J194" s="6">
        <v>33.701821952768597</v>
      </c>
      <c r="K194" s="6">
        <v>0</v>
      </c>
      <c r="L194" s="6">
        <v>30.615874136111302</v>
      </c>
      <c r="M194" s="9">
        <v>2.8537329775836971E-2</v>
      </c>
      <c r="N194" s="1">
        <v>0.10584060090909091</v>
      </c>
      <c r="O194" s="4">
        <f>_xlfn.T.TEST(C194:G194,C195:G195,2,3)</f>
        <v>7.8347649722891634E-3</v>
      </c>
      <c r="P194" s="1">
        <v>1.5527079727272729E-2</v>
      </c>
      <c r="Q194" s="5">
        <v>4.7482389084861042E-2</v>
      </c>
      <c r="R194" s="1">
        <v>7.3580865223404249E-2</v>
      </c>
    </row>
    <row r="195" spans="1:23">
      <c r="A195" s="1" t="s">
        <v>635</v>
      </c>
      <c r="B195" s="1" t="s">
        <v>437</v>
      </c>
      <c r="C195" s="6">
        <v>0</v>
      </c>
      <c r="D195" s="6">
        <v>0</v>
      </c>
      <c r="E195" s="6">
        <v>0</v>
      </c>
      <c r="F195" s="6">
        <v>0</v>
      </c>
      <c r="G195" s="6">
        <v>0</v>
      </c>
      <c r="H195" s="6">
        <v>109.283597481212</v>
      </c>
      <c r="I195" s="6">
        <v>65.382509096435697</v>
      </c>
      <c r="J195" s="6">
        <v>105.501355678232</v>
      </c>
      <c r="K195" s="6">
        <v>0</v>
      </c>
      <c r="L195" s="6">
        <v>132.66878792314901</v>
      </c>
      <c r="M195" s="9">
        <v>2.3951284365537086E-2</v>
      </c>
      <c r="N195" s="1">
        <v>9.7994914583732051E-2</v>
      </c>
    </row>
    <row r="196" spans="1:23">
      <c r="A196" s="1" t="s">
        <v>636</v>
      </c>
      <c r="B196" s="1" t="s">
        <v>438</v>
      </c>
      <c r="C196" s="6">
        <v>914.41210044634295</v>
      </c>
      <c r="D196" s="6">
        <v>1124.7859360411001</v>
      </c>
      <c r="E196" s="6">
        <v>971.18956205570305</v>
      </c>
      <c r="F196" s="6">
        <v>993.62737141887703</v>
      </c>
      <c r="G196" s="6">
        <v>1066.1549904697399</v>
      </c>
      <c r="H196" s="6">
        <v>732.84294781518997</v>
      </c>
      <c r="I196" s="6">
        <v>527.06308353249096</v>
      </c>
      <c r="J196" s="6">
        <v>1025.7076246494801</v>
      </c>
      <c r="K196" s="6">
        <v>398.51696353165897</v>
      </c>
      <c r="L196" s="6">
        <v>501.33493897882198</v>
      </c>
      <c r="M196" s="9">
        <v>2.4499669650682485E-2</v>
      </c>
      <c r="N196" s="1">
        <v>9.8692066886792454E-2</v>
      </c>
      <c r="O196" s="4">
        <f>_xlfn.T.TEST(C196:G196,C197:G197,2,3)</f>
        <v>0.14636179735501215</v>
      </c>
      <c r="P196" s="1">
        <v>0.17925208846067417</v>
      </c>
      <c r="Q196" s="5">
        <v>1.9146882174536844E-2</v>
      </c>
      <c r="R196" s="1">
        <v>3.6698190500000005E-2</v>
      </c>
      <c r="V196" s="7"/>
      <c r="W196" s="7"/>
    </row>
    <row r="197" spans="1:23">
      <c r="A197" s="1" t="s">
        <v>637</v>
      </c>
      <c r="B197" s="1" t="s">
        <v>438</v>
      </c>
      <c r="C197" s="6">
        <v>896.41186224857995</v>
      </c>
      <c r="D197" s="6">
        <v>864.80156591167599</v>
      </c>
      <c r="E197" s="6">
        <v>717.13069702814403</v>
      </c>
      <c r="F197" s="6">
        <v>927.87805093093698</v>
      </c>
      <c r="G197" s="6">
        <v>1088.3665527712001</v>
      </c>
      <c r="H197" s="6">
        <v>186.42496040912701</v>
      </c>
      <c r="I197" s="6">
        <v>204.15354881131901</v>
      </c>
      <c r="J197" s="6">
        <v>489.40906661846498</v>
      </c>
      <c r="K197" s="6">
        <v>97.232661205318806</v>
      </c>
      <c r="L197" s="6">
        <v>205.381488996413</v>
      </c>
      <c r="M197" s="9">
        <v>7.826964287720635E-5</v>
      </c>
      <c r="N197" s="7">
        <v>3.7091017894736841E-3</v>
      </c>
    </row>
    <row r="198" spans="1:23">
      <c r="A198" s="1" t="s">
        <v>638</v>
      </c>
      <c r="B198" s="1" t="s">
        <v>439</v>
      </c>
      <c r="C198" s="6">
        <v>1131.13496834741</v>
      </c>
      <c r="D198" s="6">
        <v>1136.2078435154001</v>
      </c>
      <c r="E198" s="6">
        <v>979.59812969254904</v>
      </c>
      <c r="F198" s="6">
        <v>1042.38529447735</v>
      </c>
      <c r="G198" s="6">
        <v>1073.92903727525</v>
      </c>
      <c r="H198" s="6">
        <v>1308.1889463192199</v>
      </c>
      <c r="I198" s="6">
        <v>1180.8881744968501</v>
      </c>
      <c r="J198" s="6">
        <v>1522.4431743011501</v>
      </c>
      <c r="K198" s="6">
        <v>1268.1330179735901</v>
      </c>
      <c r="L198" s="6">
        <v>1153.19792579352</v>
      </c>
      <c r="M198" s="9">
        <v>2.6873231245419932E-2</v>
      </c>
      <c r="N198" s="1">
        <v>0.10291362903139013</v>
      </c>
      <c r="O198" s="4">
        <f>_xlfn.T.TEST(C198:G198,C199:G199,2,3)</f>
        <v>2.3719013352276795E-6</v>
      </c>
      <c r="P198" s="1">
        <v>8.6487307692307696E-5</v>
      </c>
      <c r="Q198" s="5">
        <v>3.7183611136235225E-5</v>
      </c>
      <c r="R198" s="1">
        <v>1.1046923000000001E-3</v>
      </c>
    </row>
    <row r="199" spans="1:23">
      <c r="A199" s="1" t="s">
        <v>639</v>
      </c>
      <c r="B199" s="1" t="s">
        <v>439</v>
      </c>
      <c r="C199" s="6">
        <v>15.120200086120599</v>
      </c>
      <c r="D199" s="6">
        <v>0</v>
      </c>
      <c r="E199" s="6">
        <v>0</v>
      </c>
      <c r="F199" s="6">
        <v>0</v>
      </c>
      <c r="G199" s="6">
        <v>17.769249841162399</v>
      </c>
      <c r="H199" s="6">
        <v>0</v>
      </c>
      <c r="I199" s="6">
        <v>6.6716846016771099</v>
      </c>
      <c r="J199" s="6">
        <v>26.375338919558001</v>
      </c>
      <c r="K199" s="6">
        <v>0</v>
      </c>
      <c r="L199" s="6">
        <v>2.5513228446759402</v>
      </c>
      <c r="M199" s="9">
        <v>0.93478123517128886</v>
      </c>
      <c r="N199" s="1">
        <v>0.95149365278903464</v>
      </c>
    </row>
    <row r="200" spans="1:23">
      <c r="A200" s="1" t="s">
        <v>640</v>
      </c>
      <c r="B200" s="1" t="s">
        <v>83</v>
      </c>
      <c r="C200" s="6">
        <v>0</v>
      </c>
      <c r="D200" s="6">
        <v>23.931615660448902</v>
      </c>
      <c r="E200" s="6">
        <v>48.0489579248338</v>
      </c>
      <c r="F200" s="6">
        <v>27.3339871691438</v>
      </c>
      <c r="G200" s="6">
        <v>0</v>
      </c>
      <c r="H200" s="6">
        <v>32.142234553297797</v>
      </c>
      <c r="I200" s="6">
        <v>0</v>
      </c>
      <c r="J200" s="6">
        <v>0</v>
      </c>
      <c r="K200" s="6">
        <v>30.128430232633999</v>
      </c>
      <c r="L200" s="6">
        <v>0</v>
      </c>
      <c r="M200" s="9">
        <v>0.55064047132945537</v>
      </c>
      <c r="N200" s="1">
        <v>0.66325382543582512</v>
      </c>
      <c r="O200" s="4">
        <f>_xlfn.T.TEST(C200:G200,C201:G201,2,3)</f>
        <v>5.3974849382374825E-2</v>
      </c>
      <c r="P200" s="1">
        <v>7.3540731762500006E-2</v>
      </c>
      <c r="Q200" s="5">
        <v>4.0992244226949574E-3</v>
      </c>
      <c r="R200" s="1">
        <v>1.3457188407407408E-2</v>
      </c>
    </row>
    <row r="201" spans="1:23">
      <c r="A201" s="1" t="s">
        <v>641</v>
      </c>
      <c r="B201" s="1" t="s">
        <v>83</v>
      </c>
      <c r="C201" s="6">
        <v>88.561171932992295</v>
      </c>
      <c r="D201" s="6">
        <v>276.84528116292</v>
      </c>
      <c r="E201" s="6">
        <v>270.27538832719</v>
      </c>
      <c r="F201" s="6">
        <v>83.479474327385205</v>
      </c>
      <c r="G201" s="6">
        <v>46.644280833051297</v>
      </c>
      <c r="H201" s="6">
        <v>183.21073695379701</v>
      </c>
      <c r="I201" s="6">
        <v>266.867384067084</v>
      </c>
      <c r="J201" s="6">
        <v>146.52966066421101</v>
      </c>
      <c r="K201" s="6">
        <v>95.863187103835401</v>
      </c>
      <c r="L201" s="6">
        <v>246.20265451122799</v>
      </c>
      <c r="M201" s="9">
        <v>0.57583970712849097</v>
      </c>
      <c r="N201" s="1">
        <v>0.68682557231564234</v>
      </c>
    </row>
    <row r="202" spans="1:23">
      <c r="A202" s="1" t="s">
        <v>642</v>
      </c>
      <c r="B202" s="1" t="s">
        <v>84</v>
      </c>
      <c r="C202" s="6">
        <v>1.44001905582101</v>
      </c>
      <c r="D202" s="6">
        <v>1.63170106775788</v>
      </c>
      <c r="E202" s="6">
        <v>1.8018359221812701</v>
      </c>
      <c r="F202" s="6">
        <v>1.47751281995372</v>
      </c>
      <c r="G202" s="6">
        <v>2.2211562301452998</v>
      </c>
      <c r="H202" s="6">
        <v>2.1428156368865201</v>
      </c>
      <c r="I202" s="6">
        <v>0</v>
      </c>
      <c r="J202" s="6">
        <v>0</v>
      </c>
      <c r="K202" s="6">
        <v>6.8473705074168096</v>
      </c>
      <c r="L202" s="6">
        <v>0</v>
      </c>
      <c r="M202" s="9">
        <v>0.95305967543430758</v>
      </c>
      <c r="N202" s="1">
        <v>0.96435185124407574</v>
      </c>
      <c r="O202" s="4">
        <f>_xlfn.T.TEST(C202:G202,C203:G203,2,3)</f>
        <v>3.44278697173743E-4</v>
      </c>
      <c r="P202" s="1">
        <v>1.7253522298850575E-3</v>
      </c>
      <c r="Q202" s="5">
        <v>6.8676169677098708E-4</v>
      </c>
      <c r="R202" s="1">
        <v>5.0866948135593225E-3</v>
      </c>
    </row>
    <row r="203" spans="1:23">
      <c r="A203" s="1" t="s">
        <v>643</v>
      </c>
      <c r="B203" s="1" t="s">
        <v>84</v>
      </c>
      <c r="C203" s="6">
        <v>123.12162927269701</v>
      </c>
      <c r="D203" s="6">
        <v>115.850775810809</v>
      </c>
      <c r="E203" s="6">
        <v>129.73218639705101</v>
      </c>
      <c r="F203" s="6">
        <v>130.759884565904</v>
      </c>
      <c r="G203" s="6">
        <v>76.629889940012802</v>
      </c>
      <c r="H203" s="6">
        <v>50.356167466833199</v>
      </c>
      <c r="I203" s="6">
        <v>66.7168460167711</v>
      </c>
      <c r="J203" s="6">
        <v>93.778982825095099</v>
      </c>
      <c r="K203" s="6">
        <v>60.256860465267998</v>
      </c>
      <c r="L203" s="6">
        <v>80.366669607292096</v>
      </c>
      <c r="M203" s="9">
        <v>8.165293813827787E-3</v>
      </c>
      <c r="N203" s="1">
        <v>5.2262665000000007E-2</v>
      </c>
    </row>
    <row r="204" spans="1:23">
      <c r="A204" s="1" t="s">
        <v>644</v>
      </c>
      <c r="B204" s="1" t="s">
        <v>85</v>
      </c>
      <c r="C204" s="6">
        <v>23.040304893136199</v>
      </c>
      <c r="D204" s="6">
        <v>0</v>
      </c>
      <c r="E204" s="6">
        <v>7.2073436887250697</v>
      </c>
      <c r="F204" s="6">
        <v>0</v>
      </c>
      <c r="G204" s="6">
        <v>0</v>
      </c>
      <c r="H204" s="6">
        <v>37.499273645514101</v>
      </c>
      <c r="I204" s="6">
        <v>44.033118371068902</v>
      </c>
      <c r="J204" s="6">
        <v>0</v>
      </c>
      <c r="K204" s="6">
        <v>49.301067653401098</v>
      </c>
      <c r="L204" s="6">
        <v>0</v>
      </c>
      <c r="M204" s="9">
        <v>0.14346283358396503</v>
      </c>
      <c r="N204" s="1">
        <v>0.29457712795673074</v>
      </c>
      <c r="O204" s="4">
        <f>_xlfn.T.TEST(C204:G204,C205:G205,2,3)</f>
        <v>0.31295437150974253</v>
      </c>
      <c r="P204" s="1">
        <v>0.35257908576744185</v>
      </c>
      <c r="Q204" s="5">
        <v>7.5347524369824753E-2</v>
      </c>
      <c r="R204" s="1">
        <v>0.10795694422295081</v>
      </c>
    </row>
    <row r="205" spans="1:23">
      <c r="A205" s="1" t="s">
        <v>645</v>
      </c>
      <c r="B205" s="1" t="s">
        <v>85</v>
      </c>
      <c r="C205" s="6">
        <v>0.72000952791050599</v>
      </c>
      <c r="D205" s="6">
        <v>0.54390035591929298</v>
      </c>
      <c r="E205" s="6">
        <v>0.60061197406042299</v>
      </c>
      <c r="F205" s="6">
        <v>1.47751281995372</v>
      </c>
      <c r="G205" s="6">
        <v>1.1105781150726499</v>
      </c>
      <c r="H205" s="6">
        <v>0</v>
      </c>
      <c r="I205" s="6">
        <v>0</v>
      </c>
      <c r="J205" s="6">
        <v>0</v>
      </c>
      <c r="K205" s="6">
        <v>1.36947410148336</v>
      </c>
      <c r="L205" s="6">
        <v>0</v>
      </c>
      <c r="M205" s="9">
        <v>0.10148365595446307</v>
      </c>
      <c r="N205" s="1">
        <v>0.23816254634615386</v>
      </c>
      <c r="V205" s="7"/>
      <c r="W205" s="7"/>
    </row>
    <row r="206" spans="1:23">
      <c r="A206" s="1" t="s">
        <v>646</v>
      </c>
      <c r="B206" s="1" t="s">
        <v>86</v>
      </c>
      <c r="C206" s="6">
        <v>109.441448242397</v>
      </c>
      <c r="D206" s="6">
        <v>83.7606548115712</v>
      </c>
      <c r="E206" s="6">
        <v>109.31137927899699</v>
      </c>
      <c r="F206" s="6">
        <v>104.16465380673699</v>
      </c>
      <c r="G206" s="6">
        <v>72.187577479722194</v>
      </c>
      <c r="H206" s="6">
        <v>161.78258058493199</v>
      </c>
      <c r="I206" s="6">
        <v>200.150538050313</v>
      </c>
      <c r="J206" s="6">
        <v>213.933304569748</v>
      </c>
      <c r="K206" s="6">
        <v>168.44531448245399</v>
      </c>
      <c r="L206" s="6">
        <v>170.938630593288</v>
      </c>
      <c r="M206" s="9">
        <v>1.8013921791350162E-4</v>
      </c>
      <c r="N206" s="7">
        <v>6.5901400833333337E-3</v>
      </c>
      <c r="O206" s="4">
        <f>_xlfn.T.TEST(C206:G206,C207:G207,2,3)</f>
        <v>9.8832918216022422E-4</v>
      </c>
      <c r="P206" s="1">
        <v>3.2894003358778629E-3</v>
      </c>
      <c r="Q206" s="5">
        <v>9.5090314701236261E-5</v>
      </c>
      <c r="R206" s="1">
        <v>1.5982485038461538E-3</v>
      </c>
    </row>
    <row r="207" spans="1:23">
      <c r="A207" s="1" t="s">
        <v>647</v>
      </c>
      <c r="B207" s="1" t="s">
        <v>86</v>
      </c>
      <c r="C207" s="6">
        <v>54.000714593288002</v>
      </c>
      <c r="D207" s="6">
        <v>47.863231320897803</v>
      </c>
      <c r="E207" s="6">
        <v>27.628150806779399</v>
      </c>
      <c r="F207" s="6">
        <v>6.6488076897917399</v>
      </c>
      <c r="G207" s="6">
        <v>47.754858948123903</v>
      </c>
      <c r="H207" s="6">
        <v>35.356458008627598</v>
      </c>
      <c r="I207" s="6">
        <v>72.054193698112798</v>
      </c>
      <c r="J207" s="6">
        <v>0</v>
      </c>
      <c r="K207" s="6">
        <v>26.020007928183901</v>
      </c>
      <c r="L207" s="6">
        <v>79.091008184954106</v>
      </c>
      <c r="M207" s="9">
        <v>0.74880225204597806</v>
      </c>
      <c r="N207" s="1">
        <v>0.81358412621882947</v>
      </c>
    </row>
    <row r="208" spans="1:23">
      <c r="A208" s="1" t="s">
        <v>648</v>
      </c>
      <c r="B208" s="1" t="s">
        <v>87</v>
      </c>
      <c r="C208" s="6">
        <v>79.921057598066199</v>
      </c>
      <c r="D208" s="6">
        <v>25.019416372287498</v>
      </c>
      <c r="E208" s="6">
        <v>72.073436887250693</v>
      </c>
      <c r="F208" s="6">
        <v>59.100512798148799</v>
      </c>
      <c r="G208" s="6">
        <v>78.851046170158099</v>
      </c>
      <c r="H208" s="6">
        <v>14.999709458205601</v>
      </c>
      <c r="I208" s="6">
        <v>21.3493907253667</v>
      </c>
      <c r="J208" s="6">
        <v>20.514152492989599</v>
      </c>
      <c r="K208" s="6">
        <v>10.9557928118669</v>
      </c>
      <c r="L208" s="6">
        <v>12.7566142233797</v>
      </c>
      <c r="M208" s="9">
        <v>8.9506035669922081E-3</v>
      </c>
      <c r="N208" s="1">
        <v>5.5785087014492751E-2</v>
      </c>
      <c r="O208" s="4">
        <f>_xlfn.T.TEST(C208:G208,C209:G209,2,3)</f>
        <v>1.1922690486071712E-2</v>
      </c>
      <c r="P208" s="1">
        <v>2.1164785219512199E-2</v>
      </c>
      <c r="Q208" s="5">
        <v>4.3094372424514107E-3</v>
      </c>
      <c r="R208" s="1">
        <v>1.36465505E-2</v>
      </c>
    </row>
    <row r="209" spans="1:23">
      <c r="A209" s="1" t="s">
        <v>649</v>
      </c>
      <c r="B209" s="1" t="s">
        <v>87</v>
      </c>
      <c r="C209" s="6">
        <v>160.562124724043</v>
      </c>
      <c r="D209" s="6">
        <v>255.633167282068</v>
      </c>
      <c r="E209" s="6">
        <v>193.997667621516</v>
      </c>
      <c r="F209" s="6">
        <v>187.64412813412301</v>
      </c>
      <c r="G209" s="6">
        <v>84.403936745521307</v>
      </c>
      <c r="H209" s="6">
        <v>118.926267847202</v>
      </c>
      <c r="I209" s="6">
        <v>150.78007199790301</v>
      </c>
      <c r="J209" s="6">
        <v>127.48080477786399</v>
      </c>
      <c r="K209" s="6">
        <v>49.301067653401098</v>
      </c>
      <c r="L209" s="6">
        <v>126.29048081145901</v>
      </c>
      <c r="M209" s="9">
        <v>0.10194832827408519</v>
      </c>
      <c r="N209" s="1">
        <v>0.23827776233333334</v>
      </c>
    </row>
    <row r="210" spans="1:23">
      <c r="A210" s="1" t="s">
        <v>650</v>
      </c>
      <c r="B210" s="1" t="s">
        <v>440</v>
      </c>
      <c r="C210" s="6">
        <v>45.360600258361899</v>
      </c>
      <c r="D210" s="6">
        <v>232.789352333458</v>
      </c>
      <c r="E210" s="6">
        <v>94.296079927486304</v>
      </c>
      <c r="F210" s="6">
        <v>53.190461518333898</v>
      </c>
      <c r="G210" s="6">
        <v>41.091390257687998</v>
      </c>
      <c r="H210" s="6">
        <v>114.64063657342901</v>
      </c>
      <c r="I210" s="6">
        <v>77.391541379454395</v>
      </c>
      <c r="J210" s="6">
        <v>36.632415166052802</v>
      </c>
      <c r="K210" s="6">
        <v>21.911585623733799</v>
      </c>
      <c r="L210" s="6">
        <v>63.783071116898498</v>
      </c>
      <c r="M210" s="9">
        <v>0.47294809301004193</v>
      </c>
      <c r="N210" s="1">
        <v>0.60014512841307577</v>
      </c>
      <c r="O210" s="4">
        <f>_xlfn.T.TEST(C210:G210,C211:G211,2,3)</f>
        <v>0.67214066733191835</v>
      </c>
      <c r="P210" s="1">
        <v>0.70445512214423078</v>
      </c>
      <c r="Q210" s="5">
        <v>9.4562839650530056E-3</v>
      </c>
      <c r="R210" s="1">
        <v>2.1301010865979384E-2</v>
      </c>
    </row>
    <row r="211" spans="1:23">
      <c r="A211" s="1" t="s">
        <v>651</v>
      </c>
      <c r="B211" s="1" t="s">
        <v>440</v>
      </c>
      <c r="C211" s="6">
        <v>138.241829358817</v>
      </c>
      <c r="D211" s="6">
        <v>110.41177225161699</v>
      </c>
      <c r="E211" s="6">
        <v>125.527902578628</v>
      </c>
      <c r="F211" s="6">
        <v>101.948384576807</v>
      </c>
      <c r="G211" s="6">
        <v>75.519311824940104</v>
      </c>
      <c r="H211" s="6">
        <v>333.20783153585398</v>
      </c>
      <c r="I211" s="6">
        <v>214.828244174003</v>
      </c>
      <c r="J211" s="6">
        <v>429.331905746139</v>
      </c>
      <c r="K211" s="6">
        <v>134.20846194537</v>
      </c>
      <c r="L211" s="6">
        <v>330.39630838553398</v>
      </c>
      <c r="M211" s="9">
        <v>2.4149421608334991E-2</v>
      </c>
      <c r="N211" s="1">
        <v>9.8207649466666658E-2</v>
      </c>
    </row>
    <row r="212" spans="1:23">
      <c r="A212" s="1" t="s">
        <v>652</v>
      </c>
      <c r="B212" s="1" t="s">
        <v>441</v>
      </c>
      <c r="C212" s="6">
        <v>801.37060456439303</v>
      </c>
      <c r="D212" s="6">
        <v>462.85920288731899</v>
      </c>
      <c r="E212" s="6">
        <v>912.32958859778205</v>
      </c>
      <c r="F212" s="6">
        <v>714.37744844762403</v>
      </c>
      <c r="G212" s="6">
        <v>620.81316632561095</v>
      </c>
      <c r="H212" s="6">
        <v>182.13932913535399</v>
      </c>
      <c r="I212" s="6">
        <v>615.12932027462898</v>
      </c>
      <c r="J212" s="6">
        <v>435.193092172707</v>
      </c>
      <c r="K212" s="6">
        <v>172.55373678690401</v>
      </c>
      <c r="L212" s="6">
        <v>639.10637259132295</v>
      </c>
      <c r="M212" s="9">
        <v>5.1516662606352709E-2</v>
      </c>
      <c r="N212" s="1">
        <v>0.15436922877894735</v>
      </c>
      <c r="O212" s="4">
        <f>_xlfn.T.TEST(C212:G212,C213:G213,2,3)</f>
        <v>1.7201737095527869E-2</v>
      </c>
      <c r="P212" s="1">
        <v>2.8408929287878793E-2</v>
      </c>
      <c r="Q212" s="5">
        <v>0.65516590005135633</v>
      </c>
      <c r="R212" s="1">
        <v>0.70345822678132675</v>
      </c>
    </row>
    <row r="213" spans="1:23">
      <c r="A213" s="1" t="s">
        <v>653</v>
      </c>
      <c r="B213" s="1" t="s">
        <v>441</v>
      </c>
      <c r="C213" s="6">
        <v>437.76579296958801</v>
      </c>
      <c r="D213" s="6">
        <v>348.09622778834802</v>
      </c>
      <c r="E213" s="6">
        <v>410.81859025732899</v>
      </c>
      <c r="F213" s="6">
        <v>425.52369214667198</v>
      </c>
      <c r="G213" s="6">
        <v>417.57737126731598</v>
      </c>
      <c r="H213" s="6">
        <v>299.99418916411298</v>
      </c>
      <c r="I213" s="6">
        <v>580.43656034590799</v>
      </c>
      <c r="J213" s="6">
        <v>618.35516800297103</v>
      </c>
      <c r="K213" s="6">
        <v>286.220087210023</v>
      </c>
      <c r="L213" s="6">
        <v>547.25875018298905</v>
      </c>
      <c r="M213" s="9">
        <v>0.46630529989427916</v>
      </c>
      <c r="N213" s="1">
        <v>0.59436526298507453</v>
      </c>
    </row>
    <row r="214" spans="1:23">
      <c r="A214" s="1" t="s">
        <v>654</v>
      </c>
      <c r="B214" s="1" t="s">
        <v>88</v>
      </c>
      <c r="C214" s="6">
        <v>0</v>
      </c>
      <c r="D214" s="6">
        <v>0</v>
      </c>
      <c r="E214" s="6">
        <v>58.259361483860999</v>
      </c>
      <c r="F214" s="6">
        <v>50.974192288403401</v>
      </c>
      <c r="G214" s="6">
        <v>4.4423124602905997</v>
      </c>
      <c r="H214" s="6">
        <v>12.856893821319099</v>
      </c>
      <c r="I214" s="6">
        <v>0</v>
      </c>
      <c r="J214" s="6">
        <v>0</v>
      </c>
      <c r="K214" s="6">
        <v>0</v>
      </c>
      <c r="L214" s="6">
        <v>63.783071116898498</v>
      </c>
      <c r="M214" s="9">
        <v>0.69168529689259917</v>
      </c>
      <c r="N214" s="1">
        <v>0.77612783875229363</v>
      </c>
      <c r="O214" s="4">
        <f>_xlfn.T.TEST(C214:G214,C215:G215,2,3)</f>
        <v>0.20132756546193567</v>
      </c>
      <c r="P214" s="1">
        <v>0.23533195265415546</v>
      </c>
      <c r="Q214" s="5">
        <v>0.5301707395431029</v>
      </c>
      <c r="R214" s="1">
        <v>0.58212214417085428</v>
      </c>
    </row>
    <row r="215" spans="1:23">
      <c r="A215" s="1" t="s">
        <v>655</v>
      </c>
      <c r="B215" s="1" t="s">
        <v>88</v>
      </c>
      <c r="C215" s="6">
        <v>102.241352963292</v>
      </c>
      <c r="D215" s="6">
        <v>26.107217084126098</v>
      </c>
      <c r="E215" s="6">
        <v>54.655689639498398</v>
      </c>
      <c r="F215" s="6">
        <v>0</v>
      </c>
      <c r="G215" s="6">
        <v>175.471342181479</v>
      </c>
      <c r="H215" s="6">
        <v>0</v>
      </c>
      <c r="I215" s="6">
        <v>0</v>
      </c>
      <c r="J215" s="6">
        <v>0</v>
      </c>
      <c r="K215" s="6">
        <v>0</v>
      </c>
      <c r="L215" s="6">
        <v>30.615874136111302</v>
      </c>
      <c r="M215" s="9">
        <v>0.10151190479276999</v>
      </c>
      <c r="N215" s="1">
        <v>0.23816254634615386</v>
      </c>
    </row>
    <row r="216" spans="1:23">
      <c r="A216" s="1" t="s">
        <v>656</v>
      </c>
      <c r="B216" s="1" t="s">
        <v>89</v>
      </c>
      <c r="C216" s="6">
        <v>23.040304893136199</v>
      </c>
      <c r="D216" s="6">
        <v>212.12113880852399</v>
      </c>
      <c r="E216" s="6">
        <v>212.016026843329</v>
      </c>
      <c r="F216" s="6">
        <v>129.282371745951</v>
      </c>
      <c r="G216" s="6">
        <v>275.42337253801702</v>
      </c>
      <c r="H216" s="6">
        <v>289.28011097967999</v>
      </c>
      <c r="I216" s="6">
        <v>12.009032283018801</v>
      </c>
      <c r="J216" s="6">
        <v>590.51453247677102</v>
      </c>
      <c r="K216" s="6">
        <v>115.03582452460201</v>
      </c>
      <c r="L216" s="6">
        <v>321.46667842916798</v>
      </c>
      <c r="M216" s="9">
        <v>0.41539202421274379</v>
      </c>
      <c r="N216" s="1">
        <v>0.55373210483489099</v>
      </c>
      <c r="O216" s="4">
        <f>_xlfn.T.TEST(C216:G216,C217:G217,2,3)</f>
        <v>7.8141191311518754E-3</v>
      </c>
      <c r="P216" s="1">
        <v>1.5527079727272729E-2</v>
      </c>
      <c r="Q216" s="5">
        <v>3.525867666865324E-4</v>
      </c>
      <c r="R216" s="1">
        <v>3.3188941276595745E-3</v>
      </c>
    </row>
    <row r="217" spans="1:23">
      <c r="A217" s="1" t="s">
        <v>657</v>
      </c>
      <c r="B217" s="1" t="s">
        <v>89</v>
      </c>
      <c r="C217" s="6">
        <v>7290.0964700938703</v>
      </c>
      <c r="D217" s="6">
        <v>7409.0106483326099</v>
      </c>
      <c r="E217" s="6">
        <v>7688.4338799474699</v>
      </c>
      <c r="F217" s="6">
        <v>7359.49135618948</v>
      </c>
      <c r="G217" s="6">
        <v>16655.339991744499</v>
      </c>
      <c r="H217" s="6">
        <v>10130.160923381</v>
      </c>
      <c r="I217" s="6">
        <v>8585.1237454381007</v>
      </c>
      <c r="J217" s="6">
        <v>12629.3914526484</v>
      </c>
      <c r="K217" s="6">
        <v>13801.559994749299</v>
      </c>
      <c r="L217" s="6">
        <v>9666.9622584771405</v>
      </c>
      <c r="M217" s="9">
        <v>0.4502751267392352</v>
      </c>
      <c r="N217" s="1">
        <v>0.58528913007305938</v>
      </c>
      <c r="V217" s="7"/>
      <c r="W217" s="7"/>
    </row>
    <row r="218" spans="1:23">
      <c r="A218" s="1" t="s">
        <v>658</v>
      </c>
      <c r="B218" s="1" t="s">
        <v>90</v>
      </c>
      <c r="C218" s="6">
        <v>3033.40014108696</v>
      </c>
      <c r="D218" s="6">
        <v>2929.99121733723</v>
      </c>
      <c r="E218" s="6">
        <v>2274.5175457668201</v>
      </c>
      <c r="F218" s="6">
        <v>2833.1308322612599</v>
      </c>
      <c r="G218" s="6">
        <v>3976.9802300751599</v>
      </c>
      <c r="H218" s="6">
        <v>21701.365362568202</v>
      </c>
      <c r="I218" s="6">
        <v>18956.924627205299</v>
      </c>
      <c r="J218" s="6">
        <v>28946.934464214901</v>
      </c>
      <c r="K218" s="6">
        <v>17753.8622516303</v>
      </c>
      <c r="L218" s="6">
        <v>20225.611851168502</v>
      </c>
      <c r="M218" s="9">
        <v>6.1806123552011214E-4</v>
      </c>
      <c r="N218" s="7">
        <v>1.2385216765957448E-2</v>
      </c>
      <c r="O218" s="4">
        <f>_xlfn.T.TEST(C218:G218,C219:G219,2,3)</f>
        <v>3.9589524739538494E-4</v>
      </c>
      <c r="P218" s="1">
        <v>1.8896287391304348E-3</v>
      </c>
      <c r="Q218" s="5">
        <v>3.9905836041291353E-4</v>
      </c>
      <c r="R218" s="1">
        <v>3.5179374000000002E-3</v>
      </c>
    </row>
    <row r="219" spans="1:23">
      <c r="A219" s="1" t="s">
        <v>659</v>
      </c>
      <c r="B219" s="1" t="s">
        <v>90</v>
      </c>
      <c r="C219" s="6">
        <v>5.0400666953735396</v>
      </c>
      <c r="D219" s="6">
        <v>0</v>
      </c>
      <c r="E219" s="6">
        <v>0</v>
      </c>
      <c r="F219" s="6">
        <v>0</v>
      </c>
      <c r="G219" s="6">
        <v>69.966421249576896</v>
      </c>
      <c r="H219" s="6">
        <v>0</v>
      </c>
      <c r="I219" s="6">
        <v>0</v>
      </c>
      <c r="J219" s="6">
        <v>0</v>
      </c>
      <c r="K219" s="6">
        <v>0</v>
      </c>
      <c r="L219" s="6">
        <v>0</v>
      </c>
      <c r="M219" s="9">
        <v>0.33738808747457111</v>
      </c>
      <c r="N219" s="1">
        <v>0.50372277324825177</v>
      </c>
    </row>
    <row r="220" spans="1:23">
      <c r="A220" s="1" t="s">
        <v>660</v>
      </c>
      <c r="B220" s="1" t="s">
        <v>91</v>
      </c>
      <c r="C220" s="6">
        <v>336.24444953420601</v>
      </c>
      <c r="D220" s="6">
        <v>358.430334550814</v>
      </c>
      <c r="E220" s="6">
        <v>337.54392942195699</v>
      </c>
      <c r="F220" s="6">
        <v>370.85571780838399</v>
      </c>
      <c r="G220" s="6">
        <v>343.16863755744902</v>
      </c>
      <c r="H220" s="6">
        <v>485.34774175479703</v>
      </c>
      <c r="I220" s="6">
        <v>200.150538050313</v>
      </c>
      <c r="J220" s="6">
        <v>145.06436405756901</v>
      </c>
      <c r="K220" s="6">
        <v>269.78639799222299</v>
      </c>
      <c r="L220" s="6">
        <v>219.41376464213101</v>
      </c>
      <c r="M220" s="9">
        <v>0.22145791478017576</v>
      </c>
      <c r="N220" s="1">
        <v>0.37900813509018033</v>
      </c>
      <c r="O220" s="4">
        <f>_xlfn.T.TEST(C220:G220,C221:G221,2,3)</f>
        <v>3.6495157467756332E-5</v>
      </c>
      <c r="P220" s="1">
        <v>4.632263314285714E-4</v>
      </c>
      <c r="Q220" s="5">
        <v>0.30172898182138691</v>
      </c>
      <c r="R220" s="1">
        <v>0.35445044390860214</v>
      </c>
      <c r="V220" s="7"/>
      <c r="W220" s="7"/>
    </row>
    <row r="221" spans="1:23">
      <c r="A221" s="1" t="s">
        <v>661</v>
      </c>
      <c r="B221" s="1" t="s">
        <v>91</v>
      </c>
      <c r="C221" s="6">
        <v>68.400905151498094</v>
      </c>
      <c r="D221" s="6">
        <v>122.377580081841</v>
      </c>
      <c r="E221" s="6">
        <v>1.8018359221812701</v>
      </c>
      <c r="F221" s="6">
        <v>57.622999978195097</v>
      </c>
      <c r="G221" s="6">
        <v>73.298155594794807</v>
      </c>
      <c r="H221" s="6">
        <v>194.99622295667299</v>
      </c>
      <c r="I221" s="6">
        <v>202.81921189098401</v>
      </c>
      <c r="J221" s="6">
        <v>246.169829915875</v>
      </c>
      <c r="K221" s="6">
        <v>105.44950581421899</v>
      </c>
      <c r="L221" s="6">
        <v>207.93281184108901</v>
      </c>
      <c r="M221" s="9">
        <v>3.2329159546826739E-3</v>
      </c>
      <c r="N221" s="7">
        <v>3.1734600735632189E-2</v>
      </c>
    </row>
    <row r="222" spans="1:23">
      <c r="A222" s="1" t="s">
        <v>662</v>
      </c>
      <c r="B222" s="1" t="s">
        <v>92</v>
      </c>
      <c r="C222" s="6">
        <v>8.6401143349260696</v>
      </c>
      <c r="D222" s="6">
        <v>5.9829039151122299</v>
      </c>
      <c r="E222" s="6">
        <v>22.823255014296102</v>
      </c>
      <c r="F222" s="6">
        <v>23.640205119259502</v>
      </c>
      <c r="G222" s="6">
        <v>16.6586717260897</v>
      </c>
      <c r="H222" s="6">
        <v>13.928301639762401</v>
      </c>
      <c r="I222" s="6">
        <v>4.0030107610062604</v>
      </c>
      <c r="J222" s="6">
        <v>8.7917796398526704</v>
      </c>
      <c r="K222" s="6">
        <v>13.6947410148336</v>
      </c>
      <c r="L222" s="6">
        <v>10.2052913787038</v>
      </c>
      <c r="M222" s="9">
        <v>0.22781691852234981</v>
      </c>
      <c r="N222" s="1">
        <v>0.3883346283952096</v>
      </c>
      <c r="O222" s="4">
        <f>_xlfn.T.TEST(C222:G222,C223:G223,2,3)</f>
        <v>2.0188186766943825E-2</v>
      </c>
      <c r="P222" s="1">
        <v>3.1548564630824373E-2</v>
      </c>
      <c r="Q222" s="5">
        <v>6.881856825396852E-3</v>
      </c>
      <c r="R222" s="1">
        <v>1.7586967888888888E-2</v>
      </c>
    </row>
    <row r="223" spans="1:23">
      <c r="A223" s="1" t="s">
        <v>663</v>
      </c>
      <c r="B223" s="1" t="s">
        <v>92</v>
      </c>
      <c r="C223" s="6">
        <v>0</v>
      </c>
      <c r="D223" s="6">
        <v>5.9829039151122299</v>
      </c>
      <c r="E223" s="6">
        <v>3.0030598703021099</v>
      </c>
      <c r="F223" s="6">
        <v>4.4325384598611599</v>
      </c>
      <c r="G223" s="6">
        <v>0</v>
      </c>
      <c r="H223" s="6">
        <v>7.4998547291028199</v>
      </c>
      <c r="I223" s="6">
        <v>0</v>
      </c>
      <c r="J223" s="6">
        <v>0</v>
      </c>
      <c r="K223" s="6">
        <v>0</v>
      </c>
      <c r="L223" s="6">
        <v>0</v>
      </c>
      <c r="M223" s="9">
        <v>0.55479355969866639</v>
      </c>
      <c r="N223" s="1">
        <v>0.66595586887640457</v>
      </c>
      <c r="V223" s="7"/>
      <c r="W223" s="7"/>
    </row>
    <row r="224" spans="1:23">
      <c r="A224" s="1" t="s">
        <v>664</v>
      </c>
      <c r="B224" s="1" t="s">
        <v>93</v>
      </c>
      <c r="C224" s="6">
        <v>4612.3810357947004</v>
      </c>
      <c r="D224" s="6">
        <v>4006.3700217015098</v>
      </c>
      <c r="E224" s="6">
        <v>4714.2033844002599</v>
      </c>
      <c r="F224" s="6">
        <v>5600.5123440345797</v>
      </c>
      <c r="G224" s="6">
        <v>4975.3899555254702</v>
      </c>
      <c r="H224" s="6">
        <v>1782.82260988958</v>
      </c>
      <c r="I224" s="6">
        <v>3422.57420066036</v>
      </c>
      <c r="J224" s="6">
        <v>2470.4900787985998</v>
      </c>
      <c r="K224" s="6">
        <v>2137.74907241553</v>
      </c>
      <c r="L224" s="6">
        <v>2613.8302543704999</v>
      </c>
      <c r="M224" s="9">
        <v>2.9966993451931704E-4</v>
      </c>
      <c r="N224" s="7">
        <v>8.3548748387096781E-3</v>
      </c>
      <c r="O224" s="4">
        <f>_xlfn.T.TEST(C224:G224,C225:G225,2,3)</f>
        <v>5.084129941593345E-5</v>
      </c>
      <c r="P224" s="1">
        <v>5.4065382439024388E-4</v>
      </c>
      <c r="Q224" s="5">
        <v>8.4208630109799487E-4</v>
      </c>
      <c r="R224" s="1">
        <v>5.7915543787878786E-3</v>
      </c>
    </row>
    <row r="225" spans="1:23">
      <c r="A225" s="1" t="s">
        <v>665</v>
      </c>
      <c r="B225" s="1" t="s">
        <v>93</v>
      </c>
      <c r="C225" s="6">
        <v>77.041019486424204</v>
      </c>
      <c r="D225" s="6">
        <v>9.7902064065472807</v>
      </c>
      <c r="E225" s="6">
        <v>112.31443914929901</v>
      </c>
      <c r="F225" s="6">
        <v>84.218230737362106</v>
      </c>
      <c r="G225" s="6">
        <v>58.860640098850403</v>
      </c>
      <c r="H225" s="6">
        <v>12.856893821319099</v>
      </c>
      <c r="I225" s="6">
        <v>17.346379964360501</v>
      </c>
      <c r="J225" s="6">
        <v>13.187669459779</v>
      </c>
      <c r="K225" s="6">
        <v>6.8473705074168096</v>
      </c>
      <c r="L225" s="6">
        <v>8.9296299563657904</v>
      </c>
      <c r="M225" s="9">
        <v>2.862901488702841E-2</v>
      </c>
      <c r="N225" s="1">
        <v>0.10584060090909091</v>
      </c>
    </row>
    <row r="226" spans="1:23">
      <c r="A226" s="1" t="s">
        <v>666</v>
      </c>
      <c r="B226" s="1" t="s">
        <v>94</v>
      </c>
      <c r="C226" s="6">
        <v>25.200333476867701</v>
      </c>
      <c r="D226" s="6">
        <v>3.2634021355157601</v>
      </c>
      <c r="E226" s="6">
        <v>17.417747247752299</v>
      </c>
      <c r="F226" s="6">
        <v>13.297615379583499</v>
      </c>
      <c r="G226" s="6">
        <v>52.197171408414498</v>
      </c>
      <c r="H226" s="6">
        <v>7.4998547291028199</v>
      </c>
      <c r="I226" s="6">
        <v>0</v>
      </c>
      <c r="J226" s="6">
        <v>0</v>
      </c>
      <c r="K226" s="6">
        <v>17.803163319283701</v>
      </c>
      <c r="L226" s="6">
        <v>14.0322756457177</v>
      </c>
      <c r="M226" s="9">
        <v>0.16638404426930969</v>
      </c>
      <c r="N226" s="1">
        <v>0.31716958387499999</v>
      </c>
      <c r="O226" s="4">
        <f>_xlfn.T.TEST(C226:G226,C227:G227,2,3)</f>
        <v>0.57866556800916191</v>
      </c>
      <c r="P226" s="1">
        <v>0.61798678802933982</v>
      </c>
      <c r="Q226" s="5">
        <v>2.8583861514050899E-3</v>
      </c>
      <c r="R226" s="1">
        <v>1.0732001542372881E-2</v>
      </c>
    </row>
    <row r="227" spans="1:23">
      <c r="A227" s="1" t="s">
        <v>667</v>
      </c>
      <c r="B227" s="1" t="s">
        <v>94</v>
      </c>
      <c r="C227" s="6">
        <v>24.480323948957199</v>
      </c>
      <c r="D227" s="6">
        <v>14.6853096098209</v>
      </c>
      <c r="E227" s="6">
        <v>21.6220310661752</v>
      </c>
      <c r="F227" s="6">
        <v>10.342589739676001</v>
      </c>
      <c r="G227" s="6">
        <v>14.4375154959444</v>
      </c>
      <c r="H227" s="6">
        <v>61.0702456512658</v>
      </c>
      <c r="I227" s="6">
        <v>33.3584230083855</v>
      </c>
      <c r="J227" s="6">
        <v>42.493601592621197</v>
      </c>
      <c r="K227" s="6">
        <v>43.823171247467599</v>
      </c>
      <c r="L227" s="6">
        <v>24.237567024421399</v>
      </c>
      <c r="M227" s="9">
        <v>1.3898954004765878E-2</v>
      </c>
      <c r="N227" s="1">
        <v>6.9413489567251463E-2</v>
      </c>
    </row>
    <row r="228" spans="1:23">
      <c r="A228" s="1" t="s">
        <v>668</v>
      </c>
      <c r="B228" s="1" t="s">
        <v>95</v>
      </c>
      <c r="C228" s="6">
        <v>143.28189605419101</v>
      </c>
      <c r="D228" s="6">
        <v>153.379900369241</v>
      </c>
      <c r="E228" s="6">
        <v>198.80256341399999</v>
      </c>
      <c r="F228" s="6">
        <v>118.201025596298</v>
      </c>
      <c r="G228" s="6">
        <v>117.72128019770101</v>
      </c>
      <c r="H228" s="6">
        <v>124.283306939418</v>
      </c>
      <c r="I228" s="6">
        <v>142.77405047588999</v>
      </c>
      <c r="J228" s="6">
        <v>13.187669459779</v>
      </c>
      <c r="K228" s="6">
        <v>95.863187103835401</v>
      </c>
      <c r="L228" s="6">
        <v>149.25238641354301</v>
      </c>
      <c r="M228" s="9">
        <v>0.19964413244901061</v>
      </c>
      <c r="N228" s="1">
        <v>0.35656474362421714</v>
      </c>
      <c r="O228" s="4">
        <f>_xlfn.T.TEST(C228:G228,C229:G229,2,3)</f>
        <v>0.76274612534994479</v>
      </c>
      <c r="P228" s="1">
        <v>0.78992235273159139</v>
      </c>
      <c r="Q228" s="5">
        <v>0.988363516652911</v>
      </c>
      <c r="R228" s="1">
        <v>0.98836351700000002</v>
      </c>
    </row>
    <row r="229" spans="1:23">
      <c r="A229" s="1" t="s">
        <v>669</v>
      </c>
      <c r="B229" s="1" t="s">
        <v>95</v>
      </c>
      <c r="C229" s="6">
        <v>337.684468590027</v>
      </c>
      <c r="D229" s="6">
        <v>15.7731103216595</v>
      </c>
      <c r="E229" s="6">
        <v>67.268541094767301</v>
      </c>
      <c r="F229" s="6">
        <v>243.789615292364</v>
      </c>
      <c r="G229" s="6">
        <v>163.25498291567899</v>
      </c>
      <c r="H229" s="6">
        <v>55.713206559049503</v>
      </c>
      <c r="I229" s="6">
        <v>224.168602616351</v>
      </c>
      <c r="J229" s="6">
        <v>206.60682153653801</v>
      </c>
      <c r="K229" s="6">
        <v>28.758956131150601</v>
      </c>
      <c r="L229" s="6">
        <v>14.0322756457177</v>
      </c>
      <c r="M229" s="9">
        <v>0.44324432045419582</v>
      </c>
      <c r="N229" s="1">
        <v>0.57967940165390508</v>
      </c>
    </row>
    <row r="230" spans="1:23">
      <c r="A230" s="1" t="s">
        <v>670</v>
      </c>
      <c r="B230" s="1" t="s">
        <v>96</v>
      </c>
      <c r="C230" s="6">
        <v>0.72000952791050599</v>
      </c>
      <c r="D230" s="6">
        <v>1.63170106775788</v>
      </c>
      <c r="E230" s="6">
        <v>4.8048957924833804</v>
      </c>
      <c r="F230" s="6">
        <v>3.6937820498842999</v>
      </c>
      <c r="G230" s="6">
        <v>0</v>
      </c>
      <c r="H230" s="6">
        <v>5.3570390922162998</v>
      </c>
      <c r="I230" s="6">
        <v>4.0030107610062604</v>
      </c>
      <c r="J230" s="6">
        <v>0</v>
      </c>
      <c r="K230" s="6">
        <v>0</v>
      </c>
      <c r="L230" s="6">
        <v>0</v>
      </c>
      <c r="M230" s="9">
        <v>0.84529646232467481</v>
      </c>
      <c r="N230" s="1">
        <v>0.88460788891554476</v>
      </c>
      <c r="O230" s="4">
        <f>_xlfn.T.TEST(C230:G230,C231:G231,2,3)</f>
        <v>0.65887240228667054</v>
      </c>
      <c r="P230" s="1">
        <v>0.69556505392736068</v>
      </c>
      <c r="Q230" s="5">
        <v>0.18371188936645633</v>
      </c>
      <c r="R230" s="1">
        <v>0.22937741569428571</v>
      </c>
    </row>
    <row r="231" spans="1:23">
      <c r="A231" s="1" t="s">
        <v>671</v>
      </c>
      <c r="B231" s="1" t="s">
        <v>96</v>
      </c>
      <c r="C231" s="6">
        <v>0</v>
      </c>
      <c r="D231" s="6">
        <v>0</v>
      </c>
      <c r="E231" s="6">
        <v>21.021419092114801</v>
      </c>
      <c r="F231" s="6">
        <v>0</v>
      </c>
      <c r="G231" s="6">
        <v>0</v>
      </c>
      <c r="H231" s="6">
        <v>0</v>
      </c>
      <c r="I231" s="6">
        <v>0</v>
      </c>
      <c r="J231" s="6">
        <v>0</v>
      </c>
      <c r="K231" s="6">
        <v>0</v>
      </c>
      <c r="L231" s="6">
        <v>0</v>
      </c>
      <c r="M231" s="9">
        <v>0.37390096630005903</v>
      </c>
      <c r="N231" s="1">
        <v>0.51836270286363639</v>
      </c>
      <c r="V231" s="7"/>
      <c r="W231" s="7"/>
    </row>
    <row r="232" spans="1:23">
      <c r="A232" s="1" t="s">
        <v>672</v>
      </c>
      <c r="B232" s="1" t="s">
        <v>97</v>
      </c>
      <c r="C232" s="6">
        <v>5.7600762232840497</v>
      </c>
      <c r="D232" s="6">
        <v>7.6146049828701097</v>
      </c>
      <c r="E232" s="6">
        <v>4.2042838184229598</v>
      </c>
      <c r="F232" s="6">
        <v>5.1712948698380199</v>
      </c>
      <c r="G232" s="6">
        <v>7.7740468055085401</v>
      </c>
      <c r="H232" s="6">
        <v>1.0714078184432601</v>
      </c>
      <c r="I232" s="6">
        <v>1.3343369203354201</v>
      </c>
      <c r="J232" s="6">
        <v>1.46529660664211</v>
      </c>
      <c r="K232" s="6">
        <v>2.7389482029667298</v>
      </c>
      <c r="L232" s="6">
        <v>1.2756614223379701</v>
      </c>
      <c r="M232" s="9">
        <v>1.4093756981657837E-3</v>
      </c>
      <c r="N232" s="7">
        <v>1.9731263999999998E-2</v>
      </c>
      <c r="O232" s="4">
        <f>_xlfn.T.TEST(C232:G232,C233:G233,2,3)</f>
        <v>2.9316352404039122E-3</v>
      </c>
      <c r="P232" s="1">
        <v>7.5187815294117657E-3</v>
      </c>
      <c r="Q232" s="5">
        <v>9.3806357579531444E-2</v>
      </c>
      <c r="R232" s="1">
        <v>0.13055216065605096</v>
      </c>
      <c r="V232" s="7"/>
      <c r="W232" s="7"/>
    </row>
    <row r="233" spans="1:23">
      <c r="A233" s="1" t="s">
        <v>673</v>
      </c>
      <c r="B233" s="1" t="s">
        <v>97</v>
      </c>
      <c r="C233" s="6">
        <v>525.60695537466904</v>
      </c>
      <c r="D233" s="6">
        <v>475.91281142938197</v>
      </c>
      <c r="E233" s="6">
        <v>280.48579188621699</v>
      </c>
      <c r="F233" s="6">
        <v>743.18894843672194</v>
      </c>
      <c r="G233" s="6">
        <v>700.77479061084205</v>
      </c>
      <c r="H233" s="6">
        <v>59.998837832822502</v>
      </c>
      <c r="I233" s="6">
        <v>37.361433769391802</v>
      </c>
      <c r="J233" s="6">
        <v>67.403643905537095</v>
      </c>
      <c r="K233" s="6">
        <v>0</v>
      </c>
      <c r="L233" s="6">
        <v>0</v>
      </c>
      <c r="M233" s="9">
        <v>3.0962615978726319E-3</v>
      </c>
      <c r="N233" s="7">
        <v>3.0746601720930231E-2</v>
      </c>
      <c r="V233" s="7"/>
      <c r="W233" s="7"/>
    </row>
    <row r="234" spans="1:23">
      <c r="A234" s="1" t="s">
        <v>674</v>
      </c>
      <c r="B234" s="1" t="s">
        <v>98</v>
      </c>
      <c r="C234" s="6">
        <v>105.841400602844</v>
      </c>
      <c r="D234" s="6">
        <v>67.443644133992393</v>
      </c>
      <c r="E234" s="6">
        <v>131.534022319233</v>
      </c>
      <c r="F234" s="6">
        <v>100.470871756853</v>
      </c>
      <c r="G234" s="6">
        <v>126.605905118282</v>
      </c>
      <c r="H234" s="6">
        <v>31.070826734854499</v>
      </c>
      <c r="I234" s="6">
        <v>57.376487574423102</v>
      </c>
      <c r="J234" s="6">
        <v>65.938347298894996</v>
      </c>
      <c r="K234" s="6">
        <v>46.562119450434302</v>
      </c>
      <c r="L234" s="6">
        <v>61.231748272222603</v>
      </c>
      <c r="M234" s="9">
        <v>5.5635240448673427E-3</v>
      </c>
      <c r="N234" s="7">
        <v>4.4169484601769914E-2</v>
      </c>
      <c r="O234" s="4">
        <f>_xlfn.T.TEST(C234:G234,C235:G235,2,3)</f>
        <v>4.2686466511817608E-2</v>
      </c>
      <c r="P234" s="1">
        <v>5.9461021124600645E-2</v>
      </c>
      <c r="Q234" s="5">
        <v>7.5724586810084673E-3</v>
      </c>
      <c r="R234" s="1">
        <v>1.8486952977653633E-2</v>
      </c>
    </row>
    <row r="235" spans="1:23">
      <c r="A235" s="1" t="s">
        <v>675</v>
      </c>
      <c r="B235" s="1" t="s">
        <v>98</v>
      </c>
      <c r="C235" s="6">
        <v>133.20176266344399</v>
      </c>
      <c r="D235" s="6">
        <v>221.36744485915199</v>
      </c>
      <c r="E235" s="6">
        <v>127.32973850081</v>
      </c>
      <c r="F235" s="6">
        <v>135.19242302576501</v>
      </c>
      <c r="G235" s="6">
        <v>191.01943579249601</v>
      </c>
      <c r="H235" s="6">
        <v>273.20899370303101</v>
      </c>
      <c r="I235" s="6">
        <v>236.17763489936999</v>
      </c>
      <c r="J235" s="6">
        <v>123.084914957937</v>
      </c>
      <c r="K235" s="6">
        <v>131.469513742403</v>
      </c>
      <c r="L235" s="6">
        <v>243.65133166655201</v>
      </c>
      <c r="M235" s="9">
        <v>0.30961524421186221</v>
      </c>
      <c r="N235" s="1">
        <v>0.4772769284765343</v>
      </c>
    </row>
    <row r="236" spans="1:23">
      <c r="A236" s="1" t="s">
        <v>676</v>
      </c>
      <c r="B236" s="1" t="s">
        <v>99</v>
      </c>
      <c r="C236" s="6">
        <v>109.441448242397</v>
      </c>
      <c r="D236" s="6">
        <v>129.44828470879199</v>
      </c>
      <c r="E236" s="6">
        <v>157.960949177891</v>
      </c>
      <c r="F236" s="6">
        <v>103.42589739676001</v>
      </c>
      <c r="G236" s="6">
        <v>86.625092975666604</v>
      </c>
      <c r="H236" s="6">
        <v>115.712044391872</v>
      </c>
      <c r="I236" s="6">
        <v>142.77405047588999</v>
      </c>
      <c r="J236" s="6">
        <v>60.077160872326601</v>
      </c>
      <c r="K236" s="6">
        <v>41.084223044500902</v>
      </c>
      <c r="L236" s="6">
        <v>61.231748272222603</v>
      </c>
      <c r="M236" s="9">
        <v>0.1898063142779319</v>
      </c>
      <c r="N236" s="1">
        <v>0.34859052076559144</v>
      </c>
      <c r="O236" s="4">
        <f>_xlfn.T.TEST(C236:G236,C237:G237,2,3)</f>
        <v>5.0105542363238401E-2</v>
      </c>
      <c r="P236" s="1">
        <v>6.8698164503144657E-2</v>
      </c>
      <c r="Q236" s="5">
        <v>0.13269237420432953</v>
      </c>
      <c r="R236" s="1">
        <v>0.17413383615015016</v>
      </c>
    </row>
    <row r="237" spans="1:23">
      <c r="A237" s="1" t="s">
        <v>677</v>
      </c>
      <c r="B237" s="1" t="s">
        <v>99</v>
      </c>
      <c r="C237" s="6">
        <v>383.76507837629998</v>
      </c>
      <c r="D237" s="6">
        <v>58.741238439283698</v>
      </c>
      <c r="E237" s="6">
        <v>328.53474981105097</v>
      </c>
      <c r="F237" s="6">
        <v>461.72275623553799</v>
      </c>
      <c r="G237" s="6">
        <v>288.750309918889</v>
      </c>
      <c r="H237" s="6">
        <v>59.998837832822502</v>
      </c>
      <c r="I237" s="6">
        <v>397.632402259956</v>
      </c>
      <c r="J237" s="6">
        <v>285.73283829521199</v>
      </c>
      <c r="K237" s="6">
        <v>38.345274841534199</v>
      </c>
      <c r="L237" s="6">
        <v>327.84498554085798</v>
      </c>
      <c r="M237" s="9">
        <v>0.43209812549841931</v>
      </c>
      <c r="N237" s="1">
        <v>0.56683840053763435</v>
      </c>
    </row>
    <row r="238" spans="1:23">
      <c r="A238" s="1" t="s">
        <v>678</v>
      </c>
      <c r="B238" s="1" t="s">
        <v>100</v>
      </c>
      <c r="C238" s="6">
        <v>168.48222953105801</v>
      </c>
      <c r="D238" s="6">
        <v>497.668825666153</v>
      </c>
      <c r="E238" s="6">
        <v>181.98542814030799</v>
      </c>
      <c r="F238" s="6">
        <v>169.175217884701</v>
      </c>
      <c r="G238" s="6">
        <v>188.79827956234999</v>
      </c>
      <c r="H238" s="6">
        <v>231.424088783744</v>
      </c>
      <c r="I238" s="6">
        <v>212.159570333332</v>
      </c>
      <c r="J238" s="6">
        <v>121.619618351295</v>
      </c>
      <c r="K238" s="6">
        <v>265.677975687772</v>
      </c>
      <c r="L238" s="6">
        <v>201.55450472939901</v>
      </c>
      <c r="M238" s="9">
        <v>0.63340386481775868</v>
      </c>
      <c r="N238" s="1">
        <v>0.73098229825675676</v>
      </c>
      <c r="O238" s="4">
        <f>_xlfn.T.TEST(C238:G238,C239:G239,2,3)</f>
        <v>4.5083617269581322E-2</v>
      </c>
      <c r="P238" s="1">
        <v>6.240145083174603E-2</v>
      </c>
      <c r="Q238" s="5">
        <v>1.8260467733522676E-2</v>
      </c>
      <c r="R238" s="1">
        <v>3.5153411964757707E-2</v>
      </c>
    </row>
    <row r="239" spans="1:23">
      <c r="A239" s="1" t="s">
        <v>679</v>
      </c>
      <c r="B239" s="1" t="s">
        <v>100</v>
      </c>
      <c r="C239" s="6">
        <v>672.48889906841305</v>
      </c>
      <c r="D239" s="6">
        <v>1973.2704912751999</v>
      </c>
      <c r="E239" s="6">
        <v>365.172080228737</v>
      </c>
      <c r="F239" s="6">
        <v>862.867486852973</v>
      </c>
      <c r="G239" s="6">
        <v>1300.48697275007</v>
      </c>
      <c r="H239" s="6">
        <v>3708.1424596321199</v>
      </c>
      <c r="I239" s="6">
        <v>1156.87010993081</v>
      </c>
      <c r="J239" s="6">
        <v>1689.4869874583501</v>
      </c>
      <c r="K239" s="6">
        <v>2282.9133271727701</v>
      </c>
      <c r="L239" s="6">
        <v>1223.3593040221101</v>
      </c>
      <c r="M239" s="9">
        <v>0.11989084657033476</v>
      </c>
      <c r="N239" s="1">
        <v>0.26347631051413883</v>
      </c>
    </row>
    <row r="240" spans="1:23">
      <c r="A240" s="1" t="s">
        <v>680</v>
      </c>
      <c r="B240" s="1" t="s">
        <v>101</v>
      </c>
      <c r="C240" s="6">
        <v>138.241829358817</v>
      </c>
      <c r="D240" s="6">
        <v>85.936256235248294</v>
      </c>
      <c r="E240" s="6">
        <v>154.357277333529</v>
      </c>
      <c r="F240" s="6">
        <v>172.86899993458499</v>
      </c>
      <c r="G240" s="6">
        <v>132.158795693645</v>
      </c>
      <c r="H240" s="6">
        <v>70.712916017255097</v>
      </c>
      <c r="I240" s="6">
        <v>102.74394286582699</v>
      </c>
      <c r="J240" s="6">
        <v>79.126016758673998</v>
      </c>
      <c r="K240" s="6">
        <v>76.690549683068298</v>
      </c>
      <c r="L240" s="6">
        <v>80.366669607292096</v>
      </c>
      <c r="M240" s="9">
        <v>1.6145825216492292E-2</v>
      </c>
      <c r="N240" s="1">
        <v>7.6602969722222219E-2</v>
      </c>
      <c r="O240" s="4">
        <f>_xlfn.T.TEST(C240:G240,C241:G241,2,3)</f>
        <v>9.7332332266037748E-4</v>
      </c>
      <c r="P240" s="1">
        <v>3.2643756000000001E-3</v>
      </c>
      <c r="Q240" s="5">
        <v>1.0189577396418762E-3</v>
      </c>
      <c r="R240" s="1">
        <v>6.2986691527777781E-3</v>
      </c>
    </row>
    <row r="241" spans="1:23">
      <c r="A241" s="1" t="s">
        <v>681</v>
      </c>
      <c r="B241" s="1" t="s">
        <v>101</v>
      </c>
      <c r="C241" s="6">
        <v>14.400190558210101</v>
      </c>
      <c r="D241" s="6">
        <v>34.265722422915502</v>
      </c>
      <c r="E241" s="6">
        <v>22.823255014296102</v>
      </c>
      <c r="F241" s="6">
        <v>22.9014487092827</v>
      </c>
      <c r="G241" s="6">
        <v>15.5480936110171</v>
      </c>
      <c r="H241" s="6">
        <v>53.570390922163</v>
      </c>
      <c r="I241" s="6">
        <v>36.027096849056399</v>
      </c>
      <c r="J241" s="6">
        <v>30.7712287394843</v>
      </c>
      <c r="K241" s="6">
        <v>54.778964059334498</v>
      </c>
      <c r="L241" s="6">
        <v>22.961905602083501</v>
      </c>
      <c r="M241" s="9">
        <v>4.8515707893066994E-2</v>
      </c>
      <c r="N241" s="1">
        <v>0.14768342958007119</v>
      </c>
    </row>
    <row r="242" spans="1:23">
      <c r="A242" s="1" t="s">
        <v>682</v>
      </c>
      <c r="B242" s="1" t="s">
        <v>102</v>
      </c>
      <c r="C242" s="6">
        <v>0</v>
      </c>
      <c r="D242" s="6">
        <v>0</v>
      </c>
      <c r="E242" s="6">
        <v>7.2073436887250697</v>
      </c>
      <c r="F242" s="6">
        <v>8.8650769197223305</v>
      </c>
      <c r="G242" s="6">
        <v>0</v>
      </c>
      <c r="H242" s="6">
        <v>17.1425250950922</v>
      </c>
      <c r="I242" s="6">
        <v>0</v>
      </c>
      <c r="J242" s="6">
        <v>0</v>
      </c>
      <c r="K242" s="6">
        <v>0</v>
      </c>
      <c r="L242" s="6">
        <v>0</v>
      </c>
      <c r="M242" s="9">
        <v>0.95856548040200784</v>
      </c>
      <c r="N242" s="1">
        <v>0.96656608684297518</v>
      </c>
      <c r="O242" s="4">
        <f>_xlfn.T.TEST(C242:G242,C243:G243,2,3)</f>
        <v>1.4945678135348117E-4</v>
      </c>
      <c r="P242" s="1">
        <v>1.0682500327868852E-3</v>
      </c>
      <c r="Q242" s="5">
        <v>0.19820874392740243</v>
      </c>
      <c r="R242" s="1">
        <v>0.24537456410198299</v>
      </c>
      <c r="V242" s="7"/>
      <c r="W242" s="7"/>
    </row>
    <row r="243" spans="1:23">
      <c r="A243" s="1" t="s">
        <v>683</v>
      </c>
      <c r="B243" s="1" t="s">
        <v>102</v>
      </c>
      <c r="C243" s="6">
        <v>33.840447811793801</v>
      </c>
      <c r="D243" s="6">
        <v>29.370619219641799</v>
      </c>
      <c r="E243" s="6">
        <v>31.231822651142</v>
      </c>
      <c r="F243" s="6">
        <v>36.199064088866201</v>
      </c>
      <c r="G243" s="6">
        <v>18.879827956235001</v>
      </c>
      <c r="H243" s="6">
        <v>7.4998547291028199</v>
      </c>
      <c r="I243" s="6">
        <v>13.3433692033542</v>
      </c>
      <c r="J243" s="6">
        <v>7.3264830332105602</v>
      </c>
      <c r="K243" s="6">
        <v>8.2168446089001801</v>
      </c>
      <c r="L243" s="6">
        <v>7.6539685340278201</v>
      </c>
      <c r="M243" s="9">
        <v>1.08000002647275E-3</v>
      </c>
      <c r="N243" s="7">
        <v>1.6181052631578947E-2</v>
      </c>
    </row>
    <row r="244" spans="1:23">
      <c r="A244" s="1" t="s">
        <v>684</v>
      </c>
      <c r="B244" s="1" t="s">
        <v>103</v>
      </c>
      <c r="C244" s="6">
        <v>136.08180077508601</v>
      </c>
      <c r="D244" s="6">
        <v>165.889608555384</v>
      </c>
      <c r="E244" s="6">
        <v>105.707707434634</v>
      </c>
      <c r="F244" s="6">
        <v>160.31014096497901</v>
      </c>
      <c r="G244" s="6">
        <v>127.71648323335501</v>
      </c>
      <c r="H244" s="6">
        <v>264.63773115548503</v>
      </c>
      <c r="I244" s="6">
        <v>165.45777812159201</v>
      </c>
      <c r="J244" s="6">
        <v>417.60953289300198</v>
      </c>
      <c r="K244" s="6">
        <v>142.42530655427001</v>
      </c>
      <c r="L244" s="6">
        <v>193.90053619537099</v>
      </c>
      <c r="M244" s="9">
        <v>0.12083125355214046</v>
      </c>
      <c r="N244" s="1">
        <v>0.2645177940051151</v>
      </c>
      <c r="O244" s="4">
        <f>_xlfn.T.TEST(C244:G244,C245:G245,2,3)</f>
        <v>0.29335133353281817</v>
      </c>
      <c r="P244" s="1">
        <v>0.33135021146113991</v>
      </c>
      <c r="Q244" s="5">
        <v>6.6151535549211618E-2</v>
      </c>
      <c r="R244" s="1">
        <v>9.7007453798657703E-2</v>
      </c>
    </row>
    <row r="245" spans="1:23">
      <c r="A245" s="1" t="s">
        <v>685</v>
      </c>
      <c r="B245" s="1" t="s">
        <v>103</v>
      </c>
      <c r="C245" s="6">
        <v>152.642019917027</v>
      </c>
      <c r="D245" s="6">
        <v>106.604469760181</v>
      </c>
      <c r="E245" s="6">
        <v>102.10403559027201</v>
      </c>
      <c r="F245" s="6">
        <v>139.62496148562701</v>
      </c>
      <c r="G245" s="6">
        <v>111.057811507265</v>
      </c>
      <c r="H245" s="6">
        <v>140.354424216067</v>
      </c>
      <c r="I245" s="6">
        <v>96.072258264150307</v>
      </c>
      <c r="J245" s="6">
        <v>174.37029619041101</v>
      </c>
      <c r="K245" s="6">
        <v>84.907394291968501</v>
      </c>
      <c r="L245" s="6">
        <v>70.161378228588404</v>
      </c>
      <c r="M245" s="9">
        <v>0.68541993512059807</v>
      </c>
      <c r="N245" s="1">
        <v>0.77114004770526312</v>
      </c>
    </row>
    <row r="246" spans="1:23">
      <c r="A246" s="1" t="s">
        <v>686</v>
      </c>
      <c r="B246" s="1" t="s">
        <v>104</v>
      </c>
      <c r="C246" s="6">
        <v>2.1600285837315201</v>
      </c>
      <c r="D246" s="6">
        <v>0.54390035591929298</v>
      </c>
      <c r="E246" s="6">
        <v>0.60061197406042299</v>
      </c>
      <c r="F246" s="6">
        <v>0</v>
      </c>
      <c r="G246" s="6">
        <v>0</v>
      </c>
      <c r="H246" s="6">
        <v>2.1428156368865201</v>
      </c>
      <c r="I246" s="6">
        <v>1.3343369203354201</v>
      </c>
      <c r="J246" s="6">
        <v>1.46529660664211</v>
      </c>
      <c r="K246" s="6">
        <v>6.8473705074168096</v>
      </c>
      <c r="L246" s="6">
        <v>0</v>
      </c>
      <c r="M246" s="9">
        <v>0.23050690084070186</v>
      </c>
      <c r="N246" s="1">
        <v>0.39058113780555553</v>
      </c>
      <c r="O246" s="4">
        <f>_xlfn.T.TEST(C246:G246,C247:G247,2,3)</f>
        <v>0.53570538367887277</v>
      </c>
      <c r="P246" s="1">
        <v>0.57670999363950626</v>
      </c>
      <c r="Q246" s="5">
        <v>0.4359862779945719</v>
      </c>
      <c r="R246" s="1">
        <v>0.49104640073711342</v>
      </c>
    </row>
    <row r="247" spans="1:23">
      <c r="A247" s="1" t="s">
        <v>687</v>
      </c>
      <c r="B247" s="1" t="s">
        <v>104</v>
      </c>
      <c r="C247" s="6">
        <v>0.72000952791050599</v>
      </c>
      <c r="D247" s="6">
        <v>1.08780071183859</v>
      </c>
      <c r="E247" s="6">
        <v>0</v>
      </c>
      <c r="F247" s="6">
        <v>0</v>
      </c>
      <c r="G247" s="6">
        <v>0</v>
      </c>
      <c r="H247" s="6">
        <v>2.1428156368865201</v>
      </c>
      <c r="I247" s="6">
        <v>0</v>
      </c>
      <c r="J247" s="6">
        <v>1.46529660664211</v>
      </c>
      <c r="K247" s="6">
        <v>2.7389482029667298</v>
      </c>
      <c r="L247" s="6">
        <v>0</v>
      </c>
      <c r="M247" s="9">
        <v>0.18804527816537822</v>
      </c>
      <c r="N247" s="1">
        <v>0.34684809376241904</v>
      </c>
    </row>
    <row r="248" spans="1:23">
      <c r="A248" s="1" t="s">
        <v>688</v>
      </c>
      <c r="B248" s="1" t="s">
        <v>105</v>
      </c>
      <c r="C248" s="6">
        <v>0</v>
      </c>
      <c r="D248" s="6">
        <v>0.54390035591929298</v>
      </c>
      <c r="E248" s="6">
        <v>0</v>
      </c>
      <c r="F248" s="6">
        <v>0</v>
      </c>
      <c r="G248" s="6">
        <v>0</v>
      </c>
      <c r="H248" s="6">
        <v>4.2856312737730402</v>
      </c>
      <c r="I248" s="6">
        <v>0</v>
      </c>
      <c r="J248" s="6">
        <v>0</v>
      </c>
      <c r="K248" s="6">
        <v>4.10842230445009</v>
      </c>
      <c r="L248" s="6">
        <v>5.1026456893518803</v>
      </c>
      <c r="M248" s="9">
        <v>8.0528703638830398E-2</v>
      </c>
      <c r="N248" s="1">
        <v>0.21031043796941898</v>
      </c>
      <c r="O248" s="4">
        <f>_xlfn.T.TEST(C248:G248,C249:G249,2,3)</f>
        <v>0.94593622118199172</v>
      </c>
      <c r="P248" s="1">
        <v>0.95469488971296301</v>
      </c>
      <c r="Q248" s="5">
        <v>0.93464667674963797</v>
      </c>
      <c r="R248" s="1">
        <v>0.94954249979350347</v>
      </c>
    </row>
    <row r="249" spans="1:23">
      <c r="A249" s="1" t="s">
        <v>689</v>
      </c>
      <c r="B249" s="1" t="s">
        <v>105</v>
      </c>
      <c r="C249" s="6">
        <v>0</v>
      </c>
      <c r="D249" s="6">
        <v>0</v>
      </c>
      <c r="E249" s="6">
        <v>0.60061197406042299</v>
      </c>
      <c r="F249" s="6">
        <v>0</v>
      </c>
      <c r="G249" s="6">
        <v>0</v>
      </c>
      <c r="H249" s="6">
        <v>4.2856312737730402</v>
      </c>
      <c r="I249" s="6">
        <v>2.6686738406708401</v>
      </c>
      <c r="J249" s="6">
        <v>5.8611864265684499</v>
      </c>
      <c r="K249" s="6">
        <v>0</v>
      </c>
      <c r="L249" s="6">
        <v>0</v>
      </c>
      <c r="M249" s="9">
        <v>0.10318291018333353</v>
      </c>
      <c r="N249" s="1">
        <v>0.23984707192934784</v>
      </c>
    </row>
    <row r="250" spans="1:23">
      <c r="A250" s="1" t="s">
        <v>690</v>
      </c>
      <c r="B250" s="1" t="s">
        <v>106</v>
      </c>
      <c r="C250" s="6">
        <v>303.12401125032301</v>
      </c>
      <c r="D250" s="6">
        <v>141.414092539016</v>
      </c>
      <c r="E250" s="6">
        <v>27.628150806779399</v>
      </c>
      <c r="F250" s="6">
        <v>99.732115346876199</v>
      </c>
      <c r="G250" s="6">
        <v>104.394342816829</v>
      </c>
      <c r="H250" s="6">
        <v>2.1428156368865201</v>
      </c>
      <c r="I250" s="6">
        <v>0</v>
      </c>
      <c r="J250" s="6">
        <v>87.917796398526704</v>
      </c>
      <c r="K250" s="6">
        <v>0</v>
      </c>
      <c r="L250" s="6">
        <v>0</v>
      </c>
      <c r="M250" s="9">
        <v>6.1006012458344396E-2</v>
      </c>
      <c r="N250" s="1">
        <v>0.1711695972</v>
      </c>
      <c r="O250" s="4">
        <f>_xlfn.T.TEST(C250:G250,C251:G251,2,3)</f>
        <v>0.94388296931572269</v>
      </c>
      <c r="P250" s="1">
        <v>0.95469488971296301</v>
      </c>
      <c r="Q250" s="5">
        <v>0.76224464152173776</v>
      </c>
      <c r="R250" s="1">
        <v>0.79880313801918457</v>
      </c>
    </row>
    <row r="251" spans="1:23">
      <c r="A251" s="1" t="s">
        <v>691</v>
      </c>
      <c r="B251" s="1" t="s">
        <v>106</v>
      </c>
      <c r="C251" s="6">
        <v>158.40209614031099</v>
      </c>
      <c r="D251" s="6">
        <v>88.111857658925501</v>
      </c>
      <c r="E251" s="6">
        <v>68.469765042888199</v>
      </c>
      <c r="F251" s="6">
        <v>119.678538416251</v>
      </c>
      <c r="G251" s="6">
        <v>222.11562301453</v>
      </c>
      <c r="H251" s="6">
        <v>44.999128374616902</v>
      </c>
      <c r="I251" s="6">
        <v>25.352401486373001</v>
      </c>
      <c r="J251" s="6">
        <v>30.7712287394843</v>
      </c>
      <c r="K251" s="6">
        <v>0</v>
      </c>
      <c r="L251" s="6">
        <v>19.134921335069599</v>
      </c>
      <c r="M251" s="9">
        <v>1.49945167307026E-2</v>
      </c>
      <c r="N251" s="1">
        <v>7.2757485897727278E-2</v>
      </c>
    </row>
    <row r="252" spans="1:23">
      <c r="A252" s="1" t="s">
        <v>692</v>
      </c>
      <c r="B252" s="1" t="s">
        <v>107</v>
      </c>
      <c r="C252" s="6">
        <v>80.641067125976704</v>
      </c>
      <c r="D252" s="6">
        <v>11.965807830224501</v>
      </c>
      <c r="E252" s="6">
        <v>96.097915849667601</v>
      </c>
      <c r="F252" s="6">
        <v>94.560820477038106</v>
      </c>
      <c r="G252" s="6">
        <v>46.644280833051297</v>
      </c>
      <c r="H252" s="6">
        <v>16.071117276648899</v>
      </c>
      <c r="I252" s="6">
        <v>134.768028953878</v>
      </c>
      <c r="J252" s="6">
        <v>38.0977117726949</v>
      </c>
      <c r="K252" s="6">
        <v>5.4778964059334498</v>
      </c>
      <c r="L252" s="6">
        <v>99.501590942361702</v>
      </c>
      <c r="M252" s="9">
        <v>0.8161662808846728</v>
      </c>
      <c r="N252" s="1">
        <v>0.86584596766956523</v>
      </c>
      <c r="O252" s="4">
        <f>_xlfn.T.TEST(C252:G252,C253:G253,2,3)</f>
        <v>1.8124090398431849E-2</v>
      </c>
      <c r="P252" s="1">
        <v>2.9375848475836429E-2</v>
      </c>
      <c r="Q252" s="5">
        <v>3.136216087234626E-3</v>
      </c>
      <c r="R252" s="1">
        <v>1.12338228852459E-2</v>
      </c>
    </row>
    <row r="253" spans="1:23">
      <c r="A253" s="1" t="s">
        <v>693</v>
      </c>
      <c r="B253" s="1" t="s">
        <v>107</v>
      </c>
      <c r="C253" s="6">
        <v>311.76412558524902</v>
      </c>
      <c r="D253" s="6">
        <v>95.182562285876301</v>
      </c>
      <c r="E253" s="6">
        <v>341.14760126632001</v>
      </c>
      <c r="F253" s="6">
        <v>230.49199991277999</v>
      </c>
      <c r="G253" s="6">
        <v>174.36076406640601</v>
      </c>
      <c r="H253" s="6">
        <v>237.852535694404</v>
      </c>
      <c r="I253" s="6">
        <v>333.584230083855</v>
      </c>
      <c r="J253" s="6">
        <v>310.642880608128</v>
      </c>
      <c r="K253" s="6">
        <v>121.883195032019</v>
      </c>
      <c r="L253" s="6">
        <v>289.57514287071899</v>
      </c>
      <c r="M253" s="9">
        <v>0.64466693814534137</v>
      </c>
      <c r="N253" s="1">
        <v>0.73700878855689422</v>
      </c>
    </row>
    <row r="254" spans="1:23">
      <c r="A254" s="1" t="s">
        <v>694</v>
      </c>
      <c r="B254" s="1" t="s">
        <v>108</v>
      </c>
      <c r="C254" s="6">
        <v>0</v>
      </c>
      <c r="D254" s="6">
        <v>6.5268042710315202</v>
      </c>
      <c r="E254" s="6">
        <v>0</v>
      </c>
      <c r="F254" s="6">
        <v>0</v>
      </c>
      <c r="G254" s="6">
        <v>0</v>
      </c>
      <c r="H254" s="6">
        <v>0</v>
      </c>
      <c r="I254" s="6">
        <v>0</v>
      </c>
      <c r="J254" s="6">
        <v>0</v>
      </c>
      <c r="K254" s="6">
        <v>0</v>
      </c>
      <c r="L254" s="6">
        <v>0</v>
      </c>
      <c r="M254" s="9">
        <v>0.37390096630005903</v>
      </c>
      <c r="N254" s="1">
        <v>0.51836270286363639</v>
      </c>
      <c r="O254" s="4">
        <f>_xlfn.T.TEST(C254:G254,C255:G255,2,3)</f>
        <v>0.28653815621563083</v>
      </c>
      <c r="P254" s="1">
        <v>0.32534019795833335</v>
      </c>
      <c r="Q254" s="5">
        <v>0.10570087062254276</v>
      </c>
      <c r="R254" s="1">
        <v>0.14356615650000001</v>
      </c>
    </row>
    <row r="255" spans="1:23">
      <c r="A255" s="1" t="s">
        <v>695</v>
      </c>
      <c r="B255" s="1" t="s">
        <v>108</v>
      </c>
      <c r="C255" s="6">
        <v>0</v>
      </c>
      <c r="D255" s="6">
        <v>69.619245557669501</v>
      </c>
      <c r="E255" s="6">
        <v>0</v>
      </c>
      <c r="F255" s="6">
        <v>19.9464230693752</v>
      </c>
      <c r="G255" s="6">
        <v>0</v>
      </c>
      <c r="H255" s="6">
        <v>123.211899120975</v>
      </c>
      <c r="I255" s="6">
        <v>0</v>
      </c>
      <c r="J255" s="6">
        <v>39.563008379336999</v>
      </c>
      <c r="K255" s="6">
        <v>53.4094899578512</v>
      </c>
      <c r="L255" s="6">
        <v>10.2052913787038</v>
      </c>
      <c r="M255" s="9">
        <v>0.32193643380751397</v>
      </c>
      <c r="N255" s="1">
        <v>0.48660834448849555</v>
      </c>
    </row>
    <row r="256" spans="1:23">
      <c r="A256" s="1" t="s">
        <v>696</v>
      </c>
      <c r="B256" s="1" t="s">
        <v>109</v>
      </c>
      <c r="C256" s="6">
        <v>31.680419228062298</v>
      </c>
      <c r="D256" s="6">
        <v>22.299914592691</v>
      </c>
      <c r="E256" s="6">
        <v>22.222643040235599</v>
      </c>
      <c r="F256" s="6">
        <v>25.856474349190101</v>
      </c>
      <c r="G256" s="6">
        <v>18.879827956235001</v>
      </c>
      <c r="H256" s="6">
        <v>6.4284469106595603</v>
      </c>
      <c r="I256" s="6">
        <v>17.346379964360501</v>
      </c>
      <c r="J256" s="6">
        <v>35.167118559410703</v>
      </c>
      <c r="K256" s="6">
        <v>8.2168446089001801</v>
      </c>
      <c r="L256" s="6">
        <v>33.167196980787203</v>
      </c>
      <c r="M256" s="9">
        <v>0.54982589857520126</v>
      </c>
      <c r="N256" s="1">
        <v>0.66320807591242936</v>
      </c>
      <c r="O256" s="4">
        <f>_xlfn.T.TEST(C256:G256,C257:G257,2,3)</f>
        <v>1.127773665828031E-4</v>
      </c>
      <c r="P256" s="1">
        <v>8.9401403636363633E-4</v>
      </c>
      <c r="Q256" s="5">
        <v>3.063866046473174E-3</v>
      </c>
      <c r="R256" s="1">
        <v>1.1157578683333334E-2</v>
      </c>
    </row>
    <row r="257" spans="1:23">
      <c r="A257" s="1" t="s">
        <v>697</v>
      </c>
      <c r="B257" s="1" t="s">
        <v>109</v>
      </c>
      <c r="C257" s="6">
        <v>265.683515798977</v>
      </c>
      <c r="D257" s="6">
        <v>277.93308187475901</v>
      </c>
      <c r="E257" s="6">
        <v>212.61663881739</v>
      </c>
      <c r="F257" s="6">
        <v>237.14080760257201</v>
      </c>
      <c r="G257" s="6">
        <v>307.63013787512398</v>
      </c>
      <c r="H257" s="6">
        <v>309.63685953010202</v>
      </c>
      <c r="I257" s="6">
        <v>346.92759928721</v>
      </c>
      <c r="J257" s="6">
        <v>542.15974445758104</v>
      </c>
      <c r="K257" s="6">
        <v>328.67378435600699</v>
      </c>
      <c r="L257" s="6">
        <v>223.240748909145</v>
      </c>
      <c r="M257" s="9">
        <v>0.16564337268659887</v>
      </c>
      <c r="N257" s="1">
        <v>0.31716958387499999</v>
      </c>
      <c r="V257" s="7"/>
      <c r="W257" s="7"/>
    </row>
    <row r="258" spans="1:23">
      <c r="A258" s="1" t="s">
        <v>698</v>
      </c>
      <c r="B258" s="1" t="s">
        <v>110</v>
      </c>
      <c r="C258" s="6">
        <v>309.60409700151803</v>
      </c>
      <c r="D258" s="6">
        <v>276.30138080700101</v>
      </c>
      <c r="E258" s="6">
        <v>409.61736630920802</v>
      </c>
      <c r="F258" s="6">
        <v>340.56670499933301</v>
      </c>
      <c r="G258" s="6">
        <v>427.57257430297</v>
      </c>
      <c r="H258" s="6">
        <v>201.42466986733299</v>
      </c>
      <c r="I258" s="6">
        <v>260.19569946540702</v>
      </c>
      <c r="J258" s="6">
        <v>136.27258441771599</v>
      </c>
      <c r="K258" s="6">
        <v>176.662159091354</v>
      </c>
      <c r="L258" s="6">
        <v>234.72170171018701</v>
      </c>
      <c r="M258" s="9">
        <v>3.6506492448782541E-3</v>
      </c>
      <c r="N258" s="7">
        <v>3.4640602733333338E-2</v>
      </c>
      <c r="O258" s="4">
        <f>_xlfn.T.TEST(C258:G258,C259:G259,2,3)</f>
        <v>1.2818849752968954E-3</v>
      </c>
      <c r="P258" s="1">
        <v>3.8812629166666665E-3</v>
      </c>
      <c r="Q258" s="5">
        <v>1.1700584532696916E-3</v>
      </c>
      <c r="R258" s="1">
        <v>6.817537946666668E-3</v>
      </c>
      <c r="V258" s="7"/>
      <c r="W258" s="7"/>
    </row>
    <row r="259" spans="1:23">
      <c r="A259" s="1" t="s">
        <v>699</v>
      </c>
      <c r="B259" s="1" t="s">
        <v>110</v>
      </c>
      <c r="C259" s="6">
        <v>150.48199133329601</v>
      </c>
      <c r="D259" s="6">
        <v>158.818903928434</v>
      </c>
      <c r="E259" s="6">
        <v>236.04050580574599</v>
      </c>
      <c r="F259" s="6">
        <v>158.83262814502501</v>
      </c>
      <c r="G259" s="6">
        <v>148.81746741973501</v>
      </c>
      <c r="H259" s="6">
        <v>55.713206559049503</v>
      </c>
      <c r="I259" s="6">
        <v>54.707813733752303</v>
      </c>
      <c r="J259" s="6">
        <v>42.493601592621197</v>
      </c>
      <c r="K259" s="6">
        <v>20.542111522250401</v>
      </c>
      <c r="L259" s="6">
        <v>61.231748272222603</v>
      </c>
      <c r="M259" s="9">
        <v>6.8162177506189854E-4</v>
      </c>
      <c r="N259" s="7">
        <v>1.2385216765957448E-2</v>
      </c>
    </row>
    <row r="260" spans="1:23">
      <c r="A260" s="1" t="s">
        <v>700</v>
      </c>
      <c r="B260" s="1" t="s">
        <v>111</v>
      </c>
      <c r="C260" s="6">
        <v>5.0400666953735396</v>
      </c>
      <c r="D260" s="6">
        <v>4.35120284735435</v>
      </c>
      <c r="E260" s="6">
        <v>3.0030598703021099</v>
      </c>
      <c r="F260" s="6">
        <v>3.6937820498842999</v>
      </c>
      <c r="G260" s="6">
        <v>3.3317343452179502</v>
      </c>
      <c r="H260" s="6">
        <v>1.0714078184432601</v>
      </c>
      <c r="I260" s="6">
        <v>5.33734768134169</v>
      </c>
      <c r="J260" s="6">
        <v>21.979449099631701</v>
      </c>
      <c r="K260" s="6">
        <v>2.7389482029667298</v>
      </c>
      <c r="L260" s="6">
        <v>6.3783071116898498</v>
      </c>
      <c r="M260" s="9">
        <v>0.38919677898358152</v>
      </c>
      <c r="N260" s="1">
        <v>0.53179847882560005</v>
      </c>
      <c r="O260" s="4">
        <f>_xlfn.T.TEST(C260:G260,C261:G261,2,3)</f>
        <v>4.4406458607004605E-4</v>
      </c>
      <c r="P260" s="1">
        <v>1.9960035051546391E-3</v>
      </c>
      <c r="Q260" s="5">
        <v>0.11529220799838819</v>
      </c>
      <c r="R260" s="1">
        <v>0.15454814385276072</v>
      </c>
      <c r="V260" s="6"/>
      <c r="W260" s="6"/>
    </row>
    <row r="261" spans="1:23">
      <c r="A261" s="1" t="s">
        <v>701</v>
      </c>
      <c r="B261" s="1" t="s">
        <v>111</v>
      </c>
      <c r="C261" s="6">
        <v>0</v>
      </c>
      <c r="D261" s="6">
        <v>0</v>
      </c>
      <c r="E261" s="6">
        <v>0</v>
      </c>
      <c r="F261" s="6">
        <v>0</v>
      </c>
      <c r="G261" s="6">
        <v>0</v>
      </c>
      <c r="H261" s="6">
        <v>0</v>
      </c>
      <c r="I261" s="6">
        <v>0</v>
      </c>
      <c r="J261" s="6">
        <v>0</v>
      </c>
      <c r="K261" s="6">
        <v>0</v>
      </c>
      <c r="L261" s="6">
        <v>0</v>
      </c>
      <c r="M261" s="9">
        <v>1</v>
      </c>
      <c r="N261" s="6">
        <v>1</v>
      </c>
    </row>
    <row r="262" spans="1:23">
      <c r="A262" s="1" t="s">
        <v>702</v>
      </c>
      <c r="B262" s="1" t="s">
        <v>112</v>
      </c>
      <c r="C262" s="6">
        <v>330.48437331092202</v>
      </c>
      <c r="D262" s="6">
        <v>219.19184343547499</v>
      </c>
      <c r="E262" s="6">
        <v>204.80868315460401</v>
      </c>
      <c r="F262" s="6">
        <v>315.44898706011901</v>
      </c>
      <c r="G262" s="6">
        <v>310.961872220342</v>
      </c>
      <c r="H262" s="6">
        <v>101.78374275211</v>
      </c>
      <c r="I262" s="6">
        <v>394.96372841928502</v>
      </c>
      <c r="J262" s="6">
        <v>413.21364307307601</v>
      </c>
      <c r="K262" s="6">
        <v>241.02744186107199</v>
      </c>
      <c r="L262" s="6">
        <v>336.77461549722398</v>
      </c>
      <c r="M262" s="9">
        <v>0.74759846336903757</v>
      </c>
      <c r="N262" s="1">
        <v>0.81331093936560506</v>
      </c>
      <c r="O262" s="4">
        <f>_xlfn.T.TEST(C262:G262,C263:G263,2,3)</f>
        <v>4.7742376512078865E-4</v>
      </c>
      <c r="P262" s="1">
        <v>2.1025945858585858E-3</v>
      </c>
      <c r="Q262" s="5">
        <v>1.1401132736531316E-2</v>
      </c>
      <c r="R262" s="1">
        <v>2.4787537915422889E-2</v>
      </c>
    </row>
    <row r="263" spans="1:23">
      <c r="A263" s="1" t="s">
        <v>703</v>
      </c>
      <c r="B263" s="1" t="s">
        <v>112</v>
      </c>
      <c r="C263" s="6">
        <v>17.2802286698521</v>
      </c>
      <c r="D263" s="6">
        <v>41.336427049866302</v>
      </c>
      <c r="E263" s="6">
        <v>16.216523299631401</v>
      </c>
      <c r="F263" s="6">
        <v>9.6038333296991905</v>
      </c>
      <c r="G263" s="6">
        <v>21.100984186380298</v>
      </c>
      <c r="H263" s="6">
        <v>70.712916017255097</v>
      </c>
      <c r="I263" s="6">
        <v>20.0150538050313</v>
      </c>
      <c r="J263" s="6">
        <v>38.0977117726949</v>
      </c>
      <c r="K263" s="6">
        <v>156.12004756910301</v>
      </c>
      <c r="L263" s="6">
        <v>30.615874136111302</v>
      </c>
      <c r="M263" s="9">
        <v>0.16634295399516322</v>
      </c>
      <c r="N263" s="1">
        <v>0.31716958387499999</v>
      </c>
      <c r="V263" s="6"/>
      <c r="W263" s="6"/>
    </row>
    <row r="264" spans="1:23">
      <c r="A264" s="1" t="s">
        <v>704</v>
      </c>
      <c r="B264" s="1" t="s">
        <v>113</v>
      </c>
      <c r="C264" s="6">
        <v>0</v>
      </c>
      <c r="D264" s="6">
        <v>0</v>
      </c>
      <c r="E264" s="6">
        <v>0</v>
      </c>
      <c r="F264" s="6">
        <v>0</v>
      </c>
      <c r="G264" s="6">
        <v>0</v>
      </c>
      <c r="H264" s="6">
        <v>0</v>
      </c>
      <c r="I264" s="6">
        <v>0</v>
      </c>
      <c r="J264" s="6">
        <v>0</v>
      </c>
      <c r="K264" s="6">
        <v>0</v>
      </c>
      <c r="L264" s="6">
        <v>0</v>
      </c>
      <c r="M264" s="9">
        <v>1</v>
      </c>
      <c r="N264" s="6">
        <v>1</v>
      </c>
      <c r="O264" s="4">
        <f>_xlfn.T.TEST(C264:G264,C265:G265,2,3)</f>
        <v>0.12677285054313875</v>
      </c>
      <c r="P264" s="1">
        <v>0.15747282916239316</v>
      </c>
      <c r="Q264" s="5">
        <v>0.25062516400117624</v>
      </c>
      <c r="R264" s="1">
        <v>0.2984283287956403</v>
      </c>
    </row>
    <row r="265" spans="1:23">
      <c r="A265" s="1" t="s">
        <v>705</v>
      </c>
      <c r="B265" s="1" t="s">
        <v>113</v>
      </c>
      <c r="C265" s="6">
        <v>5.7600762232840497</v>
      </c>
      <c r="D265" s="6">
        <v>0</v>
      </c>
      <c r="E265" s="6">
        <v>24.625090936477299</v>
      </c>
      <c r="F265" s="6">
        <v>27.3339871691438</v>
      </c>
      <c r="G265" s="6">
        <v>0</v>
      </c>
      <c r="H265" s="6">
        <v>14.999709458205601</v>
      </c>
      <c r="I265" s="6">
        <v>0</v>
      </c>
      <c r="J265" s="6">
        <v>0</v>
      </c>
      <c r="K265" s="6">
        <v>0</v>
      </c>
      <c r="L265" s="6">
        <v>49.750795471180801</v>
      </c>
      <c r="M265" s="9">
        <v>0.90513471006188728</v>
      </c>
      <c r="N265" s="1">
        <v>0.92684057834532385</v>
      </c>
    </row>
    <row r="266" spans="1:23">
      <c r="A266" s="1" t="s">
        <v>706</v>
      </c>
      <c r="B266" s="1" t="s">
        <v>114</v>
      </c>
      <c r="C266" s="6">
        <v>2.8800381116420199</v>
      </c>
      <c r="D266" s="6">
        <v>3.2634021355157601</v>
      </c>
      <c r="E266" s="6">
        <v>2.4024478962416902</v>
      </c>
      <c r="F266" s="6">
        <v>0</v>
      </c>
      <c r="G266" s="6">
        <v>1.1105781150726499</v>
      </c>
      <c r="H266" s="6">
        <v>0</v>
      </c>
      <c r="I266" s="6">
        <v>2.6686738406708401</v>
      </c>
      <c r="J266" s="6">
        <v>0</v>
      </c>
      <c r="K266" s="6">
        <v>0</v>
      </c>
      <c r="L266" s="6">
        <v>0</v>
      </c>
      <c r="M266" s="9">
        <v>0.12178600792641685</v>
      </c>
      <c r="N266" s="1">
        <v>0.26464440415267176</v>
      </c>
      <c r="O266" s="4">
        <f>_xlfn.T.TEST(C266:G266,C267:G267,2,3)</f>
        <v>1.8279430875068031E-4</v>
      </c>
      <c r="P266" s="1">
        <v>1.1958646470588234E-3</v>
      </c>
      <c r="Q266" s="5">
        <v>2.3150074569117843E-2</v>
      </c>
      <c r="R266" s="1">
        <v>4.2866876165254232E-2</v>
      </c>
    </row>
    <row r="267" spans="1:23">
      <c r="A267" s="1" t="s">
        <v>707</v>
      </c>
      <c r="B267" s="1" t="s">
        <v>114</v>
      </c>
      <c r="C267" s="6">
        <v>123.841638800607</v>
      </c>
      <c r="D267" s="6">
        <v>124.553181505518</v>
      </c>
      <c r="E267" s="6">
        <v>87.0887362387613</v>
      </c>
      <c r="F267" s="6">
        <v>131.49864097588099</v>
      </c>
      <c r="G267" s="6">
        <v>99.952030356538401</v>
      </c>
      <c r="H267" s="6">
        <v>134.99738512385099</v>
      </c>
      <c r="I267" s="6">
        <v>386.95770689727198</v>
      </c>
      <c r="J267" s="6">
        <v>162.64792333727399</v>
      </c>
      <c r="K267" s="6">
        <v>79.429497886035094</v>
      </c>
      <c r="L267" s="6">
        <v>366.11482821099702</v>
      </c>
      <c r="M267" s="9">
        <v>0.14845274036953299</v>
      </c>
      <c r="N267" s="1">
        <v>0.30113691201900239</v>
      </c>
    </row>
    <row r="268" spans="1:23">
      <c r="A268" s="1" t="s">
        <v>708</v>
      </c>
      <c r="B268" s="1" t="s">
        <v>115</v>
      </c>
      <c r="C268" s="6">
        <v>89.2811814609028</v>
      </c>
      <c r="D268" s="6">
        <v>186.557822080318</v>
      </c>
      <c r="E268" s="6">
        <v>171.775024581281</v>
      </c>
      <c r="F268" s="6">
        <v>139.62496148562701</v>
      </c>
      <c r="G268" s="6">
        <v>119.942436427846</v>
      </c>
      <c r="H268" s="6">
        <v>296.77996570878298</v>
      </c>
      <c r="I268" s="6">
        <v>268.20172098742</v>
      </c>
      <c r="J268" s="6">
        <v>224.19038081624299</v>
      </c>
      <c r="K268" s="6">
        <v>230.07164904920501</v>
      </c>
      <c r="L268" s="6">
        <v>426.07091506088199</v>
      </c>
      <c r="M268" s="9">
        <v>1.1882199056951747E-2</v>
      </c>
      <c r="N268" s="1">
        <v>6.4943348860759503E-2</v>
      </c>
      <c r="O268" s="4">
        <f>_xlfn.T.TEST(C268:G268,C269:G269,2,3)</f>
        <v>7.4621573988829445E-4</v>
      </c>
      <c r="P268" s="1">
        <v>2.8291319652173912E-3</v>
      </c>
      <c r="Q268" s="5">
        <v>6.3528134918125187E-2</v>
      </c>
      <c r="R268" s="1">
        <v>9.4021385614864852E-2</v>
      </c>
    </row>
    <row r="269" spans="1:23">
      <c r="A269" s="1" t="s">
        <v>709</v>
      </c>
      <c r="B269" s="1" t="s">
        <v>115</v>
      </c>
      <c r="C269" s="6">
        <v>237.60314421046701</v>
      </c>
      <c r="D269" s="6">
        <v>243.667359451843</v>
      </c>
      <c r="E269" s="6">
        <v>284.69007570463998</v>
      </c>
      <c r="F269" s="6">
        <v>337.61167935942501</v>
      </c>
      <c r="G269" s="6">
        <v>266.538747617436</v>
      </c>
      <c r="H269" s="6">
        <v>147.85427894516999</v>
      </c>
      <c r="I269" s="6">
        <v>228.171613377357</v>
      </c>
      <c r="J269" s="6">
        <v>228.58627063616899</v>
      </c>
      <c r="K269" s="6">
        <v>162.96741807652</v>
      </c>
      <c r="L269" s="6">
        <v>211.75979610810299</v>
      </c>
      <c r="M269" s="9">
        <v>1.3404519951301886E-2</v>
      </c>
      <c r="N269" s="1">
        <v>6.8333974083333332E-2</v>
      </c>
    </row>
    <row r="270" spans="1:23">
      <c r="A270" s="1" t="s">
        <v>710</v>
      </c>
      <c r="B270" s="1" t="s">
        <v>116</v>
      </c>
      <c r="C270" s="6">
        <v>66.960886095677097</v>
      </c>
      <c r="D270" s="6">
        <v>51.1266334564136</v>
      </c>
      <c r="E270" s="6">
        <v>1.20122394812085</v>
      </c>
      <c r="F270" s="6">
        <v>63.533051258009998</v>
      </c>
      <c r="G270" s="6">
        <v>43.312546487833302</v>
      </c>
      <c r="H270" s="6">
        <v>33.213642371741102</v>
      </c>
      <c r="I270" s="6">
        <v>20.0150538050313</v>
      </c>
      <c r="J270" s="6">
        <v>0</v>
      </c>
      <c r="K270" s="6">
        <v>35.606326638567403</v>
      </c>
      <c r="L270" s="6">
        <v>30.615874136111302</v>
      </c>
      <c r="M270" s="9">
        <v>0.16286423334154165</v>
      </c>
      <c r="N270" s="1">
        <v>0.31427025537246051</v>
      </c>
      <c r="O270" s="4">
        <f>_xlfn.T.TEST(C270:G270,C271:G271,2,3)</f>
        <v>1.8567352472182289E-2</v>
      </c>
      <c r="P270" s="1">
        <v>2.9521988072727275E-2</v>
      </c>
      <c r="Q270" s="5">
        <v>3.0132415463108023E-2</v>
      </c>
      <c r="R270" s="1">
        <v>5.2253433948412698E-2</v>
      </c>
    </row>
    <row r="271" spans="1:23">
      <c r="A271" s="1" t="s">
        <v>711</v>
      </c>
      <c r="B271" s="1" t="s">
        <v>116</v>
      </c>
      <c r="C271" s="6">
        <v>0</v>
      </c>
      <c r="D271" s="6">
        <v>0</v>
      </c>
      <c r="E271" s="6">
        <v>0</v>
      </c>
      <c r="F271" s="6">
        <v>0</v>
      </c>
      <c r="G271" s="6">
        <v>0</v>
      </c>
      <c r="H271" s="6">
        <v>9.6426703659893391</v>
      </c>
      <c r="I271" s="6">
        <v>0</v>
      </c>
      <c r="J271" s="6">
        <v>0</v>
      </c>
      <c r="K271" s="6">
        <v>0</v>
      </c>
      <c r="L271" s="6">
        <v>5.1026456893518803</v>
      </c>
      <c r="M271" s="9">
        <v>0.20374292107026362</v>
      </c>
      <c r="N271" s="1">
        <v>0.35949680688842972</v>
      </c>
    </row>
    <row r="272" spans="1:23">
      <c r="A272" s="1" t="s">
        <v>712</v>
      </c>
      <c r="B272" s="1" t="s">
        <v>117</v>
      </c>
      <c r="C272" s="6">
        <v>78.481038542245201</v>
      </c>
      <c r="D272" s="6">
        <v>88.111857658925501</v>
      </c>
      <c r="E272" s="6">
        <v>68.469765042888199</v>
      </c>
      <c r="F272" s="6">
        <v>0</v>
      </c>
      <c r="G272" s="6">
        <v>41.091390257687998</v>
      </c>
      <c r="H272" s="6">
        <v>8.5712625475460804</v>
      </c>
      <c r="I272" s="6">
        <v>64.048172176100195</v>
      </c>
      <c r="J272" s="6">
        <v>21.979449099631701</v>
      </c>
      <c r="K272" s="6">
        <v>0</v>
      </c>
      <c r="L272" s="6">
        <v>7.6539685340278201</v>
      </c>
      <c r="M272" s="9">
        <v>0.1174373882866514</v>
      </c>
      <c r="N272" s="1">
        <v>0.26347631051413883</v>
      </c>
      <c r="O272" s="4">
        <f>_xlfn.T.TEST(C272:G272,C273:G273,2,3)</f>
        <v>0.25633123058283908</v>
      </c>
      <c r="P272" s="1">
        <v>0.29488122471578948</v>
      </c>
      <c r="Q272" s="5">
        <v>4.4307483125872885E-3</v>
      </c>
      <c r="R272" s="1">
        <v>1.3744705570422535E-2</v>
      </c>
    </row>
    <row r="273" spans="1:18">
      <c r="A273" s="1" t="s">
        <v>713</v>
      </c>
      <c r="B273" s="1" t="s">
        <v>117</v>
      </c>
      <c r="C273" s="6">
        <v>31.680419228062298</v>
      </c>
      <c r="D273" s="6">
        <v>57.653437727445102</v>
      </c>
      <c r="E273" s="6">
        <v>30.030598703021099</v>
      </c>
      <c r="F273" s="6">
        <v>28.811499989097602</v>
      </c>
      <c r="G273" s="6">
        <v>18.879827956235001</v>
      </c>
      <c r="H273" s="6">
        <v>206.78170895954901</v>
      </c>
      <c r="I273" s="6">
        <v>77.391541379454395</v>
      </c>
      <c r="J273" s="6">
        <v>155.321440304064</v>
      </c>
      <c r="K273" s="6">
        <v>138.31688424981999</v>
      </c>
      <c r="L273" s="6">
        <v>95.674606675347803</v>
      </c>
      <c r="M273" s="9">
        <v>9.4281358764447386E-3</v>
      </c>
      <c r="N273" s="1">
        <v>5.7511629599999996E-2</v>
      </c>
    </row>
    <row r="274" spans="1:18">
      <c r="A274" s="1" t="s">
        <v>714</v>
      </c>
      <c r="B274" s="1" t="s">
        <v>118</v>
      </c>
      <c r="C274" s="6">
        <v>69.1209146794086</v>
      </c>
      <c r="D274" s="6">
        <v>58.741238439283698</v>
      </c>
      <c r="E274" s="6">
        <v>39.039778313927499</v>
      </c>
      <c r="F274" s="6">
        <v>72.398128177732303</v>
      </c>
      <c r="G274" s="6">
        <v>83.293358630448694</v>
      </c>
      <c r="H274" s="6">
        <v>160.711172766489</v>
      </c>
      <c r="I274" s="6">
        <v>61.379498335429403</v>
      </c>
      <c r="J274" s="6">
        <v>0</v>
      </c>
      <c r="K274" s="6">
        <v>80.798971987518399</v>
      </c>
      <c r="L274" s="6">
        <v>135.22011076782499</v>
      </c>
      <c r="M274" s="9">
        <v>0.46904133666506925</v>
      </c>
      <c r="N274" s="1">
        <v>0.59696170163636364</v>
      </c>
      <c r="O274" s="4">
        <f>_xlfn.T.TEST(C274:G274,C275:G275,2,3)</f>
        <v>3.8269768817294253E-3</v>
      </c>
      <c r="P274" s="1">
        <v>9.1971722185792346E-3</v>
      </c>
      <c r="Q274" s="5">
        <v>0.39412009071078807</v>
      </c>
      <c r="R274" s="1">
        <v>0.4473518954987013</v>
      </c>
    </row>
    <row r="275" spans="1:18">
      <c r="A275" s="1" t="s">
        <v>715</v>
      </c>
      <c r="B275" s="1" t="s">
        <v>118</v>
      </c>
      <c r="C275" s="6">
        <v>26.640352532688699</v>
      </c>
      <c r="D275" s="6">
        <v>16.3170106775788</v>
      </c>
      <c r="E275" s="6">
        <v>20.420807118054402</v>
      </c>
      <c r="F275" s="6">
        <v>23.640205119259502</v>
      </c>
      <c r="G275" s="6">
        <v>28.875030991888899</v>
      </c>
      <c r="H275" s="6">
        <v>124.283306939418</v>
      </c>
      <c r="I275" s="6">
        <v>37.361433769391802</v>
      </c>
      <c r="J275" s="6">
        <v>26.375338919558001</v>
      </c>
      <c r="K275" s="6">
        <v>64.365282769718107</v>
      </c>
      <c r="L275" s="6">
        <v>33.167196980787203</v>
      </c>
      <c r="M275" s="9">
        <v>0.13241351214497929</v>
      </c>
      <c r="N275" s="1">
        <v>0.28483914168261965</v>
      </c>
    </row>
    <row r="276" spans="1:18">
      <c r="A276" s="1" t="s">
        <v>716</v>
      </c>
      <c r="B276" s="1" t="s">
        <v>119</v>
      </c>
      <c r="C276" s="6">
        <v>1023.85354868874</v>
      </c>
      <c r="D276" s="6">
        <v>892.54048406356003</v>
      </c>
      <c r="E276" s="6">
        <v>856.47267501016302</v>
      </c>
      <c r="F276" s="6">
        <v>1102.22456368548</v>
      </c>
      <c r="G276" s="6">
        <v>1283.82830102398</v>
      </c>
      <c r="H276" s="6">
        <v>554.98924995360801</v>
      </c>
      <c r="I276" s="6">
        <v>676.50881861005905</v>
      </c>
      <c r="J276" s="6">
        <v>739.97478635426603</v>
      </c>
      <c r="K276" s="6">
        <v>907.96132928347004</v>
      </c>
      <c r="L276" s="6">
        <v>891.68733421424099</v>
      </c>
      <c r="M276" s="9">
        <v>2.6465431770677374E-2</v>
      </c>
      <c r="N276" s="1">
        <v>0.10180846363963963</v>
      </c>
      <c r="O276" s="4">
        <f>_xlfn.T.TEST(C276:G276,C277:G277,2,3)</f>
        <v>1.8135488730633626E-4</v>
      </c>
      <c r="P276" s="1">
        <v>1.1958646470588234E-3</v>
      </c>
      <c r="Q276" s="5">
        <v>3.4593171006504306E-4</v>
      </c>
      <c r="R276" s="1">
        <v>3.3188941276595745E-3</v>
      </c>
    </row>
    <row r="277" spans="1:18">
      <c r="A277" s="1" t="s">
        <v>717</v>
      </c>
      <c r="B277" s="1" t="s">
        <v>119</v>
      </c>
      <c r="C277" s="6">
        <v>0</v>
      </c>
      <c r="D277" s="6">
        <v>3.80730249143505</v>
      </c>
      <c r="E277" s="6">
        <v>0</v>
      </c>
      <c r="F277" s="6">
        <v>7.3875640997685998</v>
      </c>
      <c r="G277" s="6">
        <v>9.9952030356538408</v>
      </c>
      <c r="H277" s="6">
        <v>1.0714078184432601</v>
      </c>
      <c r="I277" s="6">
        <v>0</v>
      </c>
      <c r="J277" s="6">
        <v>2.9305932132842201</v>
      </c>
      <c r="K277" s="6">
        <v>0</v>
      </c>
      <c r="L277" s="6">
        <v>0</v>
      </c>
      <c r="M277" s="9">
        <v>0.16199384293141875</v>
      </c>
      <c r="N277" s="1">
        <v>0.31370236263492063</v>
      </c>
    </row>
    <row r="278" spans="1:18">
      <c r="A278" s="1" t="s">
        <v>718</v>
      </c>
      <c r="B278" s="1" t="s">
        <v>120</v>
      </c>
      <c r="C278" s="6">
        <v>10.800142918657601</v>
      </c>
      <c r="D278" s="6">
        <v>16.3170106775788</v>
      </c>
      <c r="E278" s="6">
        <v>9.0091796109063402</v>
      </c>
      <c r="F278" s="6">
        <v>14.7751281995372</v>
      </c>
      <c r="G278" s="6">
        <v>0</v>
      </c>
      <c r="H278" s="6">
        <v>5.3570390922162998</v>
      </c>
      <c r="I278" s="6">
        <v>26.6867384067084</v>
      </c>
      <c r="J278" s="6">
        <v>58.611864265684503</v>
      </c>
      <c r="K278" s="6">
        <v>6.8473705074168096</v>
      </c>
      <c r="L278" s="6">
        <v>47.1994726265049</v>
      </c>
      <c r="M278" s="9">
        <v>0.15470581551250576</v>
      </c>
      <c r="N278" s="1">
        <v>0.30725294619534882</v>
      </c>
      <c r="O278" s="4">
        <f>_xlfn.T.TEST(C278:G278,C279:G279,2,3)</f>
        <v>5.106355607665513E-2</v>
      </c>
      <c r="P278" s="1">
        <v>6.9792195661442014E-2</v>
      </c>
      <c r="Q278" s="5">
        <v>0.949395982883116</v>
      </c>
      <c r="R278" s="1">
        <v>0.95816638469053128</v>
      </c>
    </row>
    <row r="279" spans="1:18">
      <c r="A279" s="1" t="s">
        <v>719</v>
      </c>
      <c r="B279" s="1" t="s">
        <v>120</v>
      </c>
      <c r="C279" s="6">
        <v>30.9604097001518</v>
      </c>
      <c r="D279" s="6">
        <v>29.914519575561101</v>
      </c>
      <c r="E279" s="6">
        <v>75.076496757552803</v>
      </c>
      <c r="F279" s="6">
        <v>19.9464230693752</v>
      </c>
      <c r="G279" s="6">
        <v>27.7644528768162</v>
      </c>
      <c r="H279" s="6">
        <v>13.928301639762401</v>
      </c>
      <c r="I279" s="6">
        <v>37.361433769391802</v>
      </c>
      <c r="J279" s="6">
        <v>21.979449099631701</v>
      </c>
      <c r="K279" s="6">
        <v>36.975800740050801</v>
      </c>
      <c r="L279" s="6">
        <v>30.615874136111302</v>
      </c>
      <c r="M279" s="9">
        <v>0.45900463980257417</v>
      </c>
      <c r="N279" s="1">
        <v>0.59206136473604831</v>
      </c>
    </row>
    <row r="280" spans="1:18">
      <c r="A280" s="1" t="s">
        <v>720</v>
      </c>
      <c r="B280" s="1" t="s">
        <v>121</v>
      </c>
      <c r="C280" s="6">
        <v>642.24849889617201</v>
      </c>
      <c r="D280" s="6">
        <v>0</v>
      </c>
      <c r="E280" s="6">
        <v>0</v>
      </c>
      <c r="F280" s="6">
        <v>756.48656381630497</v>
      </c>
      <c r="G280" s="6">
        <v>591.93813533372202</v>
      </c>
      <c r="H280" s="6">
        <v>0</v>
      </c>
      <c r="I280" s="6">
        <v>0</v>
      </c>
      <c r="J280" s="6">
        <v>499.66614286496002</v>
      </c>
      <c r="K280" s="6">
        <v>210.89901162843799</v>
      </c>
      <c r="L280" s="6">
        <v>7.6539685340278201</v>
      </c>
      <c r="M280" s="9">
        <v>0.2286284779365084</v>
      </c>
      <c r="N280" s="1">
        <v>0.38894167372908367</v>
      </c>
      <c r="O280" s="4">
        <f>_xlfn.T.TEST(C280:G280,C281:G281,2,3)</f>
        <v>7.3769170073295781E-2</v>
      </c>
      <c r="P280" s="1">
        <v>9.8059018658536584E-2</v>
      </c>
      <c r="Q280" s="5">
        <v>0.21628499538087664</v>
      </c>
      <c r="R280" s="1">
        <v>0.26624378257746478</v>
      </c>
    </row>
    <row r="281" spans="1:18">
      <c r="A281" s="1" t="s">
        <v>721</v>
      </c>
      <c r="B281" s="1" t="s">
        <v>121</v>
      </c>
      <c r="C281" s="6">
        <v>0</v>
      </c>
      <c r="D281" s="6">
        <v>8.1585053387894</v>
      </c>
      <c r="E281" s="6">
        <v>0</v>
      </c>
      <c r="F281" s="6">
        <v>0</v>
      </c>
      <c r="G281" s="6">
        <v>0</v>
      </c>
      <c r="H281" s="6">
        <v>0</v>
      </c>
      <c r="I281" s="6">
        <v>0</v>
      </c>
      <c r="J281" s="6">
        <v>0</v>
      </c>
      <c r="K281" s="6">
        <v>1.36947410148336</v>
      </c>
      <c r="L281" s="6">
        <v>0</v>
      </c>
      <c r="M281" s="9">
        <v>0.45562220004960863</v>
      </c>
      <c r="N281" s="1">
        <v>0.59044212261001505</v>
      </c>
    </row>
    <row r="282" spans="1:18">
      <c r="A282" s="1" t="s">
        <v>722</v>
      </c>
      <c r="B282" s="1" t="s">
        <v>122</v>
      </c>
      <c r="C282" s="6">
        <v>147.60195322165401</v>
      </c>
      <c r="D282" s="6">
        <v>98.445964421392105</v>
      </c>
      <c r="E282" s="6">
        <v>64.265481224465205</v>
      </c>
      <c r="F282" s="6">
        <v>59.8392692081257</v>
      </c>
      <c r="G282" s="6">
        <v>131.048217578573</v>
      </c>
      <c r="H282" s="6">
        <v>56.784614377492801</v>
      </c>
      <c r="I282" s="6">
        <v>174.79813656394001</v>
      </c>
      <c r="J282" s="6">
        <v>202.21093171661099</v>
      </c>
      <c r="K282" s="6">
        <v>13.6947410148336</v>
      </c>
      <c r="L282" s="6">
        <v>99.501590942361702</v>
      </c>
      <c r="M282" s="9">
        <v>0.82409098187445362</v>
      </c>
      <c r="N282" s="1">
        <v>0.86993040621508022</v>
      </c>
      <c r="O282" s="4">
        <f>_xlfn.T.TEST(C282:G282,C283:G283,2,3)</f>
        <v>3.7417292445730919E-3</v>
      </c>
      <c r="P282" s="1">
        <v>9.1139320893854747E-3</v>
      </c>
      <c r="Q282" s="5">
        <v>4.118383605687518E-2</v>
      </c>
      <c r="R282" s="1">
        <v>6.616667769117647E-2</v>
      </c>
    </row>
    <row r="283" spans="1:18">
      <c r="A283" s="1" t="s">
        <v>723</v>
      </c>
      <c r="B283" s="1" t="s">
        <v>122</v>
      </c>
      <c r="C283" s="6">
        <v>0</v>
      </c>
      <c r="D283" s="6">
        <v>0</v>
      </c>
      <c r="E283" s="6">
        <v>0</v>
      </c>
      <c r="F283" s="6">
        <v>0</v>
      </c>
      <c r="G283" s="6">
        <v>53.307749523487203</v>
      </c>
      <c r="H283" s="6">
        <v>0</v>
      </c>
      <c r="I283" s="6">
        <v>13.3433692033542</v>
      </c>
      <c r="J283" s="6">
        <v>0</v>
      </c>
      <c r="K283" s="6">
        <v>10.9557928118669</v>
      </c>
      <c r="L283" s="6">
        <v>0</v>
      </c>
      <c r="M283" s="9">
        <v>0.6244884275453324</v>
      </c>
      <c r="N283" s="1">
        <v>0.72537946379347829</v>
      </c>
    </row>
    <row r="284" spans="1:18">
      <c r="A284" s="1" t="s">
        <v>724</v>
      </c>
      <c r="B284" s="1" t="s">
        <v>123</v>
      </c>
      <c r="C284" s="6">
        <v>24.480323948957199</v>
      </c>
      <c r="D284" s="6">
        <v>48.407131676817102</v>
      </c>
      <c r="E284" s="6">
        <v>0</v>
      </c>
      <c r="F284" s="6">
        <v>4.4325384598611599</v>
      </c>
      <c r="G284" s="6">
        <v>71.076999364649495</v>
      </c>
      <c r="H284" s="6">
        <v>0</v>
      </c>
      <c r="I284" s="6">
        <v>0</v>
      </c>
      <c r="J284" s="6">
        <v>13.187669459779</v>
      </c>
      <c r="K284" s="6">
        <v>1.36947410148336</v>
      </c>
      <c r="L284" s="6">
        <v>11.480952801041701</v>
      </c>
      <c r="M284" s="9">
        <v>0.14349424496521529</v>
      </c>
      <c r="N284" s="1">
        <v>0.29457712795673074</v>
      </c>
      <c r="O284" s="4">
        <f>_xlfn.T.TEST(C284:G284,C285:G285,2,3)</f>
        <v>0.13077702489526774</v>
      </c>
      <c r="P284" s="1">
        <v>0.16152629716713882</v>
      </c>
      <c r="Q284" s="5">
        <v>0.66991884507440069</v>
      </c>
      <c r="R284" s="1">
        <v>0.71753562564950979</v>
      </c>
    </row>
    <row r="285" spans="1:18">
      <c r="A285" s="1" t="s">
        <v>725</v>
      </c>
      <c r="B285" s="1" t="s">
        <v>123</v>
      </c>
      <c r="C285" s="6">
        <v>1.44001905582101</v>
      </c>
      <c r="D285" s="6">
        <v>4.35120284735435</v>
      </c>
      <c r="E285" s="6">
        <v>7.8079556627854902</v>
      </c>
      <c r="F285" s="6">
        <v>7.3875640997685998</v>
      </c>
      <c r="G285" s="6">
        <v>0</v>
      </c>
      <c r="H285" s="6">
        <v>1.0714078184432601</v>
      </c>
      <c r="I285" s="6">
        <v>2.6686738406708401</v>
      </c>
      <c r="J285" s="6">
        <v>5.8611864265684499</v>
      </c>
      <c r="K285" s="6">
        <v>0</v>
      </c>
      <c r="L285" s="6">
        <v>8.9296299563657904</v>
      </c>
      <c r="M285" s="9">
        <v>0.83339567325146757</v>
      </c>
      <c r="N285" s="1">
        <v>0.8765023457413792</v>
      </c>
    </row>
    <row r="286" spans="1:18">
      <c r="A286" s="1" t="s">
        <v>726</v>
      </c>
      <c r="B286" s="1" t="s">
        <v>124</v>
      </c>
      <c r="C286" s="6">
        <v>10.800142918657601</v>
      </c>
      <c r="D286" s="6">
        <v>0</v>
      </c>
      <c r="E286" s="6">
        <v>0</v>
      </c>
      <c r="F286" s="6">
        <v>0</v>
      </c>
      <c r="G286" s="6">
        <v>0</v>
      </c>
      <c r="H286" s="6">
        <v>0</v>
      </c>
      <c r="I286" s="6">
        <v>124.093333591194</v>
      </c>
      <c r="J286" s="6">
        <v>206.60682153653801</v>
      </c>
      <c r="K286" s="6">
        <v>176.662159091354</v>
      </c>
      <c r="L286" s="6">
        <v>25.513228446759399</v>
      </c>
      <c r="M286" s="9">
        <v>6.2237048780847647E-2</v>
      </c>
      <c r="N286" s="1">
        <v>0.17369424786274509</v>
      </c>
      <c r="O286" s="4">
        <f>_xlfn.T.TEST(C286:G286,C287:G287,2,3)</f>
        <v>4.0366061058460655E-2</v>
      </c>
      <c r="P286" s="1">
        <v>5.6590362045016079E-2</v>
      </c>
      <c r="Q286" s="5">
        <v>0.92715603284555093</v>
      </c>
      <c r="R286" s="1">
        <v>0.9466523047219626</v>
      </c>
    </row>
    <row r="287" spans="1:18">
      <c r="A287" s="1" t="s">
        <v>727</v>
      </c>
      <c r="B287" s="1" t="s">
        <v>124</v>
      </c>
      <c r="C287" s="6">
        <v>40.320533562988302</v>
      </c>
      <c r="D287" s="6">
        <v>120.20197865816399</v>
      </c>
      <c r="E287" s="6">
        <v>69.670988991008997</v>
      </c>
      <c r="F287" s="6">
        <v>79.7856922775009</v>
      </c>
      <c r="G287" s="6">
        <v>0</v>
      </c>
      <c r="H287" s="6">
        <v>92.1410723861203</v>
      </c>
      <c r="I287" s="6">
        <v>93.403584423479501</v>
      </c>
      <c r="J287" s="6">
        <v>171.43970297712701</v>
      </c>
      <c r="K287" s="6">
        <v>119.144246829053</v>
      </c>
      <c r="L287" s="6">
        <v>77.815346762616201</v>
      </c>
      <c r="M287" s="9">
        <v>9.9191632050932677E-2</v>
      </c>
      <c r="N287" s="1">
        <v>0.23610642272928176</v>
      </c>
    </row>
    <row r="288" spans="1:18">
      <c r="A288" s="1" t="s">
        <v>728</v>
      </c>
      <c r="B288" s="1" t="s">
        <v>125</v>
      </c>
      <c r="C288" s="6">
        <v>1186.5757019965099</v>
      </c>
      <c r="D288" s="6">
        <v>631.468313222299</v>
      </c>
      <c r="E288" s="6">
        <v>1069.6899258016099</v>
      </c>
      <c r="F288" s="6">
        <v>1181.271499553</v>
      </c>
      <c r="G288" s="6">
        <v>993.96741299002099</v>
      </c>
      <c r="H288" s="6">
        <v>646.05891452128606</v>
      </c>
      <c r="I288" s="6">
        <v>680.51182937106501</v>
      </c>
      <c r="J288" s="6">
        <v>783.93368455353004</v>
      </c>
      <c r="K288" s="6">
        <v>642.28335359569701</v>
      </c>
      <c r="L288" s="6">
        <v>762.84553055810602</v>
      </c>
      <c r="M288" s="9">
        <v>3.5944800290052502E-2</v>
      </c>
      <c r="N288" s="1">
        <v>0.12377765806451611</v>
      </c>
      <c r="O288" s="4">
        <f>_xlfn.T.TEST(C288:G288,C289:G289,2,3)</f>
        <v>8.7400196301922535E-4</v>
      </c>
      <c r="P288" s="1">
        <v>3.0528336320000001E-3</v>
      </c>
      <c r="Q288" s="5">
        <v>2.9072696005985736E-6</v>
      </c>
      <c r="R288" s="1">
        <v>1.0013105857142857E-3</v>
      </c>
    </row>
    <row r="289" spans="1:23">
      <c r="A289" s="1" t="s">
        <v>729</v>
      </c>
      <c r="B289" s="1" t="s">
        <v>125</v>
      </c>
      <c r="C289" s="6">
        <v>102.241352963292</v>
      </c>
      <c r="D289" s="6">
        <v>102.253266912827</v>
      </c>
      <c r="E289" s="6">
        <v>132.73524626735301</v>
      </c>
      <c r="F289" s="6">
        <v>106.38092303666799</v>
      </c>
      <c r="G289" s="6">
        <v>104.394342816829</v>
      </c>
      <c r="H289" s="6">
        <v>173.568066587808</v>
      </c>
      <c r="I289" s="6">
        <v>141.43971355555499</v>
      </c>
      <c r="J289" s="6">
        <v>203.67622832325401</v>
      </c>
      <c r="K289" s="6">
        <v>113.666350423119</v>
      </c>
      <c r="L289" s="6">
        <v>136.495772190163</v>
      </c>
      <c r="M289" s="9">
        <v>4.5558714455287044E-2</v>
      </c>
      <c r="N289" s="1">
        <v>0.14410052502222223</v>
      </c>
    </row>
    <row r="290" spans="1:23">
      <c r="A290" s="1" t="s">
        <v>730</v>
      </c>
      <c r="B290" s="1" t="s">
        <v>126</v>
      </c>
      <c r="C290" s="6">
        <v>208.08275356613601</v>
      </c>
      <c r="D290" s="6">
        <v>95.182562285876301</v>
      </c>
      <c r="E290" s="6">
        <v>327.33352586293</v>
      </c>
      <c r="F290" s="6">
        <v>234.92453837264199</v>
      </c>
      <c r="G290" s="6">
        <v>217.67331055423901</v>
      </c>
      <c r="H290" s="6">
        <v>158.56835712960199</v>
      </c>
      <c r="I290" s="6">
        <v>246.85233026205299</v>
      </c>
      <c r="J290" s="6">
        <v>262.28809258893801</v>
      </c>
      <c r="K290" s="6">
        <v>258.83060518035597</v>
      </c>
      <c r="L290" s="6">
        <v>372.49313532268701</v>
      </c>
      <c r="M290" s="9">
        <v>0.41563908455716458</v>
      </c>
      <c r="N290" s="1">
        <v>0.55373210483489099</v>
      </c>
      <c r="O290" s="4">
        <f>_xlfn.T.TEST(C290:G290,C291:G291,2,3)</f>
        <v>6.29846426501095E-3</v>
      </c>
      <c r="P290" s="1">
        <v>1.346142305882353E-2</v>
      </c>
      <c r="Q290" s="5">
        <v>2.8978858089226413E-3</v>
      </c>
      <c r="R290" s="1">
        <v>1.0732001542372881E-2</v>
      </c>
    </row>
    <row r="291" spans="1:23">
      <c r="A291" s="1" t="s">
        <v>731</v>
      </c>
      <c r="B291" s="1" t="s">
        <v>126</v>
      </c>
      <c r="C291" s="6">
        <v>23.040304893136199</v>
      </c>
      <c r="D291" s="6">
        <v>26.107217084126098</v>
      </c>
      <c r="E291" s="6">
        <v>22.823255014296102</v>
      </c>
      <c r="F291" s="6">
        <v>13.297615379583499</v>
      </c>
      <c r="G291" s="6">
        <v>34.427921567252099</v>
      </c>
      <c r="H291" s="6">
        <v>34.2850501901843</v>
      </c>
      <c r="I291" s="6">
        <v>34.692759928721003</v>
      </c>
      <c r="J291" s="6">
        <v>54.2159744457581</v>
      </c>
      <c r="K291" s="6">
        <v>56.148438160817904</v>
      </c>
      <c r="L291" s="6">
        <v>42.096826937152997</v>
      </c>
      <c r="M291" s="9">
        <v>9.0144515142520226E-3</v>
      </c>
      <c r="N291" s="1">
        <v>5.5785087014492751E-2</v>
      </c>
    </row>
    <row r="292" spans="1:23">
      <c r="A292" s="1" t="s">
        <v>732</v>
      </c>
      <c r="B292" s="1" t="s">
        <v>127</v>
      </c>
      <c r="C292" s="6">
        <v>160.562124724043</v>
      </c>
      <c r="D292" s="6">
        <v>326.88411390749502</v>
      </c>
      <c r="E292" s="6">
        <v>134.537082189535</v>
      </c>
      <c r="F292" s="6">
        <v>192.07666659398399</v>
      </c>
      <c r="G292" s="6">
        <v>124.384748888137</v>
      </c>
      <c r="H292" s="6">
        <v>32.142234553297797</v>
      </c>
      <c r="I292" s="6">
        <v>53.3734768134169</v>
      </c>
      <c r="J292" s="6">
        <v>19.0488558863475</v>
      </c>
      <c r="K292" s="6">
        <v>10.9557928118669</v>
      </c>
      <c r="L292" s="6">
        <v>47.1994726265049</v>
      </c>
      <c r="M292" s="9">
        <v>1.2014141878809701E-2</v>
      </c>
      <c r="N292" s="1">
        <v>6.4943348860759503E-2</v>
      </c>
      <c r="O292" s="4">
        <f>_xlfn.T.TEST(C292:G292,C293:G293,2,3)</f>
        <v>9.0996962945290565E-3</v>
      </c>
      <c r="P292" s="1">
        <v>1.6954989128205131E-2</v>
      </c>
      <c r="Q292" s="5">
        <v>0.98454516501231226</v>
      </c>
      <c r="R292" s="1">
        <v>0.98680329611238526</v>
      </c>
    </row>
    <row r="293" spans="1:23">
      <c r="A293" s="1" t="s">
        <v>733</v>
      </c>
      <c r="B293" s="1" t="s">
        <v>127</v>
      </c>
      <c r="C293" s="6">
        <v>11.520152446568099</v>
      </c>
      <c r="D293" s="6">
        <v>8.1585053387894</v>
      </c>
      <c r="E293" s="6">
        <v>19.820195143993899</v>
      </c>
      <c r="F293" s="6">
        <v>16.252641019490898</v>
      </c>
      <c r="G293" s="6">
        <v>16.6586717260897</v>
      </c>
      <c r="H293" s="6">
        <v>64.284469106595594</v>
      </c>
      <c r="I293" s="6">
        <v>24.018064566037602</v>
      </c>
      <c r="J293" s="6">
        <v>29.305932132842202</v>
      </c>
      <c r="K293" s="6">
        <v>23.281059725217201</v>
      </c>
      <c r="L293" s="6">
        <v>22.961905602083501</v>
      </c>
      <c r="M293" s="9">
        <v>8.2320779914946338E-2</v>
      </c>
      <c r="N293" s="1">
        <v>0.21368372680851064</v>
      </c>
    </row>
    <row r="294" spans="1:23">
      <c r="A294" s="1" t="s">
        <v>734</v>
      </c>
      <c r="B294" s="1" t="s">
        <v>128</v>
      </c>
      <c r="C294" s="6">
        <v>9.3601238628365806</v>
      </c>
      <c r="D294" s="6">
        <v>27.738918151884</v>
      </c>
      <c r="E294" s="6">
        <v>33.033658573323201</v>
      </c>
      <c r="F294" s="6">
        <v>8.1263205097454705</v>
      </c>
      <c r="G294" s="6">
        <v>14.4375154959444</v>
      </c>
      <c r="H294" s="6">
        <v>33.213642371741102</v>
      </c>
      <c r="I294" s="6">
        <v>26.6867384067084</v>
      </c>
      <c r="J294" s="6">
        <v>19.0488558863475</v>
      </c>
      <c r="K294" s="6">
        <v>19.172637420767099</v>
      </c>
      <c r="L294" s="6">
        <v>19.134921335069599</v>
      </c>
      <c r="M294" s="9">
        <v>0.42577509013977782</v>
      </c>
      <c r="N294" s="1">
        <v>0.56026491041602478</v>
      </c>
      <c r="O294" s="4">
        <f>_xlfn.T.TEST(C294:G294,C295:G295,2,3)</f>
        <v>8.866513790137038E-4</v>
      </c>
      <c r="P294" s="1">
        <v>3.0680939365079368E-3</v>
      </c>
      <c r="Q294" s="5">
        <v>0.10371079843692538</v>
      </c>
      <c r="R294" s="1">
        <v>0.14207403989341694</v>
      </c>
    </row>
    <row r="295" spans="1:23">
      <c r="A295" s="1" t="s">
        <v>735</v>
      </c>
      <c r="B295" s="1" t="s">
        <v>128</v>
      </c>
      <c r="C295" s="6">
        <v>195.12258206374699</v>
      </c>
      <c r="D295" s="6">
        <v>121.28977937000199</v>
      </c>
      <c r="E295" s="6">
        <v>163.36645694443499</v>
      </c>
      <c r="F295" s="6">
        <v>178.04029480442301</v>
      </c>
      <c r="G295" s="6">
        <v>104.394342816829</v>
      </c>
      <c r="H295" s="6">
        <v>56.784614377492801</v>
      </c>
      <c r="I295" s="6">
        <v>84.063225981131595</v>
      </c>
      <c r="J295" s="6">
        <v>174.37029619041101</v>
      </c>
      <c r="K295" s="6">
        <v>12.325266913350299</v>
      </c>
      <c r="L295" s="6">
        <v>68.8857168062504</v>
      </c>
      <c r="M295" s="9">
        <v>5.4979421029333883E-2</v>
      </c>
      <c r="N295" s="1">
        <v>0.16134854135395188</v>
      </c>
    </row>
    <row r="296" spans="1:23">
      <c r="A296" s="1" t="s">
        <v>736</v>
      </c>
      <c r="B296" s="1" t="s">
        <v>129</v>
      </c>
      <c r="C296" s="6">
        <v>0</v>
      </c>
      <c r="D296" s="6">
        <v>0</v>
      </c>
      <c r="E296" s="6">
        <v>0</v>
      </c>
      <c r="F296" s="6">
        <v>0</v>
      </c>
      <c r="G296" s="6">
        <v>0</v>
      </c>
      <c r="H296" s="6">
        <v>0</v>
      </c>
      <c r="I296" s="6">
        <v>34.692759928721003</v>
      </c>
      <c r="J296" s="6">
        <v>0</v>
      </c>
      <c r="K296" s="6">
        <v>0</v>
      </c>
      <c r="L296" s="6">
        <v>0</v>
      </c>
      <c r="M296" s="9">
        <v>0.37390096630005903</v>
      </c>
      <c r="N296" s="1">
        <v>0.51836270286363639</v>
      </c>
      <c r="O296" s="4">
        <f>_xlfn.T.TEST(C296:G296,C297:G297,2,3)</f>
        <v>6.7693144292966007E-5</v>
      </c>
      <c r="P296" s="1">
        <v>6.2968936666666676E-4</v>
      </c>
      <c r="Q296" s="5">
        <v>1.6039296714157903E-5</v>
      </c>
      <c r="R296" s="1">
        <v>1.0013105857142857E-3</v>
      </c>
    </row>
    <row r="297" spans="1:23">
      <c r="A297" s="1" t="s">
        <v>737</v>
      </c>
      <c r="B297" s="1" t="s">
        <v>129</v>
      </c>
      <c r="C297" s="6">
        <v>123.12162927269701</v>
      </c>
      <c r="D297" s="6">
        <v>132.71168684430799</v>
      </c>
      <c r="E297" s="6">
        <v>157.36033720383099</v>
      </c>
      <c r="F297" s="6">
        <v>127.06610251602</v>
      </c>
      <c r="G297" s="6">
        <v>163.25498291567899</v>
      </c>
      <c r="H297" s="6">
        <v>114.64063657342901</v>
      </c>
      <c r="I297" s="6">
        <v>141.43971355555499</v>
      </c>
      <c r="J297" s="6">
        <v>175.83559279705301</v>
      </c>
      <c r="K297" s="6">
        <v>167.07584038096999</v>
      </c>
      <c r="L297" s="6">
        <v>137.771433612501</v>
      </c>
      <c r="M297" s="9">
        <v>0.64091104990740244</v>
      </c>
      <c r="N297" s="1">
        <v>0.73475184297181217</v>
      </c>
    </row>
    <row r="298" spans="1:23">
      <c r="A298" s="1" t="s">
        <v>738</v>
      </c>
      <c r="B298" s="1" t="s">
        <v>130</v>
      </c>
      <c r="C298" s="6">
        <v>0</v>
      </c>
      <c r="D298" s="6">
        <v>0</v>
      </c>
      <c r="E298" s="6">
        <v>0</v>
      </c>
      <c r="F298" s="6">
        <v>0</v>
      </c>
      <c r="G298" s="6">
        <v>0</v>
      </c>
      <c r="H298" s="6">
        <v>0</v>
      </c>
      <c r="I298" s="6">
        <v>0</v>
      </c>
      <c r="J298" s="6">
        <v>0</v>
      </c>
      <c r="K298" s="6">
        <v>1.36947410148336</v>
      </c>
      <c r="L298" s="6">
        <v>0</v>
      </c>
      <c r="M298" s="9">
        <v>0.37390096630005903</v>
      </c>
      <c r="N298" s="1">
        <v>0.51836270286363639</v>
      </c>
      <c r="O298" s="4">
        <f>_xlfn.T.TEST(C298:G298,C299:G299,2,3)</f>
        <v>4.0845335690576105E-4</v>
      </c>
      <c r="P298" s="1">
        <v>1.8945266808510636E-3</v>
      </c>
      <c r="Q298" s="5">
        <v>1.0876603690769876E-3</v>
      </c>
      <c r="R298" s="1">
        <v>6.4230732432432438E-3</v>
      </c>
      <c r="V298" s="7"/>
      <c r="W298" s="7"/>
    </row>
    <row r="299" spans="1:23">
      <c r="A299" s="1" t="s">
        <v>739</v>
      </c>
      <c r="B299" s="1" t="s">
        <v>130</v>
      </c>
      <c r="C299" s="6">
        <v>987.85307229321404</v>
      </c>
      <c r="D299" s="6">
        <v>664.10233457745699</v>
      </c>
      <c r="E299" s="6">
        <v>623.43522907471902</v>
      </c>
      <c r="F299" s="6">
        <v>967.03214065970997</v>
      </c>
      <c r="G299" s="6">
        <v>854.03457049086705</v>
      </c>
      <c r="H299" s="6">
        <v>296.77996570878298</v>
      </c>
      <c r="I299" s="6">
        <v>479.026954400416</v>
      </c>
      <c r="J299" s="6">
        <v>335.552922921044</v>
      </c>
      <c r="K299" s="6">
        <v>288.95903541298998</v>
      </c>
      <c r="L299" s="6">
        <v>496.23229328947002</v>
      </c>
      <c r="M299" s="9">
        <v>1.9072059751581681E-3</v>
      </c>
      <c r="N299" s="7">
        <v>2.2987060297297298E-2</v>
      </c>
    </row>
    <row r="300" spans="1:23">
      <c r="A300" s="1" t="s">
        <v>740</v>
      </c>
      <c r="B300" s="1" t="s">
        <v>131</v>
      </c>
      <c r="C300" s="6">
        <v>5.0400666953735396</v>
      </c>
      <c r="D300" s="6">
        <v>1.63170106775788</v>
      </c>
      <c r="E300" s="6">
        <v>0</v>
      </c>
      <c r="F300" s="6">
        <v>4.4325384598611599</v>
      </c>
      <c r="G300" s="6">
        <v>0</v>
      </c>
      <c r="H300" s="6">
        <v>2.1428156368865201</v>
      </c>
      <c r="I300" s="6">
        <v>0</v>
      </c>
      <c r="J300" s="6">
        <v>0</v>
      </c>
      <c r="K300" s="6">
        <v>0</v>
      </c>
      <c r="L300" s="6">
        <v>3.82698426701391</v>
      </c>
      <c r="M300" s="9">
        <v>0.46300552137947359</v>
      </c>
      <c r="N300" s="1">
        <v>0.59436526298507453</v>
      </c>
      <c r="O300" s="4">
        <f>_xlfn.T.TEST(C300:G300,C301:G301,2,3)</f>
        <v>1.8465061942859948E-2</v>
      </c>
      <c r="P300" s="1">
        <v>2.9521988072727275E-2</v>
      </c>
      <c r="Q300" s="5">
        <v>2.0980091955207249E-2</v>
      </c>
      <c r="R300" s="1">
        <v>3.9518535362068966E-2</v>
      </c>
    </row>
    <row r="301" spans="1:23">
      <c r="A301" s="1" t="s">
        <v>741</v>
      </c>
      <c r="B301" s="1" t="s">
        <v>131</v>
      </c>
      <c r="C301" s="6">
        <v>105.841400602844</v>
      </c>
      <c r="D301" s="6">
        <v>0</v>
      </c>
      <c r="E301" s="6">
        <v>88.890572160942497</v>
      </c>
      <c r="F301" s="6">
        <v>96.038333296991894</v>
      </c>
      <c r="G301" s="6">
        <v>107.72607716204701</v>
      </c>
      <c r="H301" s="6">
        <v>49.284759648389901</v>
      </c>
      <c r="I301" s="6">
        <v>97.406595184485795</v>
      </c>
      <c r="J301" s="6">
        <v>46.889491412547599</v>
      </c>
      <c r="K301" s="6">
        <v>10.9557928118669</v>
      </c>
      <c r="L301" s="6">
        <v>86.744976718982002</v>
      </c>
      <c r="M301" s="9">
        <v>0.42572638501559523</v>
      </c>
      <c r="N301" s="1">
        <v>0.56026491041602478</v>
      </c>
    </row>
    <row r="302" spans="1:23">
      <c r="A302" s="1" t="s">
        <v>742</v>
      </c>
      <c r="B302" s="1" t="s">
        <v>132</v>
      </c>
      <c r="C302" s="6">
        <v>29.520390644330799</v>
      </c>
      <c r="D302" s="6">
        <v>7.6146049828701097</v>
      </c>
      <c r="E302" s="6">
        <v>19.820195143993899</v>
      </c>
      <c r="F302" s="6">
        <v>36.199064088866201</v>
      </c>
      <c r="G302" s="6">
        <v>48.865437063196602</v>
      </c>
      <c r="H302" s="6">
        <v>18.213932913535398</v>
      </c>
      <c r="I302" s="6">
        <v>26.6867384067084</v>
      </c>
      <c r="J302" s="6">
        <v>106.966652284874</v>
      </c>
      <c r="K302" s="6">
        <v>35.606326638567403</v>
      </c>
      <c r="L302" s="6">
        <v>36.994181247801102</v>
      </c>
      <c r="M302" s="9">
        <v>0.38213568859021935</v>
      </c>
      <c r="N302" s="1">
        <v>0.52466861480064308</v>
      </c>
      <c r="O302" s="4">
        <f>_xlfn.T.TEST(C302:G302,C303:G303,2,3)</f>
        <v>3.9872915085500108E-4</v>
      </c>
      <c r="P302" s="1">
        <v>1.8896287391304348E-3</v>
      </c>
      <c r="Q302" s="5">
        <v>1.2936185250800034E-3</v>
      </c>
      <c r="R302" s="1">
        <v>7.2075239746835443E-3</v>
      </c>
      <c r="V302" s="7"/>
      <c r="W302" s="7"/>
    </row>
    <row r="303" spans="1:23">
      <c r="A303" s="1" t="s">
        <v>743</v>
      </c>
      <c r="B303" s="1" t="s">
        <v>132</v>
      </c>
      <c r="C303" s="6">
        <v>335.524440006296</v>
      </c>
      <c r="D303" s="6">
        <v>280.10868329843601</v>
      </c>
      <c r="E303" s="6">
        <v>257.06192489786099</v>
      </c>
      <c r="F303" s="6">
        <v>404.83851266731898</v>
      </c>
      <c r="G303" s="6">
        <v>409.80332446180802</v>
      </c>
      <c r="H303" s="6">
        <v>805.69867946933095</v>
      </c>
      <c r="I303" s="6">
        <v>696.52387241508995</v>
      </c>
      <c r="J303" s="6">
        <v>1213.2655902996701</v>
      </c>
      <c r="K303" s="6">
        <v>661.45599101646405</v>
      </c>
      <c r="L303" s="6">
        <v>736.05664068900899</v>
      </c>
      <c r="M303" s="9">
        <v>6.5364356834779862E-3</v>
      </c>
      <c r="N303" s="7">
        <v>4.7278466235294123E-2</v>
      </c>
    </row>
    <row r="304" spans="1:23">
      <c r="A304" s="1" t="s">
        <v>744</v>
      </c>
      <c r="B304" s="1" t="s">
        <v>133</v>
      </c>
      <c r="C304" s="6">
        <v>40.320533562988302</v>
      </c>
      <c r="D304" s="6">
        <v>83.216754455651895</v>
      </c>
      <c r="E304" s="6">
        <v>52.253241743256801</v>
      </c>
      <c r="F304" s="6">
        <v>49.496679468449599</v>
      </c>
      <c r="G304" s="6">
        <v>22.211562301453</v>
      </c>
      <c r="H304" s="6">
        <v>12.856893821319099</v>
      </c>
      <c r="I304" s="6">
        <v>20.0150538050313</v>
      </c>
      <c r="J304" s="6">
        <v>14.652966066421101</v>
      </c>
      <c r="K304" s="6">
        <v>5.4778964059334498</v>
      </c>
      <c r="L304" s="6">
        <v>6.3783071116898498</v>
      </c>
      <c r="M304" s="9">
        <v>1.7059918049772339E-2</v>
      </c>
      <c r="N304" s="1">
        <v>7.9612950666666668E-2</v>
      </c>
      <c r="O304" s="4">
        <f>_xlfn.T.TEST(C304:G304,C305:G305,2,3)</f>
        <v>0.95057931060205347</v>
      </c>
      <c r="P304" s="1">
        <v>0.95716531084526568</v>
      </c>
      <c r="Q304" s="5">
        <v>0.4550930986717503</v>
      </c>
      <c r="R304" s="1">
        <v>0.50863346358823536</v>
      </c>
    </row>
    <row r="305" spans="1:23">
      <c r="A305" s="1" t="s">
        <v>745</v>
      </c>
      <c r="B305" s="1" t="s">
        <v>133</v>
      </c>
      <c r="C305" s="6">
        <v>18.7202477256732</v>
      </c>
      <c r="D305" s="6">
        <v>86.480156591167599</v>
      </c>
      <c r="E305" s="6">
        <v>35.436106469564898</v>
      </c>
      <c r="F305" s="6">
        <v>48.757923058472798</v>
      </c>
      <c r="G305" s="6">
        <v>53.307749523487203</v>
      </c>
      <c r="H305" s="6">
        <v>9.6426703659893391</v>
      </c>
      <c r="I305" s="6">
        <v>0</v>
      </c>
      <c r="J305" s="6">
        <v>17.583559279705302</v>
      </c>
      <c r="K305" s="6">
        <v>13.6947410148336</v>
      </c>
      <c r="L305" s="6">
        <v>1.2756614223379701</v>
      </c>
      <c r="M305" s="9">
        <v>2.0613858468328469E-2</v>
      </c>
      <c r="N305" s="1">
        <v>9.0743478000000002E-2</v>
      </c>
    </row>
    <row r="306" spans="1:23">
      <c r="A306" s="1" t="s">
        <v>746</v>
      </c>
      <c r="B306" s="1" t="s">
        <v>134</v>
      </c>
      <c r="C306" s="6">
        <v>219.60290601270401</v>
      </c>
      <c r="D306" s="6">
        <v>298.057395043773</v>
      </c>
      <c r="E306" s="6">
        <v>225.22949027265801</v>
      </c>
      <c r="F306" s="6">
        <v>144.796256355465</v>
      </c>
      <c r="G306" s="6">
        <v>275.42337253801702</v>
      </c>
      <c r="H306" s="6">
        <v>231.424088783744</v>
      </c>
      <c r="I306" s="6">
        <v>281.54509019077398</v>
      </c>
      <c r="J306" s="6">
        <v>310.642880608128</v>
      </c>
      <c r="K306" s="6">
        <v>179.40110729432101</v>
      </c>
      <c r="L306" s="6">
        <v>160.73333921458399</v>
      </c>
      <c r="M306" s="9">
        <v>0.99747843889954857</v>
      </c>
      <c r="N306" s="1">
        <v>0.998563066</v>
      </c>
      <c r="O306" s="4">
        <f>_xlfn.T.TEST(C306:G306,C307:G307,2,3)</f>
        <v>0.8187488231907909</v>
      </c>
      <c r="P306" s="1">
        <v>0.84192095950000001</v>
      </c>
      <c r="Q306" s="5">
        <v>0.24879792690180044</v>
      </c>
      <c r="R306" s="1">
        <v>0.2971226842595629</v>
      </c>
    </row>
    <row r="307" spans="1:23">
      <c r="A307" s="1" t="s">
        <v>747</v>
      </c>
      <c r="B307" s="1" t="s">
        <v>134</v>
      </c>
      <c r="C307" s="6">
        <v>317.52420180853301</v>
      </c>
      <c r="D307" s="6">
        <v>231.1576512657</v>
      </c>
      <c r="E307" s="6">
        <v>270.27538832719</v>
      </c>
      <c r="F307" s="6">
        <v>165.48143583481701</v>
      </c>
      <c r="G307" s="6">
        <v>222.11562301453</v>
      </c>
      <c r="H307" s="6">
        <v>199.28185423044599</v>
      </c>
      <c r="I307" s="6">
        <v>244.18365642138201</v>
      </c>
      <c r="J307" s="6">
        <v>186.092669043548</v>
      </c>
      <c r="K307" s="6">
        <v>152.01162526465299</v>
      </c>
      <c r="L307" s="6">
        <v>174.76561486030201</v>
      </c>
      <c r="M307" s="9">
        <v>0.13795207442606577</v>
      </c>
      <c r="N307" s="1">
        <v>0.28844396394174759</v>
      </c>
    </row>
    <row r="308" spans="1:23">
      <c r="A308" s="1" t="s">
        <v>748</v>
      </c>
      <c r="B308" s="1" t="s">
        <v>135</v>
      </c>
      <c r="C308" s="6">
        <v>86.401143349260707</v>
      </c>
      <c r="D308" s="6">
        <v>50.038832744574997</v>
      </c>
      <c r="E308" s="6">
        <v>82.283840446277907</v>
      </c>
      <c r="F308" s="6">
        <v>58.361756388171997</v>
      </c>
      <c r="G308" s="6">
        <v>64.413530674213604</v>
      </c>
      <c r="H308" s="6">
        <v>48.213351829946703</v>
      </c>
      <c r="I308" s="6">
        <v>46.7017922117398</v>
      </c>
      <c r="J308" s="6">
        <v>43.958898199263402</v>
      </c>
      <c r="K308" s="6">
        <v>38.345274841534199</v>
      </c>
      <c r="L308" s="6">
        <v>35.718519825463197</v>
      </c>
      <c r="M308" s="9">
        <v>1.7837440319389539E-2</v>
      </c>
      <c r="N308" s="1">
        <v>8.2788987826086957E-2</v>
      </c>
      <c r="O308" s="4">
        <f>_xlfn.T.TEST(C308:G308,C309:G309,2,3)</f>
        <v>2.1536676410739813E-4</v>
      </c>
      <c r="P308" s="1">
        <v>1.3041668333333334E-3</v>
      </c>
      <c r="Q308" s="5">
        <v>1.3183709710760864E-5</v>
      </c>
      <c r="R308" s="1">
        <v>1.0013105857142857E-3</v>
      </c>
    </row>
    <row r="309" spans="1:23">
      <c r="A309" s="1" t="s">
        <v>749</v>
      </c>
      <c r="B309" s="1" t="s">
        <v>135</v>
      </c>
      <c r="C309" s="6">
        <v>0.72000952791050599</v>
      </c>
      <c r="D309" s="6">
        <v>5.4390035591929298</v>
      </c>
      <c r="E309" s="6">
        <v>14.4146873774501</v>
      </c>
      <c r="F309" s="6">
        <v>0</v>
      </c>
      <c r="G309" s="6">
        <v>21.100984186380298</v>
      </c>
      <c r="H309" s="6">
        <v>10.7140781844326</v>
      </c>
      <c r="I309" s="6">
        <v>14.6777061236896</v>
      </c>
      <c r="J309" s="6">
        <v>13.187669459779</v>
      </c>
      <c r="K309" s="6">
        <v>5.4778964059334498</v>
      </c>
      <c r="L309" s="6">
        <v>11.480952801041701</v>
      </c>
      <c r="M309" s="9">
        <v>0.55435009773788657</v>
      </c>
      <c r="N309" s="1">
        <v>0.66595586887640457</v>
      </c>
      <c r="V309" s="6"/>
      <c r="W309" s="6"/>
    </row>
    <row r="310" spans="1:23">
      <c r="A310" s="1" t="s">
        <v>750</v>
      </c>
      <c r="B310" s="1" t="s">
        <v>136</v>
      </c>
      <c r="C310" s="6">
        <v>0</v>
      </c>
      <c r="D310" s="6">
        <v>0</v>
      </c>
      <c r="E310" s="6">
        <v>0</v>
      </c>
      <c r="F310" s="6">
        <v>0</v>
      </c>
      <c r="G310" s="6">
        <v>0</v>
      </c>
      <c r="H310" s="6">
        <v>0</v>
      </c>
      <c r="I310" s="6">
        <v>0</v>
      </c>
      <c r="J310" s="6">
        <v>0</v>
      </c>
      <c r="K310" s="6">
        <v>0</v>
      </c>
      <c r="L310" s="6">
        <v>0</v>
      </c>
      <c r="M310" s="9">
        <v>1</v>
      </c>
      <c r="N310" s="6">
        <v>1</v>
      </c>
      <c r="O310" s="4">
        <f>_xlfn.T.TEST(C310:G310,C311:G311,2,3)</f>
        <v>6.9508471143743936E-2</v>
      </c>
      <c r="P310" s="1">
        <v>9.2962249558282209E-2</v>
      </c>
      <c r="Q310" s="5">
        <v>8.8646602834369423E-5</v>
      </c>
      <c r="R310" s="1">
        <v>1.5982485038461538E-3</v>
      </c>
      <c r="V310" s="7"/>
      <c r="W310" s="7"/>
    </row>
    <row r="311" spans="1:23">
      <c r="A311" s="1" t="s">
        <v>751</v>
      </c>
      <c r="B311" s="1" t="s">
        <v>136</v>
      </c>
      <c r="C311" s="6">
        <v>133.20176266344399</v>
      </c>
      <c r="D311" s="6">
        <v>54.390035591929298</v>
      </c>
      <c r="E311" s="6">
        <v>309.31516664111803</v>
      </c>
      <c r="F311" s="6">
        <v>56.145487158241401</v>
      </c>
      <c r="G311" s="6">
        <v>54.418327638559802</v>
      </c>
      <c r="H311" s="6">
        <v>8133.0567498027804</v>
      </c>
      <c r="I311" s="6">
        <v>7348.1934202871698</v>
      </c>
      <c r="J311" s="6">
        <v>5626.73896950571</v>
      </c>
      <c r="K311" s="6">
        <v>6833.6757664019797</v>
      </c>
      <c r="L311" s="6">
        <v>7911.6521413400897</v>
      </c>
      <c r="M311" s="9">
        <v>8.2521006209343347E-5</v>
      </c>
      <c r="N311" s="7">
        <v>3.7091017894736841E-3</v>
      </c>
      <c r="V311" s="7"/>
      <c r="W311" s="7"/>
    </row>
    <row r="312" spans="1:23">
      <c r="A312" s="1" t="s">
        <v>752</v>
      </c>
      <c r="B312" s="1" t="s">
        <v>137</v>
      </c>
      <c r="C312" s="6">
        <v>2466.7526426213899</v>
      </c>
      <c r="D312" s="6">
        <v>2794.5600287133302</v>
      </c>
      <c r="E312" s="6">
        <v>2302.7463085476602</v>
      </c>
      <c r="F312" s="6">
        <v>3035.55008859492</v>
      </c>
      <c r="G312" s="6">
        <v>3328.4026108727298</v>
      </c>
      <c r="H312" s="6">
        <v>1382.1160857918101</v>
      </c>
      <c r="I312" s="6">
        <v>1126.1803607631</v>
      </c>
      <c r="J312" s="6">
        <v>1529.7696573343601</v>
      </c>
      <c r="K312" s="6">
        <v>1224.30984672613</v>
      </c>
      <c r="L312" s="6">
        <v>1468.2862971110001</v>
      </c>
      <c r="M312" s="9">
        <v>6.527958263841013E-4</v>
      </c>
      <c r="N312" s="7">
        <v>1.2385216765957448E-2</v>
      </c>
      <c r="O312" s="4">
        <f>_xlfn.T.TEST(C312:G312,C313:G313,2,3)</f>
        <v>1.3098982989431641E-4</v>
      </c>
      <c r="P312" s="1">
        <v>9.8468344827586205E-4</v>
      </c>
      <c r="Q312" s="5">
        <v>6.0137454698379992E-5</v>
      </c>
      <c r="R312" s="1">
        <v>1.3831625E-3</v>
      </c>
      <c r="V312" s="7"/>
      <c r="W312" s="7"/>
    </row>
    <row r="313" spans="1:23">
      <c r="A313" s="1" t="s">
        <v>753</v>
      </c>
      <c r="B313" s="1" t="s">
        <v>137</v>
      </c>
      <c r="C313" s="6">
        <v>437.76579296958801</v>
      </c>
      <c r="D313" s="6">
        <v>581.973380833644</v>
      </c>
      <c r="E313" s="6">
        <v>305.71149479675501</v>
      </c>
      <c r="F313" s="6">
        <v>528.21083313345503</v>
      </c>
      <c r="G313" s="6">
        <v>450.89471471949599</v>
      </c>
      <c r="H313" s="6">
        <v>77.141362927914699</v>
      </c>
      <c r="I313" s="6">
        <v>41.364444530398103</v>
      </c>
      <c r="J313" s="6">
        <v>84.987203185242507</v>
      </c>
      <c r="K313" s="6">
        <v>87.646342494935197</v>
      </c>
      <c r="L313" s="6">
        <v>58.680425427546602</v>
      </c>
      <c r="M313" s="9">
        <v>8.9723573671116931E-4</v>
      </c>
      <c r="N313" s="7">
        <v>1.5197767254901962E-2</v>
      </c>
    </row>
    <row r="314" spans="1:23">
      <c r="A314" s="1" t="s">
        <v>754</v>
      </c>
      <c r="B314" s="1" t="s">
        <v>138</v>
      </c>
      <c r="C314" s="6">
        <v>0</v>
      </c>
      <c r="D314" s="6">
        <v>0</v>
      </c>
      <c r="E314" s="6">
        <v>0.60061197406042299</v>
      </c>
      <c r="F314" s="6">
        <v>0</v>
      </c>
      <c r="G314" s="6">
        <v>0</v>
      </c>
      <c r="H314" s="6">
        <v>0</v>
      </c>
      <c r="I314" s="6">
        <v>0</v>
      </c>
      <c r="J314" s="6">
        <v>0</v>
      </c>
      <c r="K314" s="6">
        <v>0</v>
      </c>
      <c r="L314" s="6">
        <v>0</v>
      </c>
      <c r="M314" s="9">
        <v>0.37390096630005903</v>
      </c>
      <c r="N314" s="1">
        <v>0.51836270286363639</v>
      </c>
      <c r="O314" s="4">
        <f>_xlfn.T.TEST(C314:G314,C315:G315,2,3)</f>
        <v>6.4900253560204332E-2</v>
      </c>
      <c r="P314" s="1">
        <v>8.7605296421052636E-2</v>
      </c>
      <c r="Q314" s="5">
        <v>3.2847720517778865E-2</v>
      </c>
      <c r="R314" s="1">
        <v>5.5293939430769226E-2</v>
      </c>
    </row>
    <row r="315" spans="1:23">
      <c r="A315" s="1" t="s">
        <v>755</v>
      </c>
      <c r="B315" s="1" t="s">
        <v>138</v>
      </c>
      <c r="C315" s="6">
        <v>77.041019486424204</v>
      </c>
      <c r="D315" s="6">
        <v>4.8951032032736403</v>
      </c>
      <c r="E315" s="6">
        <v>50.451405821075497</v>
      </c>
      <c r="F315" s="6">
        <v>15.513884609514101</v>
      </c>
      <c r="G315" s="6">
        <v>19.990406071307699</v>
      </c>
      <c r="H315" s="6">
        <v>49.284759648389901</v>
      </c>
      <c r="I315" s="6">
        <v>92.069247503144098</v>
      </c>
      <c r="J315" s="6">
        <v>35.167118559410703</v>
      </c>
      <c r="K315" s="6">
        <v>12.325266913350299</v>
      </c>
      <c r="L315" s="6">
        <v>28.064551291435301</v>
      </c>
      <c r="M315" s="9">
        <v>0.61884833335782174</v>
      </c>
      <c r="N315" s="1">
        <v>0.72208051299999998</v>
      </c>
    </row>
    <row r="316" spans="1:23">
      <c r="A316" s="1" t="s">
        <v>756</v>
      </c>
      <c r="B316" s="1" t="s">
        <v>139</v>
      </c>
      <c r="C316" s="6">
        <v>116.641543521502</v>
      </c>
      <c r="D316" s="6">
        <v>47.863231320897803</v>
      </c>
      <c r="E316" s="6">
        <v>87.689348212821699</v>
      </c>
      <c r="F316" s="6">
        <v>111.552217906506</v>
      </c>
      <c r="G316" s="6">
        <v>96.620296011320505</v>
      </c>
      <c r="H316" s="6">
        <v>78.212770746358004</v>
      </c>
      <c r="I316" s="6">
        <v>317.57218703983</v>
      </c>
      <c r="J316" s="6">
        <v>589.049235870129</v>
      </c>
      <c r="K316" s="6">
        <v>42.4536971459843</v>
      </c>
      <c r="L316" s="6">
        <v>297.22911140474702</v>
      </c>
      <c r="M316" s="9">
        <v>0.15379002601690975</v>
      </c>
      <c r="N316" s="1">
        <v>0.30686140701869158</v>
      </c>
      <c r="O316" s="4">
        <f>_xlfn.T.TEST(C316:G316,C317:G317,2,3)</f>
        <v>0.33808165557029435</v>
      </c>
      <c r="P316" s="1">
        <v>0.37795795388717951</v>
      </c>
      <c r="Q316" s="5">
        <v>0.15865916983807951</v>
      </c>
      <c r="R316" s="1">
        <v>0.20332568120234601</v>
      </c>
    </row>
    <row r="317" spans="1:23">
      <c r="A317" s="1" t="s">
        <v>757</v>
      </c>
      <c r="B317" s="1" t="s">
        <v>139</v>
      </c>
      <c r="C317" s="6">
        <v>91.441210044634303</v>
      </c>
      <c r="D317" s="6">
        <v>89.199658370764098</v>
      </c>
      <c r="E317" s="6">
        <v>63.064257276344399</v>
      </c>
      <c r="F317" s="6">
        <v>87.912012787246397</v>
      </c>
      <c r="G317" s="6">
        <v>54.418327638559802</v>
      </c>
      <c r="H317" s="6">
        <v>40.713497100843902</v>
      </c>
      <c r="I317" s="6">
        <v>121.42465975052301</v>
      </c>
      <c r="J317" s="6">
        <v>140.66847423764301</v>
      </c>
      <c r="K317" s="6">
        <v>68.473705074168194</v>
      </c>
      <c r="L317" s="6">
        <v>100.7772523647</v>
      </c>
      <c r="M317" s="9">
        <v>0.41627167552446648</v>
      </c>
      <c r="N317" s="1">
        <v>0.55373210483489099</v>
      </c>
    </row>
    <row r="318" spans="1:23">
      <c r="A318" s="1" t="s">
        <v>758</v>
      </c>
      <c r="B318" s="1" t="s">
        <v>140</v>
      </c>
      <c r="C318" s="6">
        <v>92.161219572544795</v>
      </c>
      <c r="D318" s="6">
        <v>116.93857652264801</v>
      </c>
      <c r="E318" s="6">
        <v>67.8691530688277</v>
      </c>
      <c r="F318" s="6">
        <v>74.614397407662906</v>
      </c>
      <c r="G318" s="6">
        <v>64.413530674213604</v>
      </c>
      <c r="H318" s="6">
        <v>134.99738512385099</v>
      </c>
      <c r="I318" s="6">
        <v>81.394552140460704</v>
      </c>
      <c r="J318" s="6">
        <v>177.300889403696</v>
      </c>
      <c r="K318" s="6">
        <v>134.20846194537</v>
      </c>
      <c r="L318" s="6">
        <v>141.59841787951501</v>
      </c>
      <c r="M318" s="9">
        <v>2.7697389675177063E-2</v>
      </c>
      <c r="N318" s="1">
        <v>0.10466181884955751</v>
      </c>
      <c r="O318" s="4">
        <f>_xlfn.T.TEST(C318:G318,C319:G319,2,3)</f>
        <v>3.4822600951878314E-2</v>
      </c>
      <c r="P318" s="1">
        <v>5.0273688860927153E-2</v>
      </c>
      <c r="Q318" s="5">
        <v>8.0069399404741858E-3</v>
      </c>
      <c r="R318" s="1">
        <v>1.9204175142076507E-2</v>
      </c>
    </row>
    <row r="319" spans="1:23">
      <c r="A319" s="1" t="s">
        <v>759</v>
      </c>
      <c r="B319" s="1" t="s">
        <v>140</v>
      </c>
      <c r="C319" s="6">
        <v>44.6405907304514</v>
      </c>
      <c r="D319" s="6">
        <v>88.111857658925501</v>
      </c>
      <c r="E319" s="6">
        <v>34.835494495504499</v>
      </c>
      <c r="F319" s="6">
        <v>29.550256399074399</v>
      </c>
      <c r="G319" s="6">
        <v>35.538499682324797</v>
      </c>
      <c r="H319" s="6">
        <v>94.283888023006895</v>
      </c>
      <c r="I319" s="6">
        <v>52.039139893081398</v>
      </c>
      <c r="J319" s="6">
        <v>84.987203185242507</v>
      </c>
      <c r="K319" s="6">
        <v>50.670541754884397</v>
      </c>
      <c r="L319" s="6">
        <v>51.026456893518798</v>
      </c>
      <c r="M319" s="9">
        <v>0.19869557211837985</v>
      </c>
      <c r="N319" s="1">
        <v>0.35648323211764704</v>
      </c>
    </row>
    <row r="320" spans="1:23">
      <c r="A320" s="1" t="s">
        <v>760</v>
      </c>
      <c r="B320" s="1" t="s">
        <v>141</v>
      </c>
      <c r="C320" s="6">
        <v>0</v>
      </c>
      <c r="D320" s="6">
        <v>0</v>
      </c>
      <c r="E320" s="6">
        <v>0</v>
      </c>
      <c r="F320" s="6">
        <v>12.5588589696066</v>
      </c>
      <c r="G320" s="6">
        <v>0</v>
      </c>
      <c r="H320" s="6">
        <v>0</v>
      </c>
      <c r="I320" s="6">
        <v>0</v>
      </c>
      <c r="J320" s="6">
        <v>0</v>
      </c>
      <c r="K320" s="6">
        <v>0</v>
      </c>
      <c r="L320" s="6">
        <v>20.4105827574075</v>
      </c>
      <c r="M320" s="9">
        <v>0.75326135960234708</v>
      </c>
      <c r="N320" s="1">
        <v>0.81635177847715745</v>
      </c>
      <c r="O320" s="4">
        <f>_xlfn.T.TEST(C320:G320,C321:G321,2,3)</f>
        <v>8.9042630936892214E-2</v>
      </c>
      <c r="P320" s="1">
        <v>0.11351633659649123</v>
      </c>
      <c r="Q320" s="5">
        <v>0.82507452490513844</v>
      </c>
      <c r="R320" s="1">
        <v>0.85440181854265407</v>
      </c>
    </row>
    <row r="321" spans="1:23">
      <c r="A321" s="1" t="s">
        <v>761</v>
      </c>
      <c r="B321" s="1" t="s">
        <v>141</v>
      </c>
      <c r="C321" s="6">
        <v>6.4800857511945598</v>
      </c>
      <c r="D321" s="6">
        <v>11.4219074743052</v>
      </c>
      <c r="E321" s="6">
        <v>10.210403559027201</v>
      </c>
      <c r="F321" s="6">
        <v>10.342589739676001</v>
      </c>
      <c r="G321" s="6">
        <v>3.3317343452179502</v>
      </c>
      <c r="H321" s="6">
        <v>0</v>
      </c>
      <c r="I321" s="6">
        <v>0</v>
      </c>
      <c r="J321" s="6">
        <v>14.652966066421101</v>
      </c>
      <c r="K321" s="6">
        <v>0</v>
      </c>
      <c r="L321" s="6">
        <v>0</v>
      </c>
      <c r="M321" s="9">
        <v>0.1509502887543191</v>
      </c>
      <c r="N321" s="1">
        <v>0.30434638198588232</v>
      </c>
    </row>
    <row r="322" spans="1:23">
      <c r="A322" s="1" t="s">
        <v>762</v>
      </c>
      <c r="B322" s="1" t="s">
        <v>142</v>
      </c>
      <c r="C322" s="6">
        <v>6891.2111916314498</v>
      </c>
      <c r="D322" s="6">
        <v>6890.1297087856101</v>
      </c>
      <c r="E322" s="6">
        <v>6706.4333023586796</v>
      </c>
      <c r="F322" s="6">
        <v>7323.2922921006202</v>
      </c>
      <c r="G322" s="6">
        <v>7357.5800123563004</v>
      </c>
      <c r="H322" s="6">
        <v>3861.3537776695098</v>
      </c>
      <c r="I322" s="6">
        <v>5813.7059619014299</v>
      </c>
      <c r="J322" s="6">
        <v>5083.1139284414903</v>
      </c>
      <c r="K322" s="6">
        <v>5779.1807082597898</v>
      </c>
      <c r="L322" s="6">
        <v>6045.3594804596396</v>
      </c>
      <c r="M322" s="9">
        <v>9.9678580356004839E-3</v>
      </c>
      <c r="N322" s="1">
        <v>5.9528326797202789E-2</v>
      </c>
      <c r="O322" s="4">
        <f>_xlfn.T.TEST(C322:G322,C323:G323,2,3)</f>
        <v>6.9351975217270121E-7</v>
      </c>
      <c r="P322" s="1">
        <v>4.3196388571428571E-5</v>
      </c>
      <c r="Q322" s="5">
        <v>1.8118947122640073E-4</v>
      </c>
      <c r="R322" s="1">
        <v>2.5541804193548387E-3</v>
      </c>
      <c r="V322" s="6"/>
      <c r="W322" s="6"/>
    </row>
    <row r="323" spans="1:23">
      <c r="A323" s="1" t="s">
        <v>763</v>
      </c>
      <c r="B323" s="1" t="s">
        <v>142</v>
      </c>
      <c r="C323" s="6">
        <v>0</v>
      </c>
      <c r="D323" s="6">
        <v>0</v>
      </c>
      <c r="E323" s="6">
        <v>0</v>
      </c>
      <c r="F323" s="6">
        <v>0</v>
      </c>
      <c r="G323" s="6">
        <v>0</v>
      </c>
      <c r="H323" s="6">
        <v>0</v>
      </c>
      <c r="I323" s="6">
        <v>0</v>
      </c>
      <c r="J323" s="6">
        <v>0</v>
      </c>
      <c r="K323" s="6">
        <v>0</v>
      </c>
      <c r="L323" s="6">
        <v>0</v>
      </c>
      <c r="M323" s="9">
        <v>1</v>
      </c>
      <c r="N323" s="6">
        <v>1</v>
      </c>
    </row>
    <row r="324" spans="1:23">
      <c r="A324" s="1" t="s">
        <v>764</v>
      </c>
      <c r="B324" s="1" t="s">
        <v>143</v>
      </c>
      <c r="C324" s="6">
        <v>5521.0330600177604</v>
      </c>
      <c r="D324" s="6">
        <v>7347.5499081137305</v>
      </c>
      <c r="E324" s="6">
        <v>6053.5680865550003</v>
      </c>
      <c r="F324" s="6">
        <v>6589.7071769935901</v>
      </c>
      <c r="G324" s="6">
        <v>6760.0889864472201</v>
      </c>
      <c r="H324" s="6">
        <v>7695.9223598779299</v>
      </c>
      <c r="I324" s="6">
        <v>5357.3627351467203</v>
      </c>
      <c r="J324" s="6">
        <v>5827.4846046156799</v>
      </c>
      <c r="K324" s="6">
        <v>5869.5659989576898</v>
      </c>
      <c r="L324" s="6">
        <v>6819.6859638187898</v>
      </c>
      <c r="M324" s="9">
        <v>0.79545426806324449</v>
      </c>
      <c r="N324" s="1">
        <v>0.84702985644887774</v>
      </c>
      <c r="O324" s="4">
        <f>_xlfn.T.TEST(C324:G324,C325:G325,2,3)</f>
        <v>5.2895026832459751E-5</v>
      </c>
      <c r="P324" s="1">
        <v>5.4668316279069765E-4</v>
      </c>
      <c r="Q324" s="5">
        <v>2.8518860836169757E-4</v>
      </c>
      <c r="R324" s="1">
        <v>3.3188941276595745E-3</v>
      </c>
      <c r="V324" s="7"/>
      <c r="W324" s="7"/>
    </row>
    <row r="325" spans="1:23">
      <c r="A325" s="1" t="s">
        <v>765</v>
      </c>
      <c r="B325" s="1" t="s">
        <v>143</v>
      </c>
      <c r="C325" s="6">
        <v>2374.5914230488502</v>
      </c>
      <c r="D325" s="6">
        <v>2550.89266926149</v>
      </c>
      <c r="E325" s="6">
        <v>2164.0049425397001</v>
      </c>
      <c r="F325" s="6">
        <v>2935.8179732480398</v>
      </c>
      <c r="G325" s="6">
        <v>2431.05549389403</v>
      </c>
      <c r="H325" s="6">
        <v>1522.47051000787</v>
      </c>
      <c r="I325" s="6">
        <v>1292.9724758050199</v>
      </c>
      <c r="J325" s="6">
        <v>1389.10118309672</v>
      </c>
      <c r="K325" s="6">
        <v>1466.7067626886801</v>
      </c>
      <c r="L325" s="6">
        <v>1459.35666715464</v>
      </c>
      <c r="M325" s="9">
        <v>6.2766539597388087E-4</v>
      </c>
      <c r="N325" s="7">
        <v>1.2385216765957448E-2</v>
      </c>
    </row>
    <row r="326" spans="1:23">
      <c r="A326" s="1" t="s">
        <v>766</v>
      </c>
      <c r="B326" s="1" t="s">
        <v>144</v>
      </c>
      <c r="C326" s="6">
        <v>79.201048070155693</v>
      </c>
      <c r="D326" s="6">
        <v>84.304555167490406</v>
      </c>
      <c r="E326" s="6">
        <v>64.866093198525604</v>
      </c>
      <c r="F326" s="6">
        <v>67.226833307894296</v>
      </c>
      <c r="G326" s="6">
        <v>47.754858948123903</v>
      </c>
      <c r="H326" s="6">
        <v>62.141653469709098</v>
      </c>
      <c r="I326" s="6">
        <v>44.033118371068902</v>
      </c>
      <c r="J326" s="6">
        <v>49.820084625831797</v>
      </c>
      <c r="K326" s="6">
        <v>50.670541754884397</v>
      </c>
      <c r="L326" s="6">
        <v>70.161378228588404</v>
      </c>
      <c r="M326" s="9">
        <v>0.13474750867116367</v>
      </c>
      <c r="N326" s="1">
        <v>0.28768593171499995</v>
      </c>
      <c r="O326" s="4">
        <f>_xlfn.T.TEST(C326:G326,C327:G327,2,3)</f>
        <v>5.5722184189952188E-4</v>
      </c>
      <c r="P326" s="1">
        <v>2.3280365333333336E-3</v>
      </c>
      <c r="Q326" s="5">
        <v>4.4232186512391567E-4</v>
      </c>
      <c r="R326" s="1">
        <v>3.7643095961538459E-3</v>
      </c>
    </row>
    <row r="327" spans="1:23">
      <c r="A327" s="1" t="s">
        <v>767</v>
      </c>
      <c r="B327" s="1" t="s">
        <v>144</v>
      </c>
      <c r="C327" s="6">
        <v>12.2401619744786</v>
      </c>
      <c r="D327" s="6">
        <v>5.4390035591929298</v>
      </c>
      <c r="E327" s="6">
        <v>12.0122394812085</v>
      </c>
      <c r="F327" s="6">
        <v>8.1263205097454705</v>
      </c>
      <c r="G327" s="6">
        <v>11.1057811507265</v>
      </c>
      <c r="H327" s="6">
        <v>33.213642371741102</v>
      </c>
      <c r="I327" s="6">
        <v>8.0060215220125297</v>
      </c>
      <c r="J327" s="6">
        <v>5.8611864265684499</v>
      </c>
      <c r="K327" s="6">
        <v>13.6947410148336</v>
      </c>
      <c r="L327" s="6">
        <v>0</v>
      </c>
      <c r="M327" s="9">
        <v>0.70424652965357837</v>
      </c>
      <c r="N327" s="1">
        <v>0.78515213657963445</v>
      </c>
    </row>
    <row r="328" spans="1:23">
      <c r="A328" s="1" t="s">
        <v>768</v>
      </c>
      <c r="B328" s="1" t="s">
        <v>145</v>
      </c>
      <c r="C328" s="6">
        <v>1017.37346293755</v>
      </c>
      <c r="D328" s="6">
        <v>657.575530306426</v>
      </c>
      <c r="E328" s="6">
        <v>940.55835137862198</v>
      </c>
      <c r="F328" s="6">
        <v>1076.36808933629</v>
      </c>
      <c r="G328" s="6">
        <v>869.58266410188401</v>
      </c>
      <c r="H328" s="6">
        <v>584.98866887001998</v>
      </c>
      <c r="I328" s="6">
        <v>885.99971510271996</v>
      </c>
      <c r="J328" s="6">
        <v>798.586650619951</v>
      </c>
      <c r="K328" s="6">
        <v>640.91387949421403</v>
      </c>
      <c r="L328" s="6">
        <v>873.82807430151001</v>
      </c>
      <c r="M328" s="9">
        <v>0.14157554685841819</v>
      </c>
      <c r="N328" s="1">
        <v>0.29227214725603862</v>
      </c>
      <c r="O328" s="4">
        <f>_xlfn.T.TEST(C328:G328,C329:G329,2,3)</f>
        <v>2.0661939471275088E-3</v>
      </c>
      <c r="P328" s="1">
        <v>5.7747473333333325E-3</v>
      </c>
      <c r="Q328" s="5">
        <v>5.4990109563139104E-3</v>
      </c>
      <c r="R328" s="1">
        <v>1.4925887000000001E-2</v>
      </c>
      <c r="V328" s="7"/>
      <c r="W328" s="7"/>
    </row>
    <row r="329" spans="1:23">
      <c r="A329" s="1" t="s">
        <v>769</v>
      </c>
      <c r="B329" s="1" t="s">
        <v>145</v>
      </c>
      <c r="C329" s="6">
        <v>2694.2756534411101</v>
      </c>
      <c r="D329" s="6">
        <v>1640.4034734525901</v>
      </c>
      <c r="E329" s="6">
        <v>2370.6154616164899</v>
      </c>
      <c r="F329" s="6">
        <v>3067.3166142239202</v>
      </c>
      <c r="G329" s="6">
        <v>2313.3342136963302</v>
      </c>
      <c r="H329" s="6">
        <v>879.62581894191601</v>
      </c>
      <c r="I329" s="6">
        <v>1535.82179530607</v>
      </c>
      <c r="J329" s="6">
        <v>1397.8929627365701</v>
      </c>
      <c r="K329" s="6">
        <v>1268.1330179735901</v>
      </c>
      <c r="L329" s="6">
        <v>1464.4593128439899</v>
      </c>
      <c r="M329" s="9">
        <v>6.0033045274300667E-3</v>
      </c>
      <c r="N329" s="7">
        <v>4.4972126929824559E-2</v>
      </c>
    </row>
    <row r="330" spans="1:23">
      <c r="A330" s="1" t="s">
        <v>770</v>
      </c>
      <c r="B330" s="1" t="s">
        <v>146</v>
      </c>
      <c r="C330" s="6">
        <v>77.041019486424204</v>
      </c>
      <c r="D330" s="6">
        <v>142.50189325085501</v>
      </c>
      <c r="E330" s="6">
        <v>52.253241743256801</v>
      </c>
      <c r="F330" s="6">
        <v>79.046935867524098</v>
      </c>
      <c r="G330" s="6">
        <v>161.033826685534</v>
      </c>
      <c r="H330" s="6">
        <v>33.213642371741102</v>
      </c>
      <c r="I330" s="6">
        <v>24.018064566037602</v>
      </c>
      <c r="J330" s="6">
        <v>65.938347298894996</v>
      </c>
      <c r="K330" s="6">
        <v>17.803163319283701</v>
      </c>
      <c r="L330" s="6">
        <v>25.513228446759399</v>
      </c>
      <c r="M330" s="9">
        <v>2.6148471083592539E-2</v>
      </c>
      <c r="N330" s="1">
        <v>0.10180846363963963</v>
      </c>
      <c r="O330" s="4">
        <f>_xlfn.T.TEST(C330:G330,C331:G331,2,3)</f>
        <v>3.1620870456653204E-2</v>
      </c>
      <c r="P330" s="1">
        <v>4.641986303030303E-2</v>
      </c>
      <c r="Q330" s="5">
        <v>0.72895920633645495</v>
      </c>
      <c r="R330" s="1">
        <v>0.76760282655903622</v>
      </c>
    </row>
    <row r="331" spans="1:23">
      <c r="A331" s="1" t="s">
        <v>771</v>
      </c>
      <c r="B331" s="1" t="s">
        <v>146</v>
      </c>
      <c r="C331" s="6">
        <v>33.840447811793801</v>
      </c>
      <c r="D331" s="6">
        <v>41.8803274057856</v>
      </c>
      <c r="E331" s="6">
        <v>18.018359221812702</v>
      </c>
      <c r="F331" s="6">
        <v>34.7215512689124</v>
      </c>
      <c r="G331" s="6">
        <v>52.197171408414498</v>
      </c>
      <c r="H331" s="6">
        <v>23.570972005751699</v>
      </c>
      <c r="I331" s="6">
        <v>26.6867384067084</v>
      </c>
      <c r="J331" s="6">
        <v>7.3264830332105602</v>
      </c>
      <c r="K331" s="6">
        <v>56.148438160817904</v>
      </c>
      <c r="L331" s="6">
        <v>31.891535558449299</v>
      </c>
      <c r="M331" s="9">
        <v>0.4922529745133678</v>
      </c>
      <c r="N331" s="1">
        <v>0.6182118244852941</v>
      </c>
    </row>
    <row r="332" spans="1:23">
      <c r="A332" s="1" t="s">
        <v>772</v>
      </c>
      <c r="B332" s="1" t="s">
        <v>147</v>
      </c>
      <c r="C332" s="6">
        <v>31.680419228062298</v>
      </c>
      <c r="D332" s="6">
        <v>68.531444845830904</v>
      </c>
      <c r="E332" s="6">
        <v>21.6220310661752</v>
      </c>
      <c r="F332" s="6">
        <v>27.3339871691438</v>
      </c>
      <c r="G332" s="6">
        <v>34.427921567252099</v>
      </c>
      <c r="H332" s="6">
        <v>144.64005548983999</v>
      </c>
      <c r="I332" s="6">
        <v>64.048172176100195</v>
      </c>
      <c r="J332" s="6">
        <v>108.431948891516</v>
      </c>
      <c r="K332" s="6">
        <v>127.36109143795299</v>
      </c>
      <c r="L332" s="6">
        <v>62.507409694560501</v>
      </c>
      <c r="M332" s="9">
        <v>1.3442749110828113E-2</v>
      </c>
      <c r="N332" s="1">
        <v>6.8333974083333332E-2</v>
      </c>
      <c r="O332" s="4">
        <f>_xlfn.T.TEST(C332:G332,C333:G333,2,3)</f>
        <v>2.8601516384252622E-4</v>
      </c>
      <c r="P332" s="1">
        <v>1.5820397974683545E-3</v>
      </c>
      <c r="Q332" s="5">
        <v>4.854146466501944E-3</v>
      </c>
      <c r="R332" s="1">
        <v>1.404809140397351E-2</v>
      </c>
    </row>
    <row r="333" spans="1:23">
      <c r="A333" s="1" t="s">
        <v>773</v>
      </c>
      <c r="B333" s="1" t="s">
        <v>147</v>
      </c>
      <c r="C333" s="6">
        <v>279.36369682927602</v>
      </c>
      <c r="D333" s="6">
        <v>275.75748045108202</v>
      </c>
      <c r="E333" s="6">
        <v>177.78114432188499</v>
      </c>
      <c r="F333" s="6">
        <v>262.99728195176198</v>
      </c>
      <c r="G333" s="6">
        <v>322.06765337106799</v>
      </c>
      <c r="H333" s="6">
        <v>783.19911528202294</v>
      </c>
      <c r="I333" s="6">
        <v>659.16243864569799</v>
      </c>
      <c r="J333" s="6">
        <v>1175.1678785269701</v>
      </c>
      <c r="K333" s="6">
        <v>1359.88778277298</v>
      </c>
      <c r="L333" s="6">
        <v>623.79843552326702</v>
      </c>
      <c r="M333" s="9">
        <v>1.0392658286616363E-2</v>
      </c>
      <c r="N333" s="1">
        <v>6.0789931041095896E-2</v>
      </c>
      <c r="V333" s="7"/>
      <c r="W333" s="7"/>
    </row>
    <row r="334" spans="1:23">
      <c r="A334" s="1" t="s">
        <v>774</v>
      </c>
      <c r="B334" s="1" t="s">
        <v>148</v>
      </c>
      <c r="C334" s="6">
        <v>4.3200571674630401</v>
      </c>
      <c r="D334" s="6">
        <v>4.35120284735435</v>
      </c>
      <c r="E334" s="6">
        <v>3.6036718443625402</v>
      </c>
      <c r="F334" s="6">
        <v>5.9100512798148799</v>
      </c>
      <c r="G334" s="6">
        <v>6.6634686904359004</v>
      </c>
      <c r="H334" s="6">
        <v>71.784323835698402</v>
      </c>
      <c r="I334" s="6">
        <v>112.084301308175</v>
      </c>
      <c r="J334" s="6">
        <v>131.87669459778999</v>
      </c>
      <c r="K334" s="6">
        <v>164.33689217800401</v>
      </c>
      <c r="L334" s="6">
        <v>90.571960985995901</v>
      </c>
      <c r="M334" s="9">
        <v>2.4569878896459206E-3</v>
      </c>
      <c r="N334" s="7">
        <v>2.7250230545454546E-2</v>
      </c>
      <c r="O334" s="4">
        <f>_xlfn.T.TEST(C334:G334,C335:G335,2,3)</f>
        <v>0.43880807271076511</v>
      </c>
      <c r="P334" s="1">
        <v>0.47950945624060148</v>
      </c>
      <c r="Q334" s="5">
        <v>4.0369269517685213E-2</v>
      </c>
      <c r="R334" s="1">
        <v>6.5097309926199262E-2</v>
      </c>
      <c r="V334" s="7"/>
      <c r="W334" s="7"/>
    </row>
    <row r="335" spans="1:23">
      <c r="A335" s="1" t="s">
        <v>775</v>
      </c>
      <c r="B335" s="1" t="s">
        <v>148</v>
      </c>
      <c r="C335" s="6">
        <v>3.60004763955253</v>
      </c>
      <c r="D335" s="6">
        <v>7.0707046269508096</v>
      </c>
      <c r="E335" s="6">
        <v>0.60061197406042299</v>
      </c>
      <c r="F335" s="6">
        <v>5.9100512798148799</v>
      </c>
      <c r="G335" s="6">
        <v>2.2211562301452998</v>
      </c>
      <c r="H335" s="6">
        <v>61.0702456512658</v>
      </c>
      <c r="I335" s="6">
        <v>56.042150654087699</v>
      </c>
      <c r="J335" s="6">
        <v>74.730126938747702</v>
      </c>
      <c r="K335" s="6">
        <v>64.365282769718107</v>
      </c>
      <c r="L335" s="6">
        <v>77.815346762616201</v>
      </c>
      <c r="M335" s="9">
        <v>4.4477215966536099E-5</v>
      </c>
      <c r="N335" s="7">
        <v>2.7131092000000001E-3</v>
      </c>
    </row>
    <row r="336" spans="1:23">
      <c r="A336" s="1" t="s">
        <v>776</v>
      </c>
      <c r="B336" s="1" t="s">
        <v>149</v>
      </c>
      <c r="C336" s="6">
        <v>5.0400666953735396</v>
      </c>
      <c r="D336" s="6">
        <v>3.2634021355157601</v>
      </c>
      <c r="E336" s="6">
        <v>16.8171352736918</v>
      </c>
      <c r="F336" s="6">
        <v>7.3875640997685998</v>
      </c>
      <c r="G336" s="6">
        <v>16.6586717260897</v>
      </c>
      <c r="H336" s="6">
        <v>61.0702456512658</v>
      </c>
      <c r="I336" s="6">
        <v>24.018064566037602</v>
      </c>
      <c r="J336" s="6">
        <v>209.53741474982201</v>
      </c>
      <c r="K336" s="6">
        <v>134.20846194537</v>
      </c>
      <c r="L336" s="6">
        <v>53.5777797381947</v>
      </c>
      <c r="M336" s="9">
        <v>6.1030763133790744E-2</v>
      </c>
      <c r="N336" s="1">
        <v>0.1711695972</v>
      </c>
      <c r="O336" s="4">
        <f>_xlfn.T.TEST(C336:G336,C337:G337,2,3)</f>
        <v>4.546894029159815E-5</v>
      </c>
      <c r="P336" s="1">
        <v>5.3579568648648651E-4</v>
      </c>
      <c r="Q336" s="5">
        <v>0.71393522185806013</v>
      </c>
      <c r="R336" s="1">
        <v>0.75542298308474576</v>
      </c>
      <c r="V336" s="7"/>
      <c r="W336" s="7"/>
    </row>
    <row r="337" spans="1:23">
      <c r="A337" s="1" t="s">
        <v>777</v>
      </c>
      <c r="B337" s="1" t="s">
        <v>149</v>
      </c>
      <c r="C337" s="6">
        <v>129.60171502389099</v>
      </c>
      <c r="D337" s="6">
        <v>177.855416385609</v>
      </c>
      <c r="E337" s="6">
        <v>167.57074076285801</v>
      </c>
      <c r="F337" s="6">
        <v>132.97615379583499</v>
      </c>
      <c r="G337" s="6">
        <v>162.14440480060699</v>
      </c>
      <c r="H337" s="6">
        <v>99.640927115223107</v>
      </c>
      <c r="I337" s="6">
        <v>66.7168460167711</v>
      </c>
      <c r="J337" s="6">
        <v>117.22372853136901</v>
      </c>
      <c r="K337" s="6">
        <v>47.9315935519177</v>
      </c>
      <c r="L337" s="6">
        <v>81.6423310296301</v>
      </c>
      <c r="M337" s="9">
        <v>1.9793371374855623E-3</v>
      </c>
      <c r="N337" s="7">
        <v>2.2987060297297298E-2</v>
      </c>
    </row>
    <row r="338" spans="1:23">
      <c r="A338" s="1" t="s">
        <v>778</v>
      </c>
      <c r="B338" s="1" t="s">
        <v>150</v>
      </c>
      <c r="C338" s="6">
        <v>589.68780335870497</v>
      </c>
      <c r="D338" s="6">
        <v>289.354989349064</v>
      </c>
      <c r="E338" s="6">
        <v>574.18504720176395</v>
      </c>
      <c r="F338" s="6">
        <v>477.97539725502901</v>
      </c>
      <c r="G338" s="6">
        <v>436.45719922355102</v>
      </c>
      <c r="H338" s="6">
        <v>181.067921316911</v>
      </c>
      <c r="I338" s="6">
        <v>353.59928388888699</v>
      </c>
      <c r="J338" s="6">
        <v>303.316397574917</v>
      </c>
      <c r="K338" s="6">
        <v>178.03163319283701</v>
      </c>
      <c r="L338" s="6">
        <v>280.64551291435299</v>
      </c>
      <c r="M338" s="9">
        <v>1.3220390023206206E-2</v>
      </c>
      <c r="N338" s="1">
        <v>6.8013331686746989E-2</v>
      </c>
      <c r="O338" s="4">
        <f>_xlfn.T.TEST(C338:G338,C339:G339,2,3)</f>
        <v>1.1334661466210873E-3</v>
      </c>
      <c r="P338" s="1">
        <v>3.5553322014388491E-3</v>
      </c>
      <c r="Q338" s="5">
        <v>3.5321194201159037E-3</v>
      </c>
      <c r="R338" s="1">
        <v>1.2384272352E-2</v>
      </c>
    </row>
    <row r="339" spans="1:23">
      <c r="A339" s="1" t="s">
        <v>779</v>
      </c>
      <c r="B339" s="1" t="s">
        <v>150</v>
      </c>
      <c r="C339" s="6">
        <v>25.200333476867701</v>
      </c>
      <c r="D339" s="6">
        <v>54.933935947848603</v>
      </c>
      <c r="E339" s="6">
        <v>48.6495698988942</v>
      </c>
      <c r="F339" s="6">
        <v>12.5588589696066</v>
      </c>
      <c r="G339" s="6">
        <v>41.091390257687998</v>
      </c>
      <c r="H339" s="6">
        <v>176.782290043138</v>
      </c>
      <c r="I339" s="6">
        <v>80.060215220125301</v>
      </c>
      <c r="J339" s="6">
        <v>16.118262673063199</v>
      </c>
      <c r="K339" s="6">
        <v>67.104230972684803</v>
      </c>
      <c r="L339" s="6">
        <v>31.891535558449299</v>
      </c>
      <c r="M339" s="9">
        <v>0.25452776155017032</v>
      </c>
      <c r="N339" s="1">
        <v>0.41641131944061305</v>
      </c>
    </row>
    <row r="340" spans="1:23">
      <c r="A340" s="1" t="s">
        <v>780</v>
      </c>
      <c r="B340" s="1" t="s">
        <v>151</v>
      </c>
      <c r="C340" s="6">
        <v>240.483182322109</v>
      </c>
      <c r="D340" s="6">
        <v>300.23299646744999</v>
      </c>
      <c r="E340" s="6">
        <v>212.016026843329</v>
      </c>
      <c r="F340" s="6">
        <v>140.363717895603</v>
      </c>
      <c r="G340" s="6">
        <v>163.25498291567899</v>
      </c>
      <c r="H340" s="6">
        <v>891.41130494479205</v>
      </c>
      <c r="I340" s="6">
        <v>261.53003638574302</v>
      </c>
      <c r="J340" s="6">
        <v>1707.0705467380601</v>
      </c>
      <c r="K340" s="6">
        <v>357.43274048715801</v>
      </c>
      <c r="L340" s="6">
        <v>262.78625300162201</v>
      </c>
      <c r="M340" s="9">
        <v>0.15693630956171789</v>
      </c>
      <c r="N340" s="1">
        <v>0.31086992692129634</v>
      </c>
      <c r="O340" s="4">
        <f>_xlfn.T.TEST(C340:G340,C341:G341,2,3)</f>
        <v>0.45385950733522207</v>
      </c>
      <c r="P340" s="1">
        <v>0.49224563445771141</v>
      </c>
      <c r="Q340" s="5">
        <v>8.9765678153403111E-2</v>
      </c>
      <c r="R340" s="1">
        <v>0.12572949130128205</v>
      </c>
      <c r="V340" s="7"/>
      <c r="W340" s="7"/>
    </row>
    <row r="341" spans="1:23">
      <c r="A341" s="1" t="s">
        <v>781</v>
      </c>
      <c r="B341" s="1" t="s">
        <v>151</v>
      </c>
      <c r="C341" s="6">
        <v>315.36417322480202</v>
      </c>
      <c r="D341" s="6">
        <v>129.99218506471101</v>
      </c>
      <c r="E341" s="6">
        <v>254.659477001619</v>
      </c>
      <c r="F341" s="6">
        <v>260.78101272183198</v>
      </c>
      <c r="G341" s="6">
        <v>259.87527892700001</v>
      </c>
      <c r="H341" s="6">
        <v>101.78374275211</v>
      </c>
      <c r="I341" s="6">
        <v>84.063225981131595</v>
      </c>
      <c r="J341" s="6">
        <v>95.244279431737297</v>
      </c>
      <c r="K341" s="6">
        <v>46.562119450434302</v>
      </c>
      <c r="L341" s="6">
        <v>49.750795471180801</v>
      </c>
      <c r="M341" s="9">
        <v>3.3732264076121658E-3</v>
      </c>
      <c r="N341" s="7">
        <v>3.2735625045454547E-2</v>
      </c>
    </row>
    <row r="342" spans="1:23">
      <c r="A342" s="1" t="s">
        <v>782</v>
      </c>
      <c r="B342" s="1" t="s">
        <v>152</v>
      </c>
      <c r="C342" s="6">
        <v>650.88861323109802</v>
      </c>
      <c r="D342" s="6">
        <v>32.090120999238302</v>
      </c>
      <c r="E342" s="6">
        <v>443.25163685659197</v>
      </c>
      <c r="F342" s="6">
        <v>652.321910009568</v>
      </c>
      <c r="G342" s="6">
        <v>479.76974571138402</v>
      </c>
      <c r="H342" s="6">
        <v>0</v>
      </c>
      <c r="I342" s="6">
        <v>322.90953472117201</v>
      </c>
      <c r="J342" s="6">
        <v>593.44512569005497</v>
      </c>
      <c r="K342" s="6">
        <v>0</v>
      </c>
      <c r="L342" s="6">
        <v>417.14128510451599</v>
      </c>
      <c r="M342" s="9">
        <v>0.28948939506099042</v>
      </c>
      <c r="N342" s="1">
        <v>0.45659794933210335</v>
      </c>
      <c r="O342" s="4">
        <f>_xlfn.T.TEST(C342:G342,C343:G343,2,3)</f>
        <v>5.6068413229311692E-2</v>
      </c>
      <c r="P342" s="1">
        <v>7.5918720708074525E-2</v>
      </c>
      <c r="Q342" s="5">
        <v>0.78411068723031663</v>
      </c>
      <c r="R342" s="1">
        <v>0.81584850052142865</v>
      </c>
    </row>
    <row r="343" spans="1:23">
      <c r="A343" s="1" t="s">
        <v>783</v>
      </c>
      <c r="B343" s="1" t="s">
        <v>152</v>
      </c>
      <c r="C343" s="6">
        <v>103.681372019113</v>
      </c>
      <c r="D343" s="6">
        <v>219.73574379139399</v>
      </c>
      <c r="E343" s="6">
        <v>168.17135273691801</v>
      </c>
      <c r="F343" s="6">
        <v>116.72351277634399</v>
      </c>
      <c r="G343" s="6">
        <v>149.92804553480801</v>
      </c>
      <c r="H343" s="6">
        <v>190.7105916829</v>
      </c>
      <c r="I343" s="6">
        <v>228.171613377357</v>
      </c>
      <c r="J343" s="6">
        <v>152.39084709078</v>
      </c>
      <c r="K343" s="6">
        <v>249.244286469972</v>
      </c>
      <c r="L343" s="6">
        <v>336.77461549722398</v>
      </c>
      <c r="M343" s="9">
        <v>6.9801456383811106E-2</v>
      </c>
      <c r="N343" s="1">
        <v>0.19088445875555557</v>
      </c>
    </row>
    <row r="344" spans="1:23">
      <c r="A344" s="1" t="s">
        <v>784</v>
      </c>
      <c r="B344" s="1" t="s">
        <v>153</v>
      </c>
      <c r="C344" s="6">
        <v>285.84378258047099</v>
      </c>
      <c r="D344" s="6">
        <v>279.020882586597</v>
      </c>
      <c r="E344" s="6">
        <v>250.455193183196</v>
      </c>
      <c r="F344" s="6">
        <v>251.915935802109</v>
      </c>
      <c r="G344" s="6">
        <v>159.923248570461</v>
      </c>
      <c r="H344" s="6">
        <v>219.63860278086801</v>
      </c>
      <c r="I344" s="6">
        <v>124.093333591194</v>
      </c>
      <c r="J344" s="6">
        <v>247.635126522517</v>
      </c>
      <c r="K344" s="6">
        <v>105.44950581421899</v>
      </c>
      <c r="L344" s="6">
        <v>190.073551928358</v>
      </c>
      <c r="M344" s="9">
        <v>9.1948823355236423E-2</v>
      </c>
      <c r="N344" s="1">
        <v>0.22486400768660969</v>
      </c>
      <c r="O344" s="4">
        <f>_xlfn.T.TEST(C344:G344,C345:G345,2,3)</f>
        <v>4.396238261250677E-4</v>
      </c>
      <c r="P344" s="1">
        <v>1.9960035051546391E-3</v>
      </c>
      <c r="Q344" s="5">
        <v>3.8395608089212465E-3</v>
      </c>
      <c r="R344" s="1">
        <v>1.2711273916666667E-2</v>
      </c>
    </row>
    <row r="345" spans="1:23">
      <c r="A345" s="1" t="s">
        <v>785</v>
      </c>
      <c r="B345" s="1" t="s">
        <v>153</v>
      </c>
      <c r="C345" s="6">
        <v>14.400190558210101</v>
      </c>
      <c r="D345" s="6">
        <v>19.5804128130946</v>
      </c>
      <c r="E345" s="6">
        <v>21.6220310661752</v>
      </c>
      <c r="F345" s="6">
        <v>12.5588589696066</v>
      </c>
      <c r="G345" s="6">
        <v>35.538499682324797</v>
      </c>
      <c r="H345" s="6">
        <v>5.3570390922162998</v>
      </c>
      <c r="I345" s="6">
        <v>22.683727645702199</v>
      </c>
      <c r="J345" s="6">
        <v>17.583559279705302</v>
      </c>
      <c r="K345" s="6">
        <v>12.325266913350299</v>
      </c>
      <c r="L345" s="6">
        <v>20.4105827574075</v>
      </c>
      <c r="M345" s="9">
        <v>0.35175388701517613</v>
      </c>
      <c r="N345" s="1">
        <v>0.51438801873037532</v>
      </c>
    </row>
    <row r="346" spans="1:23">
      <c r="A346" s="1" t="s">
        <v>786</v>
      </c>
      <c r="B346" s="1" t="s">
        <v>154</v>
      </c>
      <c r="C346" s="6">
        <v>122.401619744786</v>
      </c>
      <c r="D346" s="6">
        <v>138.69459075942001</v>
      </c>
      <c r="E346" s="6">
        <v>148.35115759292401</v>
      </c>
      <c r="F346" s="6">
        <v>107.85843585662199</v>
      </c>
      <c r="G346" s="6">
        <v>86.625092975666604</v>
      </c>
      <c r="H346" s="6">
        <v>213.21015587020901</v>
      </c>
      <c r="I346" s="6">
        <v>134.768028953878</v>
      </c>
      <c r="J346" s="6">
        <v>238.84334688266401</v>
      </c>
      <c r="K346" s="6">
        <v>152.01162526465299</v>
      </c>
      <c r="L346" s="6">
        <v>73.988362495602303</v>
      </c>
      <c r="M346" s="9">
        <v>0.23769706984198327</v>
      </c>
      <c r="N346" s="1">
        <v>0.39959310586614172</v>
      </c>
      <c r="O346" s="4">
        <f>_xlfn.T.TEST(C346:G346,C347:G347,2,3)</f>
        <v>0.13429958711757642</v>
      </c>
      <c r="P346" s="1">
        <v>0.16540853088135593</v>
      </c>
      <c r="Q346" s="5">
        <v>0.70693799592589257</v>
      </c>
      <c r="R346" s="1">
        <v>0.7498347190582525</v>
      </c>
    </row>
    <row r="347" spans="1:23">
      <c r="A347" s="1" t="s">
        <v>787</v>
      </c>
      <c r="B347" s="1" t="s">
        <v>154</v>
      </c>
      <c r="C347" s="6">
        <v>174.962315282253</v>
      </c>
      <c r="D347" s="6">
        <v>204.506533825654</v>
      </c>
      <c r="E347" s="6">
        <v>139.34197798201799</v>
      </c>
      <c r="F347" s="6">
        <v>167.697705064747</v>
      </c>
      <c r="G347" s="6">
        <v>97.730874126393104</v>
      </c>
      <c r="H347" s="6">
        <v>212.13874805176499</v>
      </c>
      <c r="I347" s="6">
        <v>173.463799643605</v>
      </c>
      <c r="J347" s="6">
        <v>203.67622832325401</v>
      </c>
      <c r="K347" s="6">
        <v>175.29268498987</v>
      </c>
      <c r="L347" s="6">
        <v>114.809528010417</v>
      </c>
      <c r="M347" s="9">
        <v>0.46574120706233446</v>
      </c>
      <c r="N347" s="1">
        <v>0.59436526298507453</v>
      </c>
    </row>
    <row r="348" spans="1:23">
      <c r="A348" s="1" t="s">
        <v>788</v>
      </c>
      <c r="B348" s="1" t="s">
        <v>155</v>
      </c>
      <c r="C348" s="6">
        <v>43.920581202540902</v>
      </c>
      <c r="D348" s="6">
        <v>70.163145913588806</v>
      </c>
      <c r="E348" s="6">
        <v>61.863033328223501</v>
      </c>
      <c r="F348" s="6">
        <v>23.640205119259502</v>
      </c>
      <c r="G348" s="6">
        <v>57.750061983777798</v>
      </c>
      <c r="H348" s="6">
        <v>0</v>
      </c>
      <c r="I348" s="6">
        <v>0</v>
      </c>
      <c r="J348" s="6">
        <v>71.799533725463505</v>
      </c>
      <c r="K348" s="6">
        <v>24.650533826700499</v>
      </c>
      <c r="L348" s="6">
        <v>0</v>
      </c>
      <c r="M348" s="9">
        <v>9.0488527592783155E-2</v>
      </c>
      <c r="N348" s="1">
        <v>0.22486400768660969</v>
      </c>
      <c r="O348" s="4">
        <f>_xlfn.T.TEST(C348:G348,C349:G349,2,3)</f>
        <v>3.1207619851442866E-3</v>
      </c>
      <c r="P348" s="1">
        <v>7.9107687906976743E-3</v>
      </c>
      <c r="Q348" s="5">
        <v>0.5214147268219248</v>
      </c>
      <c r="R348" s="1">
        <v>0.57395021586649875</v>
      </c>
    </row>
    <row r="349" spans="1:23">
      <c r="A349" s="1" t="s">
        <v>789</v>
      </c>
      <c r="B349" s="1" t="s">
        <v>155</v>
      </c>
      <c r="C349" s="6">
        <v>0</v>
      </c>
      <c r="D349" s="6">
        <v>9.2463060506279806</v>
      </c>
      <c r="E349" s="6">
        <v>1.20122394812085</v>
      </c>
      <c r="F349" s="6">
        <v>0</v>
      </c>
      <c r="G349" s="6">
        <v>1.1105781150726499</v>
      </c>
      <c r="H349" s="6">
        <v>21.428156368865199</v>
      </c>
      <c r="I349" s="6">
        <v>0</v>
      </c>
      <c r="J349" s="6">
        <v>23.4447457062738</v>
      </c>
      <c r="K349" s="6">
        <v>0</v>
      </c>
      <c r="L349" s="6">
        <v>0</v>
      </c>
      <c r="M349" s="9">
        <v>0.30293772567430544</v>
      </c>
      <c r="N349" s="1">
        <v>0.47096262813090911</v>
      </c>
    </row>
    <row r="350" spans="1:23">
      <c r="A350" s="1" t="s">
        <v>790</v>
      </c>
      <c r="B350" s="1" t="s">
        <v>156</v>
      </c>
      <c r="C350" s="6">
        <v>78.481038542245201</v>
      </c>
      <c r="D350" s="6">
        <v>64.180241998476603</v>
      </c>
      <c r="E350" s="6">
        <v>94.896691901546802</v>
      </c>
      <c r="F350" s="6">
        <v>60.5780256181026</v>
      </c>
      <c r="G350" s="6">
        <v>82.182780515375995</v>
      </c>
      <c r="H350" s="6">
        <v>26.7851954610815</v>
      </c>
      <c r="I350" s="6">
        <v>66.7168460167711</v>
      </c>
      <c r="J350" s="6">
        <v>70.334237118821406</v>
      </c>
      <c r="K350" s="6">
        <v>15.064215116316999</v>
      </c>
      <c r="L350" s="6">
        <v>47.1994726265049</v>
      </c>
      <c r="M350" s="9">
        <v>4.6183538093967871E-2</v>
      </c>
      <c r="N350" s="1">
        <v>0.14500272592647059</v>
      </c>
      <c r="O350" s="4">
        <f>_xlfn.T.TEST(C350:G350,C351:G351,2,3)</f>
        <v>0.93732839062563289</v>
      </c>
      <c r="P350" s="1">
        <v>0.95262279365034963</v>
      </c>
      <c r="Q350" s="5">
        <v>0.88288206766065691</v>
      </c>
      <c r="R350" s="1">
        <v>0.90995156536792454</v>
      </c>
    </row>
    <row r="351" spans="1:23">
      <c r="A351" s="1" t="s">
        <v>791</v>
      </c>
      <c r="B351" s="1" t="s">
        <v>156</v>
      </c>
      <c r="C351" s="6">
        <v>15.8402096140311</v>
      </c>
      <c r="D351" s="6">
        <v>118.026377234487</v>
      </c>
      <c r="E351" s="6">
        <v>105.107095460574</v>
      </c>
      <c r="F351" s="6">
        <v>72.398128177732303</v>
      </c>
      <c r="G351" s="6">
        <v>61.081796328995701</v>
      </c>
      <c r="H351" s="6">
        <v>36.427865827070796</v>
      </c>
      <c r="I351" s="6">
        <v>28.0210753270438</v>
      </c>
      <c r="J351" s="6">
        <v>42.493601592621197</v>
      </c>
      <c r="K351" s="6">
        <v>21.911585623733799</v>
      </c>
      <c r="L351" s="6">
        <v>112.258205165741</v>
      </c>
      <c r="M351" s="9">
        <v>0.31183981803467259</v>
      </c>
      <c r="N351" s="1">
        <v>0.47897698664028776</v>
      </c>
      <c r="V351" s="7"/>
      <c r="W351" s="7"/>
    </row>
    <row r="352" spans="1:23">
      <c r="A352" s="1" t="s">
        <v>792</v>
      </c>
      <c r="B352" s="1" t="s">
        <v>157</v>
      </c>
      <c r="C352" s="6">
        <v>43.920581202540902</v>
      </c>
      <c r="D352" s="6">
        <v>34.265722422915502</v>
      </c>
      <c r="E352" s="6">
        <v>30.631210677081501</v>
      </c>
      <c r="F352" s="6">
        <v>31.766525629004999</v>
      </c>
      <c r="G352" s="6">
        <v>43.312546487833302</v>
      </c>
      <c r="H352" s="6">
        <v>7.4998547291028199</v>
      </c>
      <c r="I352" s="6">
        <v>26.6867384067084</v>
      </c>
      <c r="J352" s="6">
        <v>0</v>
      </c>
      <c r="K352" s="6">
        <v>9.5863187103835408</v>
      </c>
      <c r="L352" s="6">
        <v>10.2052913787038</v>
      </c>
      <c r="M352" s="9">
        <v>1.6799107473834316E-3</v>
      </c>
      <c r="N352" s="7">
        <v>2.2071446061538463E-2</v>
      </c>
      <c r="O352" s="4">
        <f>_xlfn.T.TEST(C352:G352,C353:G353,2,3)</f>
        <v>9.8111098742302769E-3</v>
      </c>
      <c r="P352" s="1">
        <v>1.804913063291139E-2</v>
      </c>
      <c r="Q352" s="5">
        <v>6.1481555218791768E-4</v>
      </c>
      <c r="R352" s="1">
        <v>4.6323205517241383E-3</v>
      </c>
    </row>
    <row r="353" spans="1:23">
      <c r="A353" s="1" t="s">
        <v>793</v>
      </c>
      <c r="B353" s="1" t="s">
        <v>157</v>
      </c>
      <c r="C353" s="6">
        <v>209.52277262195699</v>
      </c>
      <c r="D353" s="6">
        <v>86.480156591167599</v>
      </c>
      <c r="E353" s="6">
        <v>171.17441260722001</v>
      </c>
      <c r="F353" s="6">
        <v>107.85843585662199</v>
      </c>
      <c r="G353" s="6">
        <v>121.053014542919</v>
      </c>
      <c r="H353" s="6">
        <v>55.713206559049503</v>
      </c>
      <c r="I353" s="6">
        <v>50.704802972746002</v>
      </c>
      <c r="J353" s="6">
        <v>41.028304985979098</v>
      </c>
      <c r="K353" s="6">
        <v>41.084223044500902</v>
      </c>
      <c r="L353" s="6">
        <v>72.712701073264299</v>
      </c>
      <c r="M353" s="9">
        <v>1.5811069085727516E-2</v>
      </c>
      <c r="N353" s="1">
        <v>7.543381522905028E-2</v>
      </c>
    </row>
    <row r="354" spans="1:23">
      <c r="A354" s="1" t="s">
        <v>794</v>
      </c>
      <c r="B354" s="1" t="s">
        <v>158</v>
      </c>
      <c r="C354" s="6">
        <v>4851.4241990609898</v>
      </c>
      <c r="D354" s="6">
        <v>4065.6551604967199</v>
      </c>
      <c r="E354" s="6">
        <v>3652.3214142614302</v>
      </c>
      <c r="F354" s="6">
        <v>4563.2983444270703</v>
      </c>
      <c r="G354" s="6">
        <v>4586.6876152500399</v>
      </c>
      <c r="H354" s="6">
        <v>4056.3500006261802</v>
      </c>
      <c r="I354" s="6">
        <v>3125.0170674255601</v>
      </c>
      <c r="J354" s="6">
        <v>4215.6583373093599</v>
      </c>
      <c r="K354" s="6">
        <v>4962.9741437757102</v>
      </c>
      <c r="L354" s="6">
        <v>2899.5784129742101</v>
      </c>
      <c r="M354" s="9">
        <v>0.29782873238170277</v>
      </c>
      <c r="N354" s="1">
        <v>0.46498306604753198</v>
      </c>
      <c r="O354" s="4">
        <f>_xlfn.T.TEST(C354:G354,C355:G355,2,3)</f>
        <v>1.1599806377487775E-4</v>
      </c>
      <c r="P354" s="1">
        <v>8.9571992982456143E-4</v>
      </c>
      <c r="Q354" s="5">
        <v>4.2595431645444083E-2</v>
      </c>
      <c r="R354" s="1">
        <v>6.7442767333333334E-2</v>
      </c>
      <c r="V354" s="7"/>
      <c r="W354" s="7"/>
    </row>
    <row r="355" spans="1:23">
      <c r="A355" s="1" t="s">
        <v>795</v>
      </c>
      <c r="B355" s="1" t="s">
        <v>158</v>
      </c>
      <c r="C355" s="6">
        <v>7320.3368702661201</v>
      </c>
      <c r="D355" s="6">
        <v>6205.9030610391401</v>
      </c>
      <c r="E355" s="6">
        <v>6539.4631735698804</v>
      </c>
      <c r="F355" s="6">
        <v>7737.7346380976396</v>
      </c>
      <c r="G355" s="6">
        <v>7530.8301983076299</v>
      </c>
      <c r="H355" s="6">
        <v>5325.9682654814396</v>
      </c>
      <c r="I355" s="6">
        <v>4579.4443105911696</v>
      </c>
      <c r="J355" s="6">
        <v>4973.2166829433299</v>
      </c>
      <c r="K355" s="6">
        <v>5668.2533060396399</v>
      </c>
      <c r="L355" s="6">
        <v>4302.8059775459697</v>
      </c>
      <c r="M355" s="9">
        <v>6.7986894781901482E-4</v>
      </c>
      <c r="N355" s="7">
        <v>1.2385216765957448E-2</v>
      </c>
      <c r="V355" s="7"/>
      <c r="W355" s="7"/>
    </row>
    <row r="356" spans="1:23">
      <c r="A356" s="1" t="s">
        <v>796</v>
      </c>
      <c r="B356" s="1" t="s">
        <v>159</v>
      </c>
      <c r="C356" s="6">
        <v>184.32243914508999</v>
      </c>
      <c r="D356" s="6">
        <v>76.689950184620301</v>
      </c>
      <c r="E356" s="6">
        <v>189.793383803094</v>
      </c>
      <c r="F356" s="6">
        <v>136.66993584571901</v>
      </c>
      <c r="G356" s="6">
        <v>142.15399872929899</v>
      </c>
      <c r="H356" s="6">
        <v>33.213642371741102</v>
      </c>
      <c r="I356" s="6">
        <v>72.054193698112798</v>
      </c>
      <c r="J356" s="6">
        <v>0</v>
      </c>
      <c r="K356" s="6">
        <v>0</v>
      </c>
      <c r="L356" s="6">
        <v>66.334393961574406</v>
      </c>
      <c r="M356" s="9">
        <v>2.8352656632150836E-3</v>
      </c>
      <c r="N356" s="7">
        <v>2.9528258097560975E-2</v>
      </c>
      <c r="O356" s="4">
        <f>_xlfn.T.TEST(C356:G356,C357:G357,2,3)</f>
        <v>2.7470310413745709E-3</v>
      </c>
      <c r="P356" s="1">
        <v>7.2588213090909095E-3</v>
      </c>
      <c r="Q356" s="5">
        <v>0.93181613111842265</v>
      </c>
      <c r="R356" s="1">
        <v>0.94919265558741261</v>
      </c>
    </row>
    <row r="357" spans="1:23">
      <c r="A357" s="1" t="s">
        <v>797</v>
      </c>
      <c r="B357" s="1" t="s">
        <v>159</v>
      </c>
      <c r="C357" s="6">
        <v>20.880276309404699</v>
      </c>
      <c r="D357" s="6">
        <v>92.463060506279803</v>
      </c>
      <c r="E357" s="6">
        <v>36.036718443625404</v>
      </c>
      <c r="F357" s="6">
        <v>8.1263205097454705</v>
      </c>
      <c r="G357" s="6">
        <v>11.1057811507265</v>
      </c>
      <c r="H357" s="6">
        <v>20.356748550421901</v>
      </c>
      <c r="I357" s="6">
        <v>32.024086088050097</v>
      </c>
      <c r="J357" s="6">
        <v>33.701821952768597</v>
      </c>
      <c r="K357" s="6">
        <v>20.542111522250401</v>
      </c>
      <c r="L357" s="6">
        <v>57.404764005208698</v>
      </c>
      <c r="M357" s="9">
        <v>0.95862908197088792</v>
      </c>
      <c r="N357" s="1">
        <v>0.96656608684297518</v>
      </c>
    </row>
    <row r="358" spans="1:23">
      <c r="A358" s="1" t="s">
        <v>798</v>
      </c>
      <c r="B358" s="1" t="s">
        <v>160</v>
      </c>
      <c r="C358" s="6">
        <v>6.4800857511945598</v>
      </c>
      <c r="D358" s="6">
        <v>0</v>
      </c>
      <c r="E358" s="6">
        <v>0</v>
      </c>
      <c r="F358" s="6">
        <v>0</v>
      </c>
      <c r="G358" s="6">
        <v>0</v>
      </c>
      <c r="H358" s="6">
        <v>0</v>
      </c>
      <c r="I358" s="6">
        <v>0</v>
      </c>
      <c r="J358" s="6">
        <v>0</v>
      </c>
      <c r="K358" s="6">
        <v>0</v>
      </c>
      <c r="L358" s="6">
        <v>0</v>
      </c>
      <c r="M358" s="9">
        <v>0.37390096630005903</v>
      </c>
      <c r="N358" s="1">
        <v>0.51836270286363639</v>
      </c>
      <c r="O358" s="4">
        <f>_xlfn.T.TEST(C358:G358,C359:G359,2,3)</f>
        <v>1.2971052055909388E-3</v>
      </c>
      <c r="P358" s="1">
        <v>3.9002605517241377E-3</v>
      </c>
      <c r="Q358" s="5">
        <v>2.540302908539592E-3</v>
      </c>
      <c r="R358" s="1">
        <v>1.0247844663636364E-2</v>
      </c>
    </row>
    <row r="359" spans="1:23">
      <c r="A359" s="1" t="s">
        <v>799</v>
      </c>
      <c r="B359" s="1" t="s">
        <v>160</v>
      </c>
      <c r="C359" s="6">
        <v>12.2401619744786</v>
      </c>
      <c r="D359" s="6">
        <v>21.756014236771701</v>
      </c>
      <c r="E359" s="6">
        <v>18.018359221812702</v>
      </c>
      <c r="F359" s="6">
        <v>8.8650769197223305</v>
      </c>
      <c r="G359" s="6">
        <v>17.769249841162399</v>
      </c>
      <c r="H359" s="6">
        <v>10.7140781844326</v>
      </c>
      <c r="I359" s="6">
        <v>17.346379964360501</v>
      </c>
      <c r="J359" s="6">
        <v>8.7917796398526704</v>
      </c>
      <c r="K359" s="6">
        <v>17.803163319283701</v>
      </c>
      <c r="L359" s="6">
        <v>20.4105827574075</v>
      </c>
      <c r="M359" s="9">
        <v>0.82833070247090479</v>
      </c>
      <c r="N359" s="1">
        <v>0.87332644383703706</v>
      </c>
    </row>
    <row r="360" spans="1:23">
      <c r="A360" s="1" t="s">
        <v>800</v>
      </c>
      <c r="B360" s="1" t="s">
        <v>161</v>
      </c>
      <c r="C360" s="6">
        <v>65.5208670398561</v>
      </c>
      <c r="D360" s="6">
        <v>88.111857658925501</v>
      </c>
      <c r="E360" s="6">
        <v>67.268541094767301</v>
      </c>
      <c r="F360" s="6">
        <v>41.370358958704202</v>
      </c>
      <c r="G360" s="6">
        <v>16.6586717260897</v>
      </c>
      <c r="H360" s="6">
        <v>67.498692561925395</v>
      </c>
      <c r="I360" s="6">
        <v>46.7017922117398</v>
      </c>
      <c r="J360" s="6">
        <v>39.563008379336999</v>
      </c>
      <c r="K360" s="6">
        <v>52.040015856367802</v>
      </c>
      <c r="L360" s="6">
        <v>58.680425427546602</v>
      </c>
      <c r="M360" s="9">
        <v>0.83481451658784822</v>
      </c>
      <c r="N360" s="1">
        <v>0.87691463409348092</v>
      </c>
      <c r="O360" s="4">
        <f>_xlfn.T.TEST(C360:G360,C361:G361,2,3)</f>
        <v>0.70653202941719873</v>
      </c>
      <c r="P360" s="1">
        <v>0.7369568532153109</v>
      </c>
      <c r="Q360" s="5">
        <v>0.77563501535017876</v>
      </c>
      <c r="R360" s="1">
        <v>0.80895585096658706</v>
      </c>
    </row>
    <row r="361" spans="1:23">
      <c r="A361" s="1" t="s">
        <v>801</v>
      </c>
      <c r="B361" s="1" t="s">
        <v>161</v>
      </c>
      <c r="C361" s="6">
        <v>51.8406860095564</v>
      </c>
      <c r="D361" s="6">
        <v>99.533765133230702</v>
      </c>
      <c r="E361" s="6">
        <v>139.942589956078</v>
      </c>
      <c r="F361" s="6">
        <v>17.7301538394447</v>
      </c>
      <c r="G361" s="6">
        <v>22.211562301453</v>
      </c>
      <c r="H361" s="6">
        <v>81.426994201687705</v>
      </c>
      <c r="I361" s="6">
        <v>52.039139893081398</v>
      </c>
      <c r="J361" s="6">
        <v>14.652966066421101</v>
      </c>
      <c r="K361" s="6">
        <v>47.9315935519177</v>
      </c>
      <c r="L361" s="6">
        <v>51.026456893518798</v>
      </c>
      <c r="M361" s="9">
        <v>0.53962889724348706</v>
      </c>
      <c r="N361" s="1">
        <v>0.65792028250427348</v>
      </c>
      <c r="V361" s="7"/>
      <c r="W361" s="7"/>
    </row>
    <row r="362" spans="1:23">
      <c r="A362" s="1" t="s">
        <v>802</v>
      </c>
      <c r="B362" s="1" t="s">
        <v>162</v>
      </c>
      <c r="C362" s="6">
        <v>136.08180077508601</v>
      </c>
      <c r="D362" s="6">
        <v>113.675174387132</v>
      </c>
      <c r="E362" s="6">
        <v>163.96706891849499</v>
      </c>
      <c r="F362" s="6">
        <v>172.86899993458499</v>
      </c>
      <c r="G362" s="6">
        <v>178.803076526697</v>
      </c>
      <c r="H362" s="6">
        <v>49.284759648389901</v>
      </c>
      <c r="I362" s="6">
        <v>81.394552140460704</v>
      </c>
      <c r="J362" s="6">
        <v>51.285381232473902</v>
      </c>
      <c r="K362" s="6">
        <v>24.650533826700499</v>
      </c>
      <c r="L362" s="6">
        <v>26.7888898690974</v>
      </c>
      <c r="M362" s="9">
        <v>1.8520283076825479E-4</v>
      </c>
      <c r="N362" s="7">
        <v>6.5901400833333337E-3</v>
      </c>
      <c r="O362" s="4">
        <f>_xlfn.T.TEST(C362:G362,C363:G363,2,3)</f>
        <v>1.1611729607481874E-3</v>
      </c>
      <c r="P362" s="1">
        <v>3.6162244857142855E-3</v>
      </c>
      <c r="Q362" s="5">
        <v>9.4080009076287913E-3</v>
      </c>
      <c r="R362" s="1">
        <v>2.1301010865979384E-2</v>
      </c>
    </row>
    <row r="363" spans="1:23">
      <c r="A363" s="1" t="s">
        <v>803</v>
      </c>
      <c r="B363" s="1" t="s">
        <v>162</v>
      </c>
      <c r="C363" s="6">
        <v>408.24540232525698</v>
      </c>
      <c r="D363" s="6">
        <v>559.129565885033</v>
      </c>
      <c r="E363" s="6">
        <v>362.16902035843498</v>
      </c>
      <c r="F363" s="6">
        <v>417.39737163692598</v>
      </c>
      <c r="G363" s="6">
        <v>350.94268436295698</v>
      </c>
      <c r="H363" s="6">
        <v>969.62407569114998</v>
      </c>
      <c r="I363" s="6">
        <v>472.35526979873902</v>
      </c>
      <c r="J363" s="6">
        <v>1170.77198870705</v>
      </c>
      <c r="K363" s="6">
        <v>454.66540169247702</v>
      </c>
      <c r="L363" s="6">
        <v>558.73970298403106</v>
      </c>
      <c r="M363" s="9">
        <v>0.10335330475714102</v>
      </c>
      <c r="N363" s="1">
        <v>0.23984707192934784</v>
      </c>
    </row>
    <row r="364" spans="1:23">
      <c r="A364" s="1" t="s">
        <v>804</v>
      </c>
      <c r="B364" s="1" t="s">
        <v>163</v>
      </c>
      <c r="C364" s="6">
        <v>39.600524035077797</v>
      </c>
      <c r="D364" s="6">
        <v>44.0559288294628</v>
      </c>
      <c r="E364" s="6">
        <v>57.058137535740101</v>
      </c>
      <c r="F364" s="6">
        <v>48.019166648495897</v>
      </c>
      <c r="G364" s="6">
        <v>51.086593293341899</v>
      </c>
      <c r="H364" s="6">
        <v>49.284759648389901</v>
      </c>
      <c r="I364" s="6">
        <v>56.042150654087699</v>
      </c>
      <c r="J364" s="6">
        <v>65.938347298894996</v>
      </c>
      <c r="K364" s="6">
        <v>41.084223044500902</v>
      </c>
      <c r="L364" s="6">
        <v>14.0322756457177</v>
      </c>
      <c r="M364" s="9">
        <v>0.78443015661125615</v>
      </c>
      <c r="N364" s="1">
        <v>0.84123143239397746</v>
      </c>
      <c r="O364" s="4">
        <f>_xlfn.T.TEST(C364:G364,C365:G365,2,3)</f>
        <v>5.9030473895110655E-5</v>
      </c>
      <c r="P364" s="1">
        <v>5.8493859090909088E-4</v>
      </c>
      <c r="Q364" s="5">
        <v>3.3263527374101242E-3</v>
      </c>
      <c r="R364" s="1">
        <v>1.1818018382113821E-2</v>
      </c>
      <c r="V364" s="7"/>
      <c r="W364" s="7"/>
    </row>
    <row r="365" spans="1:23">
      <c r="A365" s="1" t="s">
        <v>805</v>
      </c>
      <c r="B365" s="1" t="s">
        <v>163</v>
      </c>
      <c r="C365" s="6">
        <v>311.04411605733901</v>
      </c>
      <c r="D365" s="6">
        <v>344.83282565283201</v>
      </c>
      <c r="E365" s="6">
        <v>413.82165012763102</v>
      </c>
      <c r="F365" s="6">
        <v>321.35903833993399</v>
      </c>
      <c r="G365" s="6">
        <v>370.93309043426501</v>
      </c>
      <c r="H365" s="6">
        <v>280.708848432134</v>
      </c>
      <c r="I365" s="6">
        <v>170.795125802934</v>
      </c>
      <c r="J365" s="6">
        <v>153.856143697422</v>
      </c>
      <c r="K365" s="6">
        <v>287.58956131150597</v>
      </c>
      <c r="L365" s="6">
        <v>170.938630593288</v>
      </c>
      <c r="M365" s="9">
        <v>5.4096120340535953E-3</v>
      </c>
      <c r="N365" s="7">
        <v>4.39981776E-2</v>
      </c>
    </row>
    <row r="366" spans="1:23">
      <c r="A366" s="1" t="s">
        <v>806</v>
      </c>
      <c r="B366" s="1" t="s">
        <v>164</v>
      </c>
      <c r="C366" s="6">
        <v>82.801095709708207</v>
      </c>
      <c r="D366" s="6">
        <v>15.2292099657402</v>
      </c>
      <c r="E366" s="6">
        <v>51.052017795135903</v>
      </c>
      <c r="F366" s="6">
        <v>51.712948698380202</v>
      </c>
      <c r="G366" s="6">
        <v>34.427921567252099</v>
      </c>
      <c r="H366" s="6">
        <v>71.784323835698402</v>
      </c>
      <c r="I366" s="6">
        <v>26.6867384067084</v>
      </c>
      <c r="J366" s="6">
        <v>33.701821952768597</v>
      </c>
      <c r="K366" s="6">
        <v>45.192645348950997</v>
      </c>
      <c r="L366" s="6">
        <v>26.7888898690974</v>
      </c>
      <c r="M366" s="9">
        <v>0.66948891719077852</v>
      </c>
      <c r="N366" s="1">
        <v>0.75727620545430463</v>
      </c>
      <c r="O366" s="4">
        <f>_xlfn.T.TEST(C366:G366,C367:G367,2,3)</f>
        <v>1.3552388325337854E-2</v>
      </c>
      <c r="P366" s="1">
        <v>2.3284610897637798E-2</v>
      </c>
      <c r="Q366" s="5">
        <v>1.21105745496648E-2</v>
      </c>
      <c r="R366" s="1">
        <v>2.5566769444444446E-2</v>
      </c>
      <c r="V366" s="7"/>
      <c r="W366" s="7"/>
    </row>
    <row r="367" spans="1:23">
      <c r="A367" s="1" t="s">
        <v>807</v>
      </c>
      <c r="B367" s="1" t="s">
        <v>164</v>
      </c>
      <c r="C367" s="6">
        <v>92.161219572544795</v>
      </c>
      <c r="D367" s="6">
        <v>119.658078302245</v>
      </c>
      <c r="E367" s="6">
        <v>112.91505112335901</v>
      </c>
      <c r="F367" s="6">
        <v>70.1818589478017</v>
      </c>
      <c r="G367" s="6">
        <v>75.519311824940104</v>
      </c>
      <c r="H367" s="6">
        <v>7.4998547291028199</v>
      </c>
      <c r="I367" s="6">
        <v>2.6686738406708401</v>
      </c>
      <c r="J367" s="6">
        <v>5.8611864265684499</v>
      </c>
      <c r="K367" s="6">
        <v>5.4778964059334498</v>
      </c>
      <c r="L367" s="6">
        <v>1.2756614223379701</v>
      </c>
      <c r="M367" s="9">
        <v>7.2837234546344574E-4</v>
      </c>
      <c r="N367" s="7">
        <v>1.2958951833333334E-2</v>
      </c>
    </row>
    <row r="368" spans="1:23">
      <c r="A368" s="1" t="s">
        <v>808</v>
      </c>
      <c r="B368" s="1" t="s">
        <v>165</v>
      </c>
      <c r="C368" s="6">
        <v>18.000238197762702</v>
      </c>
      <c r="D368" s="6">
        <v>0</v>
      </c>
      <c r="E368" s="6">
        <v>0</v>
      </c>
      <c r="F368" s="6">
        <v>0</v>
      </c>
      <c r="G368" s="6">
        <v>0</v>
      </c>
      <c r="H368" s="6">
        <v>0</v>
      </c>
      <c r="I368" s="6">
        <v>0</v>
      </c>
      <c r="J368" s="6">
        <v>0</v>
      </c>
      <c r="K368" s="6">
        <v>0</v>
      </c>
      <c r="L368" s="6">
        <v>0</v>
      </c>
      <c r="M368" s="9">
        <v>0.37390096630005903</v>
      </c>
      <c r="N368" s="1">
        <v>0.51836270286363639</v>
      </c>
      <c r="O368" s="4">
        <f>_xlfn.T.TEST(C368:G368,C369:G369,2,3)</f>
        <v>0.91048570889416069</v>
      </c>
      <c r="P368" s="1">
        <v>0.92750413346728977</v>
      </c>
      <c r="Q368" s="5">
        <v>6.8186010870465025E-2</v>
      </c>
      <c r="R368" s="1">
        <v>9.9656477615384612E-2</v>
      </c>
    </row>
    <row r="369" spans="1:23">
      <c r="A369" s="1" t="s">
        <v>809</v>
      </c>
      <c r="B369" s="1" t="s">
        <v>165</v>
      </c>
      <c r="C369" s="6">
        <v>3.60004763955253</v>
      </c>
      <c r="D369" s="6">
        <v>0</v>
      </c>
      <c r="E369" s="6">
        <v>9.0091796109063402</v>
      </c>
      <c r="F369" s="6">
        <v>0</v>
      </c>
      <c r="G369" s="6">
        <v>7.7740468055085401</v>
      </c>
      <c r="H369" s="6">
        <v>3.2142234553297802</v>
      </c>
      <c r="I369" s="6">
        <v>16.012043044025098</v>
      </c>
      <c r="J369" s="6">
        <v>4.3958898199263396</v>
      </c>
      <c r="K369" s="6">
        <v>26.020007928183901</v>
      </c>
      <c r="L369" s="6">
        <v>5.1026456893518803</v>
      </c>
      <c r="M369" s="9">
        <v>0.20743755237063602</v>
      </c>
      <c r="N369" s="1">
        <v>0.36376112814784389</v>
      </c>
    </row>
    <row r="370" spans="1:23">
      <c r="A370" s="1" t="s">
        <v>810</v>
      </c>
      <c r="B370" s="1" t="s">
        <v>166</v>
      </c>
      <c r="C370" s="6">
        <v>79.201048070155693</v>
      </c>
      <c r="D370" s="6">
        <v>47.319330964978498</v>
      </c>
      <c r="E370" s="6">
        <v>67.268541094767301</v>
      </c>
      <c r="F370" s="6">
        <v>54.667974338287699</v>
      </c>
      <c r="G370" s="6">
        <v>65.524108789286302</v>
      </c>
      <c r="H370" s="6">
        <v>46.0705361930602</v>
      </c>
      <c r="I370" s="6">
        <v>65.382509096435697</v>
      </c>
      <c r="J370" s="6">
        <v>57.146567659042397</v>
      </c>
      <c r="K370" s="6">
        <v>67.104230972684803</v>
      </c>
      <c r="L370" s="6">
        <v>59.956086849884599</v>
      </c>
      <c r="M370" s="9">
        <v>0.59776074796719614</v>
      </c>
      <c r="N370" s="1">
        <v>0.7041802662951725</v>
      </c>
      <c r="O370" s="4">
        <f>_xlfn.T.TEST(C370:G370,C371:G371,2,3)</f>
        <v>2.1321226396766194E-4</v>
      </c>
      <c r="P370" s="1">
        <v>1.3041668333333334E-3</v>
      </c>
      <c r="Q370" s="5">
        <v>9.2257136047225644E-5</v>
      </c>
      <c r="R370" s="1">
        <v>1.5982485038461538E-3</v>
      </c>
    </row>
    <row r="371" spans="1:23">
      <c r="A371" s="1" t="s">
        <v>811</v>
      </c>
      <c r="B371" s="1" t="s">
        <v>166</v>
      </c>
      <c r="C371" s="6">
        <v>7.9201048070155702</v>
      </c>
      <c r="D371" s="6">
        <v>5.9829039151122299</v>
      </c>
      <c r="E371" s="6">
        <v>0</v>
      </c>
      <c r="F371" s="6">
        <v>3.6937820498842999</v>
      </c>
      <c r="G371" s="6">
        <v>0</v>
      </c>
      <c r="H371" s="6">
        <v>0</v>
      </c>
      <c r="I371" s="6">
        <v>0</v>
      </c>
      <c r="J371" s="6">
        <v>0</v>
      </c>
      <c r="K371" s="6">
        <v>0</v>
      </c>
      <c r="L371" s="6">
        <v>0</v>
      </c>
      <c r="M371" s="9">
        <v>9.0555551047100738E-2</v>
      </c>
      <c r="N371" s="1">
        <v>0.22486400768660969</v>
      </c>
    </row>
    <row r="372" spans="1:23">
      <c r="A372" s="1" t="s">
        <v>812</v>
      </c>
      <c r="B372" s="1" t="s">
        <v>167</v>
      </c>
      <c r="C372" s="6">
        <v>1269.37679770622</v>
      </c>
      <c r="D372" s="6">
        <v>764.72390042252596</v>
      </c>
      <c r="E372" s="6">
        <v>658.87133554428397</v>
      </c>
      <c r="F372" s="6">
        <v>1170.9289098133199</v>
      </c>
      <c r="G372" s="6">
        <v>1191.6503174729501</v>
      </c>
      <c r="H372" s="6">
        <v>794.98460128489899</v>
      </c>
      <c r="I372" s="6">
        <v>350.93061004821601</v>
      </c>
      <c r="J372" s="6">
        <v>630.07754085610804</v>
      </c>
      <c r="K372" s="6">
        <v>573.80964852152897</v>
      </c>
      <c r="L372" s="6">
        <v>528.12382884791998</v>
      </c>
      <c r="M372" s="9">
        <v>2.1300234517947225E-2</v>
      </c>
      <c r="N372" s="1">
        <v>9.2808166785714283E-2</v>
      </c>
      <c r="O372" s="4">
        <f>_xlfn.T.TEST(C372:G372,C373:G373,2,3)</f>
        <v>1.2471780048875154E-3</v>
      </c>
      <c r="P372" s="1">
        <v>3.8293634366197184E-3</v>
      </c>
      <c r="Q372" s="5">
        <v>1.3312059673730235E-3</v>
      </c>
      <c r="R372" s="1">
        <v>7.2717127750000004E-3</v>
      </c>
      <c r="V372" s="6"/>
      <c r="W372" s="6"/>
    </row>
    <row r="373" spans="1:23">
      <c r="A373" s="1" t="s">
        <v>813</v>
      </c>
      <c r="B373" s="1" t="s">
        <v>167</v>
      </c>
      <c r="C373" s="6">
        <v>0</v>
      </c>
      <c r="D373" s="6">
        <v>0</v>
      </c>
      <c r="E373" s="6">
        <v>0</v>
      </c>
      <c r="F373" s="6">
        <v>0</v>
      </c>
      <c r="G373" s="6">
        <v>0</v>
      </c>
      <c r="H373" s="6">
        <v>0</v>
      </c>
      <c r="I373" s="6">
        <v>0</v>
      </c>
      <c r="J373" s="6">
        <v>0</v>
      </c>
      <c r="K373" s="6">
        <v>0</v>
      </c>
      <c r="L373" s="6">
        <v>0</v>
      </c>
      <c r="M373" s="9">
        <v>1</v>
      </c>
      <c r="N373" s="6">
        <v>1</v>
      </c>
    </row>
    <row r="374" spans="1:23">
      <c r="A374" s="1" t="s">
        <v>814</v>
      </c>
      <c r="B374" s="1" t="s">
        <v>168</v>
      </c>
      <c r="C374" s="6">
        <v>565.92748893765804</v>
      </c>
      <c r="D374" s="6">
        <v>519.96874025884404</v>
      </c>
      <c r="E374" s="6">
        <v>575.98688312394495</v>
      </c>
      <c r="F374" s="6">
        <v>428.47871778657901</v>
      </c>
      <c r="G374" s="6">
        <v>491.98610497718403</v>
      </c>
      <c r="H374" s="6">
        <v>860.34047820993703</v>
      </c>
      <c r="I374" s="6">
        <v>679.17749245072901</v>
      </c>
      <c r="J374" s="6">
        <v>531.90266821108696</v>
      </c>
      <c r="K374" s="6">
        <v>393.03906712572501</v>
      </c>
      <c r="L374" s="6">
        <v>604.66351418819795</v>
      </c>
      <c r="M374" s="9">
        <v>0.2897846471828382</v>
      </c>
      <c r="N374" s="1">
        <v>0.45659794933210335</v>
      </c>
      <c r="O374" s="4">
        <f>_xlfn.T.TEST(C374:G374,C375:G375,2,3)</f>
        <v>6.9773806506048396E-4</v>
      </c>
      <c r="P374" s="1">
        <v>2.7161943571428573E-3</v>
      </c>
      <c r="Q374" s="5">
        <v>5.6311026395480461E-2</v>
      </c>
      <c r="R374" s="1">
        <v>8.5741875825783964E-2</v>
      </c>
    </row>
    <row r="375" spans="1:23">
      <c r="A375" s="1" t="s">
        <v>815</v>
      </c>
      <c r="B375" s="1" t="s">
        <v>168</v>
      </c>
      <c r="C375" s="6">
        <v>4085.3340613642099</v>
      </c>
      <c r="D375" s="6">
        <v>2775.5235162561498</v>
      </c>
      <c r="E375" s="6">
        <v>3323.7866644503802</v>
      </c>
      <c r="F375" s="6">
        <v>4681.4993700233599</v>
      </c>
      <c r="G375" s="6">
        <v>4476.7403818578496</v>
      </c>
      <c r="H375" s="6">
        <v>1435.68647671397</v>
      </c>
      <c r="I375" s="6">
        <v>5843.0613741488096</v>
      </c>
      <c r="J375" s="6">
        <v>9584.5051040460494</v>
      </c>
      <c r="K375" s="6">
        <v>1121.5992891148701</v>
      </c>
      <c r="L375" s="6">
        <v>6388.5124030685502</v>
      </c>
      <c r="M375" s="9">
        <v>0.57022372168678759</v>
      </c>
      <c r="N375" s="1">
        <v>0.68203229494117645</v>
      </c>
    </row>
    <row r="376" spans="1:23">
      <c r="A376" s="1" t="s">
        <v>816</v>
      </c>
      <c r="B376" s="1" t="s">
        <v>169</v>
      </c>
      <c r="C376" s="6">
        <v>162.00214377986401</v>
      </c>
      <c r="D376" s="6">
        <v>134.88728826798501</v>
      </c>
      <c r="E376" s="6">
        <v>207.81174302490601</v>
      </c>
      <c r="F376" s="6">
        <v>120.417294826228</v>
      </c>
      <c r="G376" s="6">
        <v>141.04342061422599</v>
      </c>
      <c r="H376" s="6">
        <v>117.85486002875901</v>
      </c>
      <c r="I376" s="6">
        <v>349.59627312788001</v>
      </c>
      <c r="J376" s="6">
        <v>320.89995685462202</v>
      </c>
      <c r="K376" s="6">
        <v>49.301067653401098</v>
      </c>
      <c r="L376" s="6">
        <v>322.74233985150602</v>
      </c>
      <c r="M376" s="9">
        <v>0.2762712293012603</v>
      </c>
      <c r="N376" s="1">
        <v>0.44432321952165721</v>
      </c>
      <c r="O376" s="4">
        <f>_xlfn.T.TEST(C376:G376,C377:G377,2,3)</f>
        <v>4.9320325379652915E-4</v>
      </c>
      <c r="P376" s="1">
        <v>2.1082010588235295E-3</v>
      </c>
      <c r="Q376" s="5">
        <v>2.4395352160400396E-2</v>
      </c>
      <c r="R376" s="1">
        <v>4.4716200531380756E-2</v>
      </c>
    </row>
    <row r="377" spans="1:23">
      <c r="A377" s="1" t="s">
        <v>817</v>
      </c>
      <c r="B377" s="1" t="s">
        <v>169</v>
      </c>
      <c r="C377" s="6">
        <v>0</v>
      </c>
      <c r="D377" s="6">
        <v>14.1414092539016</v>
      </c>
      <c r="E377" s="6">
        <v>6.60673171466465</v>
      </c>
      <c r="F377" s="6">
        <v>0</v>
      </c>
      <c r="G377" s="6">
        <v>4.4423124602905997</v>
      </c>
      <c r="H377" s="6">
        <v>18.213932913535398</v>
      </c>
      <c r="I377" s="6">
        <v>18.680716884695901</v>
      </c>
      <c r="J377" s="6">
        <v>19.0488558863475</v>
      </c>
      <c r="K377" s="6">
        <v>6.8473705074168096</v>
      </c>
      <c r="L377" s="6">
        <v>10.2052913787038</v>
      </c>
      <c r="M377" s="9">
        <v>3.0443441145904755E-2</v>
      </c>
      <c r="N377" s="1">
        <v>0.11110554963247864</v>
      </c>
      <c r="V377" s="7"/>
      <c r="W377" s="7"/>
    </row>
    <row r="378" spans="1:23">
      <c r="A378" s="1" t="s">
        <v>818</v>
      </c>
      <c r="B378" s="1" t="s">
        <v>170</v>
      </c>
      <c r="C378" s="6">
        <v>289.44383022002302</v>
      </c>
      <c r="D378" s="6">
        <v>180.57491816520499</v>
      </c>
      <c r="E378" s="6">
        <v>273.27844819749203</v>
      </c>
      <c r="F378" s="6">
        <v>334.65665371951798</v>
      </c>
      <c r="G378" s="6">
        <v>286.52915368874301</v>
      </c>
      <c r="H378" s="6">
        <v>63.213061288152304</v>
      </c>
      <c r="I378" s="6">
        <v>26.6867384067084</v>
      </c>
      <c r="J378" s="6">
        <v>49.820084625831797</v>
      </c>
      <c r="K378" s="6">
        <v>64.365282769718107</v>
      </c>
      <c r="L378" s="6">
        <v>45.923811204166903</v>
      </c>
      <c r="M378" s="9">
        <v>5.616181597837592E-4</v>
      </c>
      <c r="N378" s="7">
        <v>1.2385216765957448E-2</v>
      </c>
      <c r="O378" s="4">
        <f>_xlfn.T.TEST(C378:G378,C379:G379,2,3)</f>
        <v>4.194745879318984E-4</v>
      </c>
      <c r="P378" s="1">
        <v>1.9251694736842106E-3</v>
      </c>
      <c r="Q378" s="5">
        <v>1.8828030870432345E-3</v>
      </c>
      <c r="R378" s="1">
        <v>8.8329444374999986E-3</v>
      </c>
    </row>
    <row r="379" spans="1:23">
      <c r="A379" s="1" t="s">
        <v>819</v>
      </c>
      <c r="B379" s="1" t="s">
        <v>170</v>
      </c>
      <c r="C379" s="6">
        <v>5.7600762232840497</v>
      </c>
      <c r="D379" s="6">
        <v>31.546220643319</v>
      </c>
      <c r="E379" s="6">
        <v>37.237942391746202</v>
      </c>
      <c r="F379" s="6">
        <v>33.244038448958698</v>
      </c>
      <c r="G379" s="6">
        <v>41.091390257687998</v>
      </c>
      <c r="H379" s="6">
        <v>0</v>
      </c>
      <c r="I379" s="6">
        <v>0</v>
      </c>
      <c r="J379" s="6">
        <v>0</v>
      </c>
      <c r="K379" s="6">
        <v>0</v>
      </c>
      <c r="L379" s="6">
        <v>0</v>
      </c>
      <c r="M379" s="9">
        <v>8.766964375600074E-3</v>
      </c>
      <c r="N379" s="1">
        <v>5.5112852323529408E-2</v>
      </c>
    </row>
    <row r="380" spans="1:23">
      <c r="A380" s="1" t="s">
        <v>820</v>
      </c>
      <c r="B380" s="1" t="s">
        <v>171</v>
      </c>
      <c r="C380" s="6">
        <v>47.520628842093402</v>
      </c>
      <c r="D380" s="6">
        <v>94.638661929956996</v>
      </c>
      <c r="E380" s="6">
        <v>54.655689639498398</v>
      </c>
      <c r="F380" s="6">
        <v>46.541653828542202</v>
      </c>
      <c r="G380" s="6">
        <v>39.980812142615399</v>
      </c>
      <c r="H380" s="6">
        <v>74.998547291028203</v>
      </c>
      <c r="I380" s="6">
        <v>130.765018192871</v>
      </c>
      <c r="J380" s="6">
        <v>52.750677839116001</v>
      </c>
      <c r="K380" s="6">
        <v>95.863187103835401</v>
      </c>
      <c r="L380" s="6">
        <v>105.87989805405201</v>
      </c>
      <c r="M380" s="9">
        <v>6.7462442888768306E-2</v>
      </c>
      <c r="N380" s="1">
        <v>0.1864495997475728</v>
      </c>
      <c r="O380" s="4">
        <f>_xlfn.T.TEST(C380:G380,C381:G381,2,3)</f>
        <v>8.4489381807300867E-3</v>
      </c>
      <c r="P380" s="1">
        <v>1.616727392982456E-2</v>
      </c>
      <c r="Q380" s="5">
        <v>1.0551452559251433E-2</v>
      </c>
      <c r="R380" s="1">
        <v>2.3351686494949495E-2</v>
      </c>
    </row>
    <row r="381" spans="1:23">
      <c r="A381" s="1" t="s">
        <v>821</v>
      </c>
      <c r="B381" s="1" t="s">
        <v>171</v>
      </c>
      <c r="C381" s="6">
        <v>354.96469725987998</v>
      </c>
      <c r="D381" s="6">
        <v>706.52656233916196</v>
      </c>
      <c r="E381" s="6">
        <v>412.62042617950999</v>
      </c>
      <c r="F381" s="6">
        <v>229.753243502804</v>
      </c>
      <c r="G381" s="6">
        <v>446.45240225920497</v>
      </c>
      <c r="H381" s="6">
        <v>916.05368476898695</v>
      </c>
      <c r="I381" s="6">
        <v>605.78896183228096</v>
      </c>
      <c r="J381" s="6">
        <v>1012.5199551897</v>
      </c>
      <c r="K381" s="6">
        <v>364.28011099457501</v>
      </c>
      <c r="L381" s="6">
        <v>440.1031907066</v>
      </c>
      <c r="M381" s="9">
        <v>0.1599108279435898</v>
      </c>
      <c r="N381" s="1">
        <v>0.31243231436986302</v>
      </c>
      <c r="V381" s="7"/>
      <c r="W381" s="7"/>
    </row>
    <row r="382" spans="1:23">
      <c r="A382" s="1" t="s">
        <v>822</v>
      </c>
      <c r="B382" s="1" t="s">
        <v>172</v>
      </c>
      <c r="C382" s="6">
        <v>1807.2239150553701</v>
      </c>
      <c r="D382" s="6">
        <v>1794.87117453367</v>
      </c>
      <c r="E382" s="6">
        <v>1760.99430794516</v>
      </c>
      <c r="F382" s="6">
        <v>1747.15890959527</v>
      </c>
      <c r="G382" s="6">
        <v>1390.4438000709599</v>
      </c>
      <c r="H382" s="6">
        <v>12710.1109501924</v>
      </c>
      <c r="I382" s="6">
        <v>11476.631851804999</v>
      </c>
      <c r="J382" s="6">
        <v>12277.720267054299</v>
      </c>
      <c r="K382" s="6">
        <v>20247.674590431499</v>
      </c>
      <c r="L382" s="6">
        <v>12442.801513484599</v>
      </c>
      <c r="M382" s="9">
        <v>1.6666233108234365E-3</v>
      </c>
      <c r="N382" s="7">
        <v>2.2071446061538463E-2</v>
      </c>
      <c r="O382" s="4">
        <f>_xlfn.T.TEST(C382:G382,C383:G383,2,3)</f>
        <v>7.6717032339035775E-4</v>
      </c>
      <c r="P382" s="1">
        <v>2.8346281355932203E-3</v>
      </c>
      <c r="Q382" s="5">
        <v>2.1302161844976504E-5</v>
      </c>
      <c r="R382" s="1">
        <v>1.0343401555555555E-3</v>
      </c>
      <c r="V382" s="7"/>
      <c r="W382" s="7"/>
    </row>
    <row r="383" spans="1:23">
      <c r="A383" s="1" t="s">
        <v>823</v>
      </c>
      <c r="B383" s="1" t="s">
        <v>172</v>
      </c>
      <c r="C383" s="6">
        <v>37004.169677432597</v>
      </c>
      <c r="D383" s="6">
        <v>40540.156928800403</v>
      </c>
      <c r="E383" s="6">
        <v>32236.646483745099</v>
      </c>
      <c r="F383" s="6">
        <v>47059.522071936</v>
      </c>
      <c r="G383" s="6">
        <v>58051.028652962399</v>
      </c>
      <c r="H383" s="6">
        <v>96377.418900245</v>
      </c>
      <c r="I383" s="6">
        <v>78861.980665664101</v>
      </c>
      <c r="J383" s="6">
        <v>94351.913798292197</v>
      </c>
      <c r="K383" s="6">
        <v>103651.386318971</v>
      </c>
      <c r="L383" s="6">
        <v>81596.407218425898</v>
      </c>
      <c r="M383" s="9">
        <v>7.5508987444832752E-5</v>
      </c>
      <c r="N383" s="7">
        <v>3.7091017894736841E-3</v>
      </c>
    </row>
    <row r="384" spans="1:23">
      <c r="A384" s="1" t="s">
        <v>824</v>
      </c>
      <c r="B384" s="1" t="s">
        <v>173</v>
      </c>
      <c r="C384" s="6">
        <v>61.9208194003035</v>
      </c>
      <c r="D384" s="6">
        <v>44.0559288294628</v>
      </c>
      <c r="E384" s="6">
        <v>74.475884783492404</v>
      </c>
      <c r="F384" s="6">
        <v>53.190461518333898</v>
      </c>
      <c r="G384" s="6">
        <v>36.649077797397403</v>
      </c>
      <c r="H384" s="6">
        <v>17.1425250950922</v>
      </c>
      <c r="I384" s="6">
        <v>16.012043044025098</v>
      </c>
      <c r="J384" s="6">
        <v>14.652966066421101</v>
      </c>
      <c r="K384" s="6">
        <v>21.911585623733799</v>
      </c>
      <c r="L384" s="6">
        <v>53.5777797381947</v>
      </c>
      <c r="M384" s="9">
        <v>1.8026333164500023E-2</v>
      </c>
      <c r="N384" s="1">
        <v>8.3213450713513507E-2</v>
      </c>
      <c r="O384" s="4">
        <f>_xlfn.T.TEST(C384:G384,C385:G385,2,3)</f>
        <v>1.8620519686412217E-2</v>
      </c>
      <c r="P384" s="1">
        <v>2.9521988072727275E-2</v>
      </c>
      <c r="Q384" s="5">
        <v>4.2538511479007848E-5</v>
      </c>
      <c r="R384" s="1">
        <v>1.1046923000000001E-3</v>
      </c>
    </row>
    <row r="385" spans="1:23">
      <c r="A385" s="1" t="s">
        <v>825</v>
      </c>
      <c r="B385" s="1" t="s">
        <v>173</v>
      </c>
      <c r="C385" s="6">
        <v>118.801572105234</v>
      </c>
      <c r="D385" s="6">
        <v>248.01856229919801</v>
      </c>
      <c r="E385" s="6">
        <v>127.32973850081</v>
      </c>
      <c r="F385" s="6">
        <v>117.462269186321</v>
      </c>
      <c r="G385" s="6">
        <v>125.495327003209</v>
      </c>
      <c r="H385" s="6">
        <v>117.85486002875901</v>
      </c>
      <c r="I385" s="6">
        <v>125.42767051153</v>
      </c>
      <c r="J385" s="6">
        <v>143.59906745092701</v>
      </c>
      <c r="K385" s="6">
        <v>90.385290697901993</v>
      </c>
      <c r="L385" s="6">
        <v>112.258205165741</v>
      </c>
      <c r="M385" s="9">
        <v>0.31944476665378402</v>
      </c>
      <c r="N385" s="1">
        <v>0.48610598655673759</v>
      </c>
      <c r="V385" s="6"/>
      <c r="W385" s="6"/>
    </row>
    <row r="386" spans="1:23">
      <c r="A386" s="1" t="s">
        <v>826</v>
      </c>
      <c r="B386" s="1" t="s">
        <v>174</v>
      </c>
      <c r="C386" s="6">
        <v>0</v>
      </c>
      <c r="D386" s="6">
        <v>0</v>
      </c>
      <c r="E386" s="6">
        <v>0</v>
      </c>
      <c r="F386" s="6">
        <v>0</v>
      </c>
      <c r="G386" s="6">
        <v>0</v>
      </c>
      <c r="H386" s="6">
        <v>0</v>
      </c>
      <c r="I386" s="6">
        <v>0</v>
      </c>
      <c r="J386" s="6">
        <v>0</v>
      </c>
      <c r="K386" s="6">
        <v>0</v>
      </c>
      <c r="L386" s="6">
        <v>0</v>
      </c>
      <c r="M386" s="9">
        <v>1</v>
      </c>
      <c r="N386" s="6">
        <v>1</v>
      </c>
      <c r="O386" s="4" t="e">
        <f>_xlfn.T.TEST(C386:G386,C387:G387,2,3)</f>
        <v>#DIV/0!</v>
      </c>
      <c r="P386" s="1">
        <v>1</v>
      </c>
      <c r="Q386" s="5">
        <v>1</v>
      </c>
      <c r="R386" s="1">
        <v>1</v>
      </c>
      <c r="V386" s="6"/>
      <c r="W386" s="6"/>
    </row>
    <row r="387" spans="1:23">
      <c r="A387" s="1" t="s">
        <v>827</v>
      </c>
      <c r="B387" s="1" t="s">
        <v>174</v>
      </c>
      <c r="C387" s="6">
        <v>0</v>
      </c>
      <c r="D387" s="6">
        <v>0</v>
      </c>
      <c r="E387" s="6">
        <v>0</v>
      </c>
      <c r="F387" s="6">
        <v>0</v>
      </c>
      <c r="G387" s="6">
        <v>0</v>
      </c>
      <c r="H387" s="6">
        <v>0</v>
      </c>
      <c r="I387" s="6">
        <v>0</v>
      </c>
      <c r="J387" s="6">
        <v>0</v>
      </c>
      <c r="K387" s="6">
        <v>0</v>
      </c>
      <c r="L387" s="6">
        <v>0</v>
      </c>
      <c r="M387" s="9">
        <v>1</v>
      </c>
      <c r="N387" s="6">
        <v>1</v>
      </c>
    </row>
    <row r="388" spans="1:23">
      <c r="A388" s="1" t="s">
        <v>828</v>
      </c>
      <c r="B388" s="1" t="s">
        <v>175</v>
      </c>
      <c r="C388" s="6">
        <v>5.7600762232840497</v>
      </c>
      <c r="D388" s="6">
        <v>6.5268042710315202</v>
      </c>
      <c r="E388" s="6">
        <v>3.6036718443625402</v>
      </c>
      <c r="F388" s="6">
        <v>8.1263205097454705</v>
      </c>
      <c r="G388" s="6">
        <v>22.211562301453</v>
      </c>
      <c r="H388" s="6">
        <v>6.4284469106595603</v>
      </c>
      <c r="I388" s="6">
        <v>4.0030107610062604</v>
      </c>
      <c r="J388" s="6">
        <v>8.7917796398526704</v>
      </c>
      <c r="K388" s="6">
        <v>4.10842230445009</v>
      </c>
      <c r="L388" s="6">
        <v>5.1026456893518803</v>
      </c>
      <c r="M388" s="9">
        <v>0.3524046789045765</v>
      </c>
      <c r="N388" s="1">
        <v>0.51438801873037532</v>
      </c>
      <c r="O388" s="4">
        <f>_xlfn.T.TEST(C388:G388,C389:G389,2,3)</f>
        <v>0.17146541679350033</v>
      </c>
      <c r="P388" s="1">
        <v>0.20425934921311475</v>
      </c>
      <c r="Q388" s="5">
        <v>0.64247775757740677</v>
      </c>
      <c r="R388" s="1">
        <v>0.69285807624876861</v>
      </c>
    </row>
    <row r="389" spans="1:23">
      <c r="A389" s="1" t="s">
        <v>829</v>
      </c>
      <c r="B389" s="1" t="s">
        <v>175</v>
      </c>
      <c r="C389" s="6">
        <v>2.8800381116420199</v>
      </c>
      <c r="D389" s="6">
        <v>5.4390035591929298</v>
      </c>
      <c r="E389" s="6">
        <v>6.60673171466465</v>
      </c>
      <c r="F389" s="6">
        <v>2.21626922993058</v>
      </c>
      <c r="G389" s="6">
        <v>1.1105781150726499</v>
      </c>
      <c r="H389" s="6">
        <v>10.7140781844326</v>
      </c>
      <c r="I389" s="6">
        <v>4.0030107610062604</v>
      </c>
      <c r="J389" s="6">
        <v>0</v>
      </c>
      <c r="K389" s="6">
        <v>13.6947410148336</v>
      </c>
      <c r="L389" s="6">
        <v>6.3783071116898498</v>
      </c>
      <c r="M389" s="9">
        <v>0.25974209296647566</v>
      </c>
      <c r="N389" s="1">
        <v>0.42248561825806452</v>
      </c>
    </row>
    <row r="390" spans="1:23">
      <c r="A390" s="1" t="s">
        <v>830</v>
      </c>
      <c r="B390" s="1" t="s">
        <v>176</v>
      </c>
      <c r="C390" s="6">
        <v>436.32577391376702</v>
      </c>
      <c r="D390" s="6">
        <v>721.75577230490205</v>
      </c>
      <c r="E390" s="6">
        <v>366.973916150918</v>
      </c>
      <c r="F390" s="6">
        <v>589.52761516153498</v>
      </c>
      <c r="G390" s="6">
        <v>466.442808330513</v>
      </c>
      <c r="H390" s="6">
        <v>389.99244591334701</v>
      </c>
      <c r="I390" s="6">
        <v>341.59025160586799</v>
      </c>
      <c r="J390" s="6">
        <v>754.62775242068801</v>
      </c>
      <c r="K390" s="6">
        <v>336.89062896490702</v>
      </c>
      <c r="L390" s="6">
        <v>408.21165514814999</v>
      </c>
      <c r="M390" s="9">
        <v>0.50643976274110525</v>
      </c>
      <c r="N390" s="1">
        <v>0.63256556340935666</v>
      </c>
      <c r="O390" s="4">
        <f>_xlfn.T.TEST(C390:G390,C391:G391,2,3)</f>
        <v>1.1905050759802086E-3</v>
      </c>
      <c r="P390" s="1">
        <v>3.6812778723404253E-3</v>
      </c>
      <c r="Q390" s="5">
        <v>4.7302831353007811E-3</v>
      </c>
      <c r="R390" s="1">
        <v>1.404809140397351E-2</v>
      </c>
    </row>
    <row r="391" spans="1:23">
      <c r="A391" s="1" t="s">
        <v>831</v>
      </c>
      <c r="B391" s="1" t="s">
        <v>176</v>
      </c>
      <c r="C391" s="6">
        <v>0</v>
      </c>
      <c r="D391" s="6">
        <v>0</v>
      </c>
      <c r="E391" s="6">
        <v>0</v>
      </c>
      <c r="F391" s="6">
        <v>0</v>
      </c>
      <c r="G391" s="6">
        <v>0</v>
      </c>
      <c r="H391" s="6">
        <v>0</v>
      </c>
      <c r="I391" s="6">
        <v>0</v>
      </c>
      <c r="J391" s="6">
        <v>0</v>
      </c>
      <c r="K391" s="6">
        <v>6.8473705074168096</v>
      </c>
      <c r="L391" s="6">
        <v>0</v>
      </c>
      <c r="M391" s="9">
        <v>0.37390096630005903</v>
      </c>
      <c r="N391" s="1">
        <v>0.51836270286363639</v>
      </c>
    </row>
    <row r="392" spans="1:23">
      <c r="A392" s="1" t="s">
        <v>832</v>
      </c>
      <c r="B392" s="1" t="s">
        <v>177</v>
      </c>
      <c r="C392" s="6">
        <v>6.4800857511945598</v>
      </c>
      <c r="D392" s="6">
        <v>16.3170106775788</v>
      </c>
      <c r="E392" s="6">
        <v>1.8018359221812701</v>
      </c>
      <c r="F392" s="6">
        <v>14.036371789560301</v>
      </c>
      <c r="G392" s="6">
        <v>7.7740468055085401</v>
      </c>
      <c r="H392" s="6">
        <v>0</v>
      </c>
      <c r="I392" s="6">
        <v>0</v>
      </c>
      <c r="J392" s="6">
        <v>0</v>
      </c>
      <c r="K392" s="6">
        <v>13.6947410148336</v>
      </c>
      <c r="L392" s="6">
        <v>17.859259912731599</v>
      </c>
      <c r="M392" s="9">
        <v>0.54904128183408274</v>
      </c>
      <c r="N392" s="1">
        <v>0.66319838023762379</v>
      </c>
      <c r="O392" s="4">
        <f>_xlfn.T.TEST(C392:G392,C393:G393,2,3)</f>
        <v>4.610869919243276E-4</v>
      </c>
      <c r="P392" s="1">
        <v>2.0513666530612247E-3</v>
      </c>
      <c r="Q392" s="5">
        <v>1.6670179454372872E-4</v>
      </c>
      <c r="R392" s="1">
        <v>2.4282924666666665E-3</v>
      </c>
      <c r="V392" s="7"/>
      <c r="W392" s="7"/>
    </row>
    <row r="393" spans="1:23">
      <c r="A393" s="1" t="s">
        <v>833</v>
      </c>
      <c r="B393" s="1" t="s">
        <v>177</v>
      </c>
      <c r="C393" s="6">
        <v>282.24373494091799</v>
      </c>
      <c r="D393" s="6">
        <v>182.20661923296299</v>
      </c>
      <c r="E393" s="6">
        <v>233.037445935444</v>
      </c>
      <c r="F393" s="6">
        <v>325.05282038981898</v>
      </c>
      <c r="G393" s="6">
        <v>250.99065400641899</v>
      </c>
      <c r="H393" s="6">
        <v>542.13235613228903</v>
      </c>
      <c r="I393" s="6">
        <v>394.96372841928502</v>
      </c>
      <c r="J393" s="6">
        <v>570.00037998378104</v>
      </c>
      <c r="K393" s="6">
        <v>454.66540169247702</v>
      </c>
      <c r="L393" s="6">
        <v>406.93599372581201</v>
      </c>
      <c r="M393" s="9">
        <v>1.3321237484782654E-3</v>
      </c>
      <c r="N393" s="7">
        <v>1.8960564933333333E-2</v>
      </c>
      <c r="V393" s="7"/>
      <c r="W393" s="7"/>
    </row>
    <row r="394" spans="1:23">
      <c r="A394" s="1" t="s">
        <v>834</v>
      </c>
      <c r="B394" s="1" t="s">
        <v>178</v>
      </c>
      <c r="C394" s="6">
        <v>55.440733649108999</v>
      </c>
      <c r="D394" s="6">
        <v>44.0559288294628</v>
      </c>
      <c r="E394" s="6">
        <v>61.262421354163102</v>
      </c>
      <c r="F394" s="6">
        <v>51.712948698380202</v>
      </c>
      <c r="G394" s="6">
        <v>55.5289057536325</v>
      </c>
      <c r="H394" s="6">
        <v>17.1425250950922</v>
      </c>
      <c r="I394" s="6">
        <v>0</v>
      </c>
      <c r="J394" s="6">
        <v>23.4447457062738</v>
      </c>
      <c r="K394" s="6">
        <v>2.7389482029667298</v>
      </c>
      <c r="L394" s="6">
        <v>14.0322756457177</v>
      </c>
      <c r="M394" s="9">
        <v>1.0265735737595292E-4</v>
      </c>
      <c r="N394" s="7">
        <v>4.174718E-3</v>
      </c>
      <c r="O394" s="4">
        <f>_xlfn.T.TEST(C394:G394,C395:G395,2,3)</f>
        <v>0.25426310381036304</v>
      </c>
      <c r="P394" s="1">
        <v>0.29405494255702919</v>
      </c>
      <c r="Q394" s="5">
        <v>0.13464593191723906</v>
      </c>
      <c r="R394" s="1">
        <v>0.17616847989221557</v>
      </c>
    </row>
    <row r="395" spans="1:23">
      <c r="A395" s="1" t="s">
        <v>835</v>
      </c>
      <c r="B395" s="1" t="s">
        <v>178</v>
      </c>
      <c r="C395" s="6">
        <v>49.680657425824897</v>
      </c>
      <c r="D395" s="6">
        <v>473.73721000570401</v>
      </c>
      <c r="E395" s="6">
        <v>58.859973457921399</v>
      </c>
      <c r="F395" s="6">
        <v>130.759884565904</v>
      </c>
      <c r="G395" s="6">
        <v>85.514514860594005</v>
      </c>
      <c r="H395" s="6">
        <v>98.569519296779902</v>
      </c>
      <c r="I395" s="6">
        <v>24.018064566037602</v>
      </c>
      <c r="J395" s="6">
        <v>33.701821952768597</v>
      </c>
      <c r="K395" s="6">
        <v>0</v>
      </c>
      <c r="L395" s="6">
        <v>58.680425427546602</v>
      </c>
      <c r="M395" s="9">
        <v>0.21984147394300502</v>
      </c>
      <c r="N395" s="1">
        <v>0.376997226497992</v>
      </c>
    </row>
    <row r="396" spans="1:23">
      <c r="A396" s="1" t="s">
        <v>836</v>
      </c>
      <c r="B396" s="1" t="s">
        <v>421</v>
      </c>
      <c r="C396" s="6">
        <v>53.280705065377497</v>
      </c>
      <c r="D396" s="6">
        <v>110.41177225161699</v>
      </c>
      <c r="E396" s="6">
        <v>74.475884783492404</v>
      </c>
      <c r="F396" s="6">
        <v>39.8928461387505</v>
      </c>
      <c r="G396" s="6">
        <v>66.634686904358901</v>
      </c>
      <c r="H396" s="6">
        <v>86.784033293904002</v>
      </c>
      <c r="I396" s="6">
        <v>53.3734768134169</v>
      </c>
      <c r="J396" s="6">
        <v>57.146567659042397</v>
      </c>
      <c r="K396" s="6">
        <v>73.951601480101601</v>
      </c>
      <c r="L396" s="6">
        <v>48.475134048842897</v>
      </c>
      <c r="M396" s="9">
        <v>0.73074294689141528</v>
      </c>
      <c r="N396" s="1">
        <v>0.8010968892657252</v>
      </c>
      <c r="O396" s="4">
        <f>_xlfn.T.TEST(C396:G396,C397:G397,2,3)</f>
        <v>0.41582660991964782</v>
      </c>
      <c r="P396" s="1">
        <v>0.45667607546599492</v>
      </c>
      <c r="Q396" s="5">
        <v>1.3562770855354209E-2</v>
      </c>
      <c r="R396" s="1">
        <v>2.8089720033175357E-2</v>
      </c>
    </row>
    <row r="397" spans="1:23">
      <c r="A397" s="1" t="s">
        <v>837</v>
      </c>
      <c r="B397" s="1" t="s">
        <v>421</v>
      </c>
      <c r="C397" s="6">
        <v>73.440971846871605</v>
      </c>
      <c r="D397" s="6">
        <v>73.426548049104596</v>
      </c>
      <c r="E397" s="6">
        <v>93.695467953425904</v>
      </c>
      <c r="F397" s="6">
        <v>104.90341021671399</v>
      </c>
      <c r="G397" s="6">
        <v>61.081796328995701</v>
      </c>
      <c r="H397" s="6">
        <v>422.134680466644</v>
      </c>
      <c r="I397" s="6">
        <v>240.180645660376</v>
      </c>
      <c r="J397" s="6">
        <v>536.29855803101304</v>
      </c>
      <c r="K397" s="6">
        <v>172.55373678690401</v>
      </c>
      <c r="L397" s="6">
        <v>304.88307993877498</v>
      </c>
      <c r="M397" s="9">
        <v>1.6887630228635677E-2</v>
      </c>
      <c r="N397" s="1">
        <v>7.924195615384616E-2</v>
      </c>
    </row>
    <row r="398" spans="1:23">
      <c r="A398" s="1" t="s">
        <v>838</v>
      </c>
      <c r="B398" s="1" t="s">
        <v>179</v>
      </c>
      <c r="C398" s="6">
        <v>48.2406383700039</v>
      </c>
      <c r="D398" s="6">
        <v>82.672854099732604</v>
      </c>
      <c r="E398" s="6">
        <v>45.646510028592097</v>
      </c>
      <c r="F398" s="6">
        <v>59.100512798148799</v>
      </c>
      <c r="G398" s="6">
        <v>63.302952559140998</v>
      </c>
      <c r="H398" s="6">
        <v>99.640927115223107</v>
      </c>
      <c r="I398" s="6">
        <v>56.042150654087699</v>
      </c>
      <c r="J398" s="6">
        <v>146.52966066421101</v>
      </c>
      <c r="K398" s="6">
        <v>68.473705074168194</v>
      </c>
      <c r="L398" s="6">
        <v>66.334393961574406</v>
      </c>
      <c r="M398" s="9">
        <v>0.17778184412121215</v>
      </c>
      <c r="N398" s="1">
        <v>0.33441782990308366</v>
      </c>
      <c r="O398" s="4">
        <f>_xlfn.T.TEST(C398:G398,C399:G399,2,3)</f>
        <v>3.83524036200959E-4</v>
      </c>
      <c r="P398" s="1">
        <v>1.8788366741573036E-3</v>
      </c>
      <c r="Q398" s="5">
        <v>6.8517837471705714E-2</v>
      </c>
      <c r="R398" s="1">
        <v>9.9807649230000003E-2</v>
      </c>
    </row>
    <row r="399" spans="1:23">
      <c r="A399" s="1" t="s">
        <v>839</v>
      </c>
      <c r="B399" s="1" t="s">
        <v>179</v>
      </c>
      <c r="C399" s="6">
        <v>224.64297270807799</v>
      </c>
      <c r="D399" s="6">
        <v>152.83600001332101</v>
      </c>
      <c r="E399" s="6">
        <v>180.78420419218699</v>
      </c>
      <c r="F399" s="6">
        <v>195.77044864386801</v>
      </c>
      <c r="G399" s="6">
        <v>145.48573307451699</v>
      </c>
      <c r="H399" s="6">
        <v>130.711753850078</v>
      </c>
      <c r="I399" s="6">
        <v>117.421648989517</v>
      </c>
      <c r="J399" s="6">
        <v>126.015508171222</v>
      </c>
      <c r="K399" s="6">
        <v>156.12004756910301</v>
      </c>
      <c r="L399" s="6">
        <v>110.982543743403</v>
      </c>
      <c r="M399" s="9">
        <v>1.9228571977264367E-2</v>
      </c>
      <c r="N399" s="1">
        <v>8.6427370989473687E-2</v>
      </c>
    </row>
    <row r="400" spans="1:23">
      <c r="A400" s="1" t="s">
        <v>840</v>
      </c>
      <c r="B400" s="1" t="s">
        <v>180</v>
      </c>
      <c r="C400" s="6">
        <v>131.761743607623</v>
      </c>
      <c r="D400" s="6">
        <v>216.47234165587901</v>
      </c>
      <c r="E400" s="6">
        <v>133.335858241414</v>
      </c>
      <c r="F400" s="6">
        <v>142.57998712553399</v>
      </c>
      <c r="G400" s="6">
        <v>208.78868563365799</v>
      </c>
      <c r="H400" s="6">
        <v>80.3555863832445</v>
      </c>
      <c r="I400" s="6">
        <v>72.054193698112798</v>
      </c>
      <c r="J400" s="6">
        <v>121.619618351295</v>
      </c>
      <c r="K400" s="6">
        <v>93.124238900868704</v>
      </c>
      <c r="L400" s="6">
        <v>107.155559476389</v>
      </c>
      <c r="M400" s="9">
        <v>1.5204218702269156E-2</v>
      </c>
      <c r="N400" s="1">
        <v>7.3358209186440676E-2</v>
      </c>
      <c r="O400" s="4">
        <f>_xlfn.T.TEST(C400:G400,C401:G401,2,3)</f>
        <v>7.663115095471061E-4</v>
      </c>
      <c r="P400" s="1">
        <v>2.8346281355932203E-3</v>
      </c>
      <c r="Q400" s="5">
        <v>2.292869797278851E-4</v>
      </c>
      <c r="R400" s="1">
        <v>3.0363157272727272E-3</v>
      </c>
    </row>
    <row r="401" spans="1:23">
      <c r="A401" s="1" t="s">
        <v>841</v>
      </c>
      <c r="B401" s="1" t="s">
        <v>180</v>
      </c>
      <c r="C401" s="6">
        <v>647.28856559154497</v>
      </c>
      <c r="D401" s="6">
        <v>420.43497512561402</v>
      </c>
      <c r="E401" s="6">
        <v>690.70377016948601</v>
      </c>
      <c r="F401" s="6">
        <v>780.86552534554096</v>
      </c>
      <c r="G401" s="6">
        <v>673.01033773402503</v>
      </c>
      <c r="H401" s="6">
        <v>521.77560758186701</v>
      </c>
      <c r="I401" s="6">
        <v>440.331183710689</v>
      </c>
      <c r="J401" s="6">
        <v>474.75610055204402</v>
      </c>
      <c r="K401" s="6">
        <v>646.39177590014697</v>
      </c>
      <c r="L401" s="6">
        <v>456.686789196993</v>
      </c>
      <c r="M401" s="9">
        <v>0.10008258205320218</v>
      </c>
      <c r="N401" s="1">
        <v>0.23610642272928176</v>
      </c>
    </row>
    <row r="402" spans="1:23">
      <c r="A402" s="1" t="s">
        <v>842</v>
      </c>
      <c r="B402" s="1" t="s">
        <v>181</v>
      </c>
      <c r="C402" s="6">
        <v>59.040781288661499</v>
      </c>
      <c r="D402" s="6">
        <v>81.041153031974702</v>
      </c>
      <c r="E402" s="6">
        <v>50.451405821075497</v>
      </c>
      <c r="F402" s="6">
        <v>25.1177179392133</v>
      </c>
      <c r="G402" s="6">
        <v>105.50492093190201</v>
      </c>
      <c r="H402" s="6">
        <v>70.712916017255097</v>
      </c>
      <c r="I402" s="6">
        <v>0</v>
      </c>
      <c r="J402" s="6">
        <v>109.897245498158</v>
      </c>
      <c r="K402" s="6">
        <v>94.493713002352095</v>
      </c>
      <c r="L402" s="6">
        <v>93.123283830671795</v>
      </c>
      <c r="M402" s="9">
        <v>0.70349089934072451</v>
      </c>
      <c r="N402" s="1">
        <v>0.78515213657963445</v>
      </c>
      <c r="O402" s="4">
        <f>_xlfn.T.TEST(C402:G402,C403:G403,2,3)</f>
        <v>9.2974429148790609E-3</v>
      </c>
      <c r="P402" s="1">
        <v>1.7249724034042554E-2</v>
      </c>
      <c r="Q402" s="5">
        <v>1.9305590059751826E-2</v>
      </c>
      <c r="R402" s="1">
        <v>3.6840798384279477E-2</v>
      </c>
      <c r="V402" s="6"/>
      <c r="W402" s="6"/>
    </row>
    <row r="403" spans="1:23">
      <c r="A403" s="1" t="s">
        <v>843</v>
      </c>
      <c r="B403" s="1" t="s">
        <v>181</v>
      </c>
      <c r="C403" s="6">
        <v>0</v>
      </c>
      <c r="D403" s="6">
        <v>0</v>
      </c>
      <c r="E403" s="6">
        <v>0</v>
      </c>
      <c r="F403" s="6">
        <v>0</v>
      </c>
      <c r="G403" s="6">
        <v>0</v>
      </c>
      <c r="H403" s="6">
        <v>0</v>
      </c>
      <c r="I403" s="6">
        <v>0</v>
      </c>
      <c r="J403" s="6">
        <v>0</v>
      </c>
      <c r="K403" s="6">
        <v>0</v>
      </c>
      <c r="L403" s="6">
        <v>0</v>
      </c>
      <c r="M403" s="9">
        <v>1</v>
      </c>
      <c r="N403" s="6">
        <v>1</v>
      </c>
      <c r="V403" s="7"/>
      <c r="W403" s="7"/>
    </row>
    <row r="404" spans="1:23">
      <c r="A404" s="1" t="s">
        <v>844</v>
      </c>
      <c r="B404" s="1" t="s">
        <v>182</v>
      </c>
      <c r="C404" s="6">
        <v>210.962791677778</v>
      </c>
      <c r="D404" s="6">
        <v>257.80876870574502</v>
      </c>
      <c r="E404" s="6">
        <v>205.40929512866401</v>
      </c>
      <c r="F404" s="6">
        <v>163.26516660488599</v>
      </c>
      <c r="G404" s="6">
        <v>145.48573307451699</v>
      </c>
      <c r="H404" s="6">
        <v>396.42089282400599</v>
      </c>
      <c r="I404" s="6">
        <v>422.98480374632902</v>
      </c>
      <c r="J404" s="6">
        <v>546.55563427750803</v>
      </c>
      <c r="K404" s="6">
        <v>413.581178647976</v>
      </c>
      <c r="L404" s="6">
        <v>515.36721462454</v>
      </c>
      <c r="M404" s="9">
        <v>1.7597533545269964E-4</v>
      </c>
      <c r="N404" s="7">
        <v>6.5901400833333337E-3</v>
      </c>
      <c r="O404" s="4">
        <f>_xlfn.T.TEST(C404:G404,C405:G405,2,3)</f>
        <v>3.6968507829521339E-7</v>
      </c>
      <c r="P404" s="1">
        <v>2.6863776666666669E-5</v>
      </c>
      <c r="Q404" s="5">
        <v>2.3137346058460231E-3</v>
      </c>
      <c r="R404" s="1">
        <v>9.7221364903846141E-3</v>
      </c>
      <c r="V404" s="7"/>
      <c r="W404" s="7"/>
    </row>
    <row r="405" spans="1:23">
      <c r="A405" s="1" t="s">
        <v>845</v>
      </c>
      <c r="B405" s="1" t="s">
        <v>182</v>
      </c>
      <c r="C405" s="6">
        <v>578.88766044004694</v>
      </c>
      <c r="D405" s="6">
        <v>609.16839862960796</v>
      </c>
      <c r="E405" s="6">
        <v>616.227885385994</v>
      </c>
      <c r="F405" s="6">
        <v>699.60232024808704</v>
      </c>
      <c r="G405" s="6">
        <v>610.81796328995699</v>
      </c>
      <c r="H405" s="6">
        <v>1882.46353700481</v>
      </c>
      <c r="I405" s="6">
        <v>1186.22552217819</v>
      </c>
      <c r="J405" s="6">
        <v>2258.02207083549</v>
      </c>
      <c r="K405" s="6">
        <v>1485.87940010945</v>
      </c>
      <c r="L405" s="6">
        <v>1566.51222663103</v>
      </c>
      <c r="M405" s="9">
        <v>4.2924968106816015E-3</v>
      </c>
      <c r="N405" s="7">
        <v>3.9845569978260872E-2</v>
      </c>
    </row>
    <row r="406" spans="1:23">
      <c r="A406" s="1" t="s">
        <v>846</v>
      </c>
      <c r="B406" s="1" t="s">
        <v>183</v>
      </c>
      <c r="C406" s="6">
        <v>54.000714593288002</v>
      </c>
      <c r="D406" s="6">
        <v>135.43118862390401</v>
      </c>
      <c r="E406" s="6">
        <v>63.664869250404799</v>
      </c>
      <c r="F406" s="6">
        <v>89.389525607200099</v>
      </c>
      <c r="G406" s="6">
        <v>61.081796328995701</v>
      </c>
      <c r="H406" s="6">
        <v>86.784033293904002</v>
      </c>
      <c r="I406" s="6">
        <v>17.346379964360501</v>
      </c>
      <c r="J406" s="6">
        <v>11.7223728531369</v>
      </c>
      <c r="K406" s="6">
        <v>65.734756871201398</v>
      </c>
      <c r="L406" s="6">
        <v>17.859259912731599</v>
      </c>
      <c r="M406" s="9">
        <v>9.2190106843179048E-2</v>
      </c>
      <c r="N406" s="1">
        <v>0.22486400768660969</v>
      </c>
      <c r="O406" s="4">
        <f>_xlfn.T.TEST(C406:G406,C407:G407,2,3)</f>
        <v>1.8583407673594149E-2</v>
      </c>
      <c r="P406" s="1">
        <v>2.9521988072727275E-2</v>
      </c>
      <c r="Q406" s="5">
        <v>0.25840060115947938</v>
      </c>
      <c r="R406" s="1">
        <v>0.3068507136875</v>
      </c>
    </row>
    <row r="407" spans="1:23">
      <c r="A407" s="1" t="s">
        <v>847</v>
      </c>
      <c r="B407" s="1" t="s">
        <v>183</v>
      </c>
      <c r="C407" s="6">
        <v>17.2802286698521</v>
      </c>
      <c r="D407" s="6">
        <v>20.668213524933101</v>
      </c>
      <c r="E407" s="6">
        <v>29.429986728960699</v>
      </c>
      <c r="F407" s="6">
        <v>15.513884609514101</v>
      </c>
      <c r="G407" s="6">
        <v>51.086593293341899</v>
      </c>
      <c r="H407" s="6">
        <v>0</v>
      </c>
      <c r="I407" s="6">
        <v>28.0210753270438</v>
      </c>
      <c r="J407" s="6">
        <v>55.681271052400199</v>
      </c>
      <c r="K407" s="6">
        <v>0</v>
      </c>
      <c r="L407" s="6">
        <v>0</v>
      </c>
      <c r="M407" s="9">
        <v>0.46385427170659455</v>
      </c>
      <c r="N407" s="1">
        <v>0.59436526298507453</v>
      </c>
    </row>
    <row r="408" spans="1:23">
      <c r="A408" s="1" t="s">
        <v>848</v>
      </c>
      <c r="B408" s="1" t="s">
        <v>442</v>
      </c>
      <c r="C408" s="6">
        <v>56.160743177019498</v>
      </c>
      <c r="D408" s="6">
        <v>53.302234880090701</v>
      </c>
      <c r="E408" s="6">
        <v>97.299139797788499</v>
      </c>
      <c r="F408" s="6">
        <v>45.0641410085885</v>
      </c>
      <c r="G408" s="6">
        <v>49.976015178269201</v>
      </c>
      <c r="H408" s="6">
        <v>41.784904919287101</v>
      </c>
      <c r="I408" s="6">
        <v>42.698781450733499</v>
      </c>
      <c r="J408" s="6">
        <v>33.701821952768597</v>
      </c>
      <c r="K408" s="6">
        <v>19.172637420767099</v>
      </c>
      <c r="L408" s="6">
        <v>51.026456893518798</v>
      </c>
      <c r="M408" s="9">
        <v>7.8798721296717666E-2</v>
      </c>
      <c r="N408" s="1">
        <v>0.20642364335582822</v>
      </c>
      <c r="O408" s="4">
        <f>_xlfn.T.TEST(C408:G408,C409:G409,2,3)</f>
        <v>3.7138087612209228E-2</v>
      </c>
      <c r="P408" s="1">
        <v>5.2743343218241041E-2</v>
      </c>
      <c r="Q408" s="5">
        <v>0.29985776628040267</v>
      </c>
      <c r="R408" s="1">
        <v>0.35320173515363884</v>
      </c>
    </row>
    <row r="409" spans="1:23">
      <c r="A409" s="1" t="s">
        <v>849</v>
      </c>
      <c r="B409" s="1" t="s">
        <v>442</v>
      </c>
      <c r="C409" s="6">
        <v>0</v>
      </c>
      <c r="D409" s="6">
        <v>26.6511174400454</v>
      </c>
      <c r="E409" s="6">
        <v>0</v>
      </c>
      <c r="F409" s="6">
        <v>0</v>
      </c>
      <c r="G409" s="6">
        <v>67.745265019431599</v>
      </c>
      <c r="H409" s="6">
        <v>0</v>
      </c>
      <c r="I409" s="6">
        <v>0</v>
      </c>
      <c r="J409" s="6">
        <v>0</v>
      </c>
      <c r="K409" s="6">
        <v>84.907394291968501</v>
      </c>
      <c r="L409" s="6">
        <v>0</v>
      </c>
      <c r="M409" s="9">
        <v>0.9321028207216403</v>
      </c>
      <c r="N409" s="1">
        <v>0.94989953357279233</v>
      </c>
    </row>
    <row r="410" spans="1:23">
      <c r="A410" s="1" t="s">
        <v>850</v>
      </c>
      <c r="B410" s="1" t="s">
        <v>184</v>
      </c>
      <c r="C410" s="6">
        <v>0</v>
      </c>
      <c r="D410" s="6">
        <v>19.036512457175299</v>
      </c>
      <c r="E410" s="6">
        <v>11.411627507147999</v>
      </c>
      <c r="F410" s="6">
        <v>0</v>
      </c>
      <c r="G410" s="6">
        <v>12.216359265799101</v>
      </c>
      <c r="H410" s="6">
        <v>0</v>
      </c>
      <c r="I410" s="6">
        <v>8.0060215220125297</v>
      </c>
      <c r="J410" s="6">
        <v>0</v>
      </c>
      <c r="K410" s="6">
        <v>2.7389482029667298</v>
      </c>
      <c r="L410" s="6">
        <v>7.6539685340278201</v>
      </c>
      <c r="M410" s="9">
        <v>0.28605582758738962</v>
      </c>
      <c r="N410" s="1">
        <v>0.45451971982527878</v>
      </c>
      <c r="O410" s="4">
        <f>_xlfn.T.TEST(C410:G410,C411:G411,2,3)</f>
        <v>8.3901508579191389E-2</v>
      </c>
      <c r="P410" s="1">
        <v>0.10759134683529413</v>
      </c>
      <c r="Q410" s="5">
        <v>0.10578558857184275</v>
      </c>
      <c r="R410" s="1">
        <v>0.14356615650000001</v>
      </c>
      <c r="V410" s="6"/>
      <c r="W410" s="6"/>
    </row>
    <row r="411" spans="1:23">
      <c r="A411" s="1" t="s">
        <v>851</v>
      </c>
      <c r="B411" s="1" t="s">
        <v>184</v>
      </c>
      <c r="C411" s="6">
        <v>0</v>
      </c>
      <c r="D411" s="6">
        <v>0</v>
      </c>
      <c r="E411" s="6">
        <v>0</v>
      </c>
      <c r="F411" s="6">
        <v>0</v>
      </c>
      <c r="G411" s="6">
        <v>0</v>
      </c>
      <c r="H411" s="6">
        <v>0</v>
      </c>
      <c r="I411" s="6">
        <v>0</v>
      </c>
      <c r="J411" s="6">
        <v>0</v>
      </c>
      <c r="K411" s="6">
        <v>0</v>
      </c>
      <c r="L411" s="6">
        <v>0</v>
      </c>
      <c r="M411" s="9">
        <v>1</v>
      </c>
      <c r="N411" s="6">
        <v>1</v>
      </c>
    </row>
    <row r="412" spans="1:23">
      <c r="A412" s="1" t="s">
        <v>852</v>
      </c>
      <c r="B412" s="1" t="s">
        <v>185</v>
      </c>
      <c r="C412" s="6">
        <v>36.000476395525297</v>
      </c>
      <c r="D412" s="6">
        <v>95.182562285876301</v>
      </c>
      <c r="E412" s="6">
        <v>49.250181872954599</v>
      </c>
      <c r="F412" s="6">
        <v>77.569423047570297</v>
      </c>
      <c r="G412" s="6">
        <v>99.952030356538401</v>
      </c>
      <c r="H412" s="6">
        <v>47.141944011503398</v>
      </c>
      <c r="I412" s="6">
        <v>90.734910582808695</v>
      </c>
      <c r="J412" s="6">
        <v>27.840635526200099</v>
      </c>
      <c r="K412" s="6">
        <v>23.281059725217201</v>
      </c>
      <c r="L412" s="6">
        <v>114.809528010417</v>
      </c>
      <c r="M412" s="9">
        <v>0.63689431336188251</v>
      </c>
      <c r="N412" s="1">
        <v>0.73204272315208607</v>
      </c>
      <c r="O412" s="4">
        <f>_xlfn.T.TEST(C412:G412,C413:G413,2,3)</f>
        <v>5.2986626169790468E-3</v>
      </c>
      <c r="P412" s="1">
        <v>1.1908335402061857E-2</v>
      </c>
      <c r="Q412" s="5">
        <v>2.9994355630546098E-2</v>
      </c>
      <c r="R412" s="1">
        <v>5.2221249290836651E-2</v>
      </c>
    </row>
    <row r="413" spans="1:23">
      <c r="A413" s="1" t="s">
        <v>853</v>
      </c>
      <c r="B413" s="1" t="s">
        <v>185</v>
      </c>
      <c r="C413" s="6">
        <v>2.1600285837315201</v>
      </c>
      <c r="D413" s="6">
        <v>1.63170106775788</v>
      </c>
      <c r="E413" s="6">
        <v>1.8018359221812701</v>
      </c>
      <c r="F413" s="6">
        <v>2.21626922993058</v>
      </c>
      <c r="G413" s="6">
        <v>4.4423124602905997</v>
      </c>
      <c r="H413" s="6">
        <v>4.2856312737730402</v>
      </c>
      <c r="I413" s="6">
        <v>0</v>
      </c>
      <c r="J413" s="6">
        <v>0</v>
      </c>
      <c r="K413" s="6">
        <v>2.7389482029667298</v>
      </c>
      <c r="L413" s="6">
        <v>0</v>
      </c>
      <c r="M413" s="9">
        <v>0.34695705122607351</v>
      </c>
      <c r="N413" s="1">
        <v>0.51263204421107267</v>
      </c>
    </row>
    <row r="414" spans="1:23">
      <c r="A414" s="1" t="s">
        <v>854</v>
      </c>
      <c r="B414" s="1" t="s">
        <v>186</v>
      </c>
      <c r="C414" s="6">
        <v>1636.5816569405799</v>
      </c>
      <c r="D414" s="6">
        <v>3191.0633881784902</v>
      </c>
      <c r="E414" s="6">
        <v>1103.324196349</v>
      </c>
      <c r="F414" s="6">
        <v>1951.7944351588701</v>
      </c>
      <c r="G414" s="6">
        <v>1568.1362984825801</v>
      </c>
      <c r="H414" s="6">
        <v>1506.3993927312199</v>
      </c>
      <c r="I414" s="6">
        <v>808.60817372326505</v>
      </c>
      <c r="J414" s="6">
        <v>1923.93444452109</v>
      </c>
      <c r="K414" s="6">
        <v>668.30336152388099</v>
      </c>
      <c r="L414" s="6">
        <v>738.60796353368505</v>
      </c>
      <c r="M414" s="9">
        <v>0.12001438506816189</v>
      </c>
      <c r="N414" s="1">
        <v>0.26347631051413883</v>
      </c>
      <c r="O414" s="4">
        <f>_xlfn.T.TEST(C414:G414,C415:G415,2,3)</f>
        <v>5.9936306236448169E-6</v>
      </c>
      <c r="P414" s="1">
        <v>1.633264175E-4</v>
      </c>
      <c r="Q414" s="5">
        <v>1.0634569243487765E-3</v>
      </c>
      <c r="R414" s="1">
        <v>6.3661740958904115E-3</v>
      </c>
      <c r="V414" s="7"/>
      <c r="W414" s="7"/>
    </row>
    <row r="415" spans="1:23">
      <c r="A415" s="1" t="s">
        <v>855</v>
      </c>
      <c r="B415" s="1" t="s">
        <v>186</v>
      </c>
      <c r="C415" s="6">
        <v>16602.699704088402</v>
      </c>
      <c r="D415" s="6">
        <v>19241.018991000899</v>
      </c>
      <c r="E415" s="6">
        <v>14427.3002289054</v>
      </c>
      <c r="F415" s="6">
        <v>16687.029788557302</v>
      </c>
      <c r="G415" s="6">
        <v>15612.5071416913</v>
      </c>
      <c r="H415" s="6">
        <v>8629.1185697420096</v>
      </c>
      <c r="I415" s="6">
        <v>5105.1730572033202</v>
      </c>
      <c r="J415" s="6">
        <v>6841.4698564120199</v>
      </c>
      <c r="K415" s="6">
        <v>9680.8124233858907</v>
      </c>
      <c r="L415" s="6">
        <v>6199.7145125625302</v>
      </c>
      <c r="M415" s="9">
        <v>4.2474732486891271E-5</v>
      </c>
      <c r="N415" s="7">
        <v>2.7131092000000001E-3</v>
      </c>
    </row>
    <row r="416" spans="1:23">
      <c r="A416" s="1" t="s">
        <v>856</v>
      </c>
      <c r="B416" s="1" t="s">
        <v>187</v>
      </c>
      <c r="C416" s="6">
        <v>28.800381116420201</v>
      </c>
      <c r="D416" s="6">
        <v>4.8951032032736403</v>
      </c>
      <c r="E416" s="6">
        <v>71.472824913190294</v>
      </c>
      <c r="F416" s="6">
        <v>24.378961529236399</v>
      </c>
      <c r="G416" s="6">
        <v>17.769249841162399</v>
      </c>
      <c r="H416" s="6">
        <v>40.713497100843902</v>
      </c>
      <c r="I416" s="6">
        <v>134.768028953878</v>
      </c>
      <c r="J416" s="6">
        <v>124.550211564579</v>
      </c>
      <c r="K416" s="6">
        <v>23.281059725217201</v>
      </c>
      <c r="L416" s="6">
        <v>93.123283830671795</v>
      </c>
      <c r="M416" s="9">
        <v>7.4425102065205487E-2</v>
      </c>
      <c r="N416" s="1">
        <v>0.19800323086604363</v>
      </c>
      <c r="O416" s="4">
        <f>_xlfn.T.TEST(C416:G416,C417:G417,2,3)</f>
        <v>6.7231272323154019E-4</v>
      </c>
      <c r="P416" s="1">
        <v>2.6407970090090091E-3</v>
      </c>
      <c r="Q416" s="5">
        <v>1.3635194130717069E-2</v>
      </c>
      <c r="R416" s="1">
        <v>2.8106508386792455E-2</v>
      </c>
    </row>
    <row r="417" spans="1:23">
      <c r="A417" s="1" t="s">
        <v>857</v>
      </c>
      <c r="B417" s="1" t="s">
        <v>187</v>
      </c>
      <c r="C417" s="6">
        <v>1023.85354868874</v>
      </c>
      <c r="D417" s="6">
        <v>1188.96617803957</v>
      </c>
      <c r="E417" s="6">
        <v>615.02666143787303</v>
      </c>
      <c r="F417" s="6">
        <v>1150.9824867439499</v>
      </c>
      <c r="G417" s="6">
        <v>1156.1118177906301</v>
      </c>
      <c r="H417" s="6">
        <v>1370.3305997889299</v>
      </c>
      <c r="I417" s="6">
        <v>841.96659673165095</v>
      </c>
      <c r="J417" s="6">
        <v>2296.1197826081898</v>
      </c>
      <c r="K417" s="6">
        <v>1217.46247621871</v>
      </c>
      <c r="L417" s="6">
        <v>656.96563250405495</v>
      </c>
      <c r="M417" s="9">
        <v>0.44879570292968352</v>
      </c>
      <c r="N417" s="1">
        <v>0.58425538164939017</v>
      </c>
    </row>
    <row r="418" spans="1:23">
      <c r="A418" s="1" t="s">
        <v>858</v>
      </c>
      <c r="B418" s="1" t="s">
        <v>188</v>
      </c>
      <c r="C418" s="6">
        <v>16.560219141941602</v>
      </c>
      <c r="D418" s="6">
        <v>44.0559288294628</v>
      </c>
      <c r="E418" s="6">
        <v>33.033658573323201</v>
      </c>
      <c r="F418" s="6">
        <v>22.1626922993058</v>
      </c>
      <c r="G418" s="6">
        <v>17.769249841162399</v>
      </c>
      <c r="H418" s="6">
        <v>19.2853407319787</v>
      </c>
      <c r="I418" s="6">
        <v>24.018064566037602</v>
      </c>
      <c r="J418" s="6">
        <v>13.187669459779</v>
      </c>
      <c r="K418" s="6">
        <v>23.281059725217201</v>
      </c>
      <c r="L418" s="6">
        <v>10.2052913787038</v>
      </c>
      <c r="M418" s="9">
        <v>0.18894253139208358</v>
      </c>
      <c r="N418" s="1">
        <v>0.34775198593534479</v>
      </c>
      <c r="O418" s="4">
        <f>_xlfn.T.TEST(C418:G418,C419:G419,2,3)</f>
        <v>0.67129681555290333</v>
      </c>
      <c r="P418" s="1">
        <v>0.70445512214423078</v>
      </c>
      <c r="Q418" s="5">
        <v>2.7645262477112428E-3</v>
      </c>
      <c r="R418" s="1">
        <v>1.0505198799999999E-2</v>
      </c>
    </row>
    <row r="419" spans="1:23">
      <c r="A419" s="1" t="s">
        <v>859</v>
      </c>
      <c r="B419" s="1" t="s">
        <v>188</v>
      </c>
      <c r="C419" s="6">
        <v>0</v>
      </c>
      <c r="D419" s="6">
        <v>90.831359438522</v>
      </c>
      <c r="E419" s="6">
        <v>0</v>
      </c>
      <c r="F419" s="6">
        <v>0</v>
      </c>
      <c r="G419" s="6">
        <v>0</v>
      </c>
      <c r="H419" s="6">
        <v>0</v>
      </c>
      <c r="I419" s="6">
        <v>0</v>
      </c>
      <c r="J419" s="6">
        <v>0</v>
      </c>
      <c r="K419" s="6">
        <v>0</v>
      </c>
      <c r="L419" s="6">
        <v>0</v>
      </c>
      <c r="M419" s="9">
        <v>0.37390096630005903</v>
      </c>
      <c r="N419" s="1">
        <v>0.51836270286363639</v>
      </c>
    </row>
    <row r="420" spans="1:23">
      <c r="A420" s="1" t="s">
        <v>860</v>
      </c>
      <c r="B420" s="1" t="s">
        <v>189</v>
      </c>
      <c r="C420" s="6">
        <v>206.64273451031499</v>
      </c>
      <c r="D420" s="6">
        <v>233.87715304529601</v>
      </c>
      <c r="E420" s="6">
        <v>219.82398250611499</v>
      </c>
      <c r="F420" s="6">
        <v>217.93314094317401</v>
      </c>
      <c r="G420" s="6">
        <v>207.67810751858499</v>
      </c>
      <c r="H420" s="6">
        <v>172.49665876936501</v>
      </c>
      <c r="I420" s="6">
        <v>113.418638228511</v>
      </c>
      <c r="J420" s="6">
        <v>142.13377084428501</v>
      </c>
      <c r="K420" s="6">
        <v>236.919019556622</v>
      </c>
      <c r="L420" s="6">
        <v>110.982543743403</v>
      </c>
      <c r="M420" s="9">
        <v>5.4883791398639942E-2</v>
      </c>
      <c r="N420" s="1">
        <v>0.16134854135395188</v>
      </c>
      <c r="O420" s="4">
        <f>_xlfn.T.TEST(C420:G420,C421:G421,2,3)</f>
        <v>1.6349868304732318E-9</v>
      </c>
      <c r="P420" s="1">
        <v>7.1285564000000001E-7</v>
      </c>
      <c r="Q420" s="5">
        <v>2.6508589312412441E-3</v>
      </c>
      <c r="R420" s="1">
        <v>1.0251552061946903E-2</v>
      </c>
    </row>
    <row r="421" spans="1:23">
      <c r="A421" s="1" t="s">
        <v>861</v>
      </c>
      <c r="B421" s="1" t="s">
        <v>189</v>
      </c>
      <c r="C421" s="6">
        <v>25.200333476867701</v>
      </c>
      <c r="D421" s="6">
        <v>0</v>
      </c>
      <c r="E421" s="6">
        <v>0</v>
      </c>
      <c r="F421" s="6">
        <v>0</v>
      </c>
      <c r="G421" s="6">
        <v>0</v>
      </c>
      <c r="H421" s="6">
        <v>0</v>
      </c>
      <c r="I421" s="6">
        <v>0</v>
      </c>
      <c r="J421" s="6">
        <v>0</v>
      </c>
      <c r="K421" s="6">
        <v>1.36947410148336</v>
      </c>
      <c r="L421" s="6">
        <v>0</v>
      </c>
      <c r="M421" s="9">
        <v>0.3982090911194669</v>
      </c>
      <c r="N421" s="1">
        <v>0.53979454557777784</v>
      </c>
    </row>
    <row r="422" spans="1:23">
      <c r="A422" s="1" t="s">
        <v>862</v>
      </c>
      <c r="B422" s="1" t="s">
        <v>190</v>
      </c>
      <c r="C422" s="6">
        <v>7.9201048070155702</v>
      </c>
      <c r="D422" s="6">
        <v>46.7754306090592</v>
      </c>
      <c r="E422" s="6">
        <v>94.296079927486304</v>
      </c>
      <c r="F422" s="6">
        <v>22.9014487092827</v>
      </c>
      <c r="G422" s="6">
        <v>18.879827956235001</v>
      </c>
      <c r="H422" s="6">
        <v>1.0714078184432601</v>
      </c>
      <c r="I422" s="6">
        <v>58.710824494758498</v>
      </c>
      <c r="J422" s="6">
        <v>39.563008379336999</v>
      </c>
      <c r="K422" s="6">
        <v>0</v>
      </c>
      <c r="L422" s="6">
        <v>48.475134048842897</v>
      </c>
      <c r="M422" s="9">
        <v>0.67441828354531586</v>
      </c>
      <c r="N422" s="1">
        <v>0.7618428763703704</v>
      </c>
      <c r="O422" s="4">
        <f>_xlfn.T.TEST(C422:G422,C423:G423,2,3)</f>
        <v>0.62269062575394774</v>
      </c>
      <c r="P422" s="1">
        <v>0.65896386634951454</v>
      </c>
      <c r="Q422" s="5">
        <v>0.32228840310342122</v>
      </c>
      <c r="R422" s="1">
        <v>0.37657762596524064</v>
      </c>
    </row>
    <row r="423" spans="1:23">
      <c r="A423" s="1" t="s">
        <v>863</v>
      </c>
      <c r="B423" s="1" t="s">
        <v>190</v>
      </c>
      <c r="C423" s="6">
        <v>6.4800857511945598</v>
      </c>
      <c r="D423" s="6">
        <v>183.83832030072099</v>
      </c>
      <c r="E423" s="6">
        <v>105.107095460574</v>
      </c>
      <c r="F423" s="6">
        <v>0</v>
      </c>
      <c r="G423" s="6">
        <v>0</v>
      </c>
      <c r="H423" s="6">
        <v>0</v>
      </c>
      <c r="I423" s="6">
        <v>42.698781450733499</v>
      </c>
      <c r="J423" s="6">
        <v>30.7712287394843</v>
      </c>
      <c r="K423" s="6">
        <v>80.798971987518399</v>
      </c>
      <c r="L423" s="6">
        <v>284.47249718136698</v>
      </c>
      <c r="M423" s="9">
        <v>0.6618895117396586</v>
      </c>
      <c r="N423" s="1">
        <v>0.7535248713235686</v>
      </c>
    </row>
    <row r="424" spans="1:23">
      <c r="A424" s="1" t="s">
        <v>864</v>
      </c>
      <c r="B424" s="1" t="s">
        <v>191</v>
      </c>
      <c r="C424" s="6">
        <v>0</v>
      </c>
      <c r="D424" s="6">
        <v>0</v>
      </c>
      <c r="E424" s="6">
        <v>13.2134634293293</v>
      </c>
      <c r="F424" s="6">
        <v>13.297615379583499</v>
      </c>
      <c r="G424" s="6">
        <v>6.6634686904359004</v>
      </c>
      <c r="H424" s="6">
        <v>3.2142234553297802</v>
      </c>
      <c r="I424" s="6">
        <v>0</v>
      </c>
      <c r="J424" s="6">
        <v>20.514152492989599</v>
      </c>
      <c r="K424" s="6">
        <v>5.4778964059334498</v>
      </c>
      <c r="L424" s="6">
        <v>0</v>
      </c>
      <c r="M424" s="9">
        <v>0.87375887268605557</v>
      </c>
      <c r="N424" s="1">
        <v>0.90667081110814096</v>
      </c>
      <c r="O424" s="4">
        <f>_xlfn.T.TEST(C424:G424,C425:G425,2,3)</f>
        <v>2.973506017441474E-2</v>
      </c>
      <c r="P424" s="1">
        <v>4.4096891700680277E-2</v>
      </c>
      <c r="Q424" s="5">
        <v>0.11303228213404806</v>
      </c>
      <c r="R424" s="1">
        <v>0.15198494533538459</v>
      </c>
    </row>
    <row r="425" spans="1:23">
      <c r="A425" s="1" t="s">
        <v>865</v>
      </c>
      <c r="B425" s="1" t="s">
        <v>191</v>
      </c>
      <c r="C425" s="6">
        <v>154.08203897284801</v>
      </c>
      <c r="D425" s="6">
        <v>0</v>
      </c>
      <c r="E425" s="6">
        <v>219.82398250611499</v>
      </c>
      <c r="F425" s="6">
        <v>132.237397385858</v>
      </c>
      <c r="G425" s="6">
        <v>116.61070208262799</v>
      </c>
      <c r="H425" s="6">
        <v>0</v>
      </c>
      <c r="I425" s="6">
        <v>57.376487574423102</v>
      </c>
      <c r="J425" s="6">
        <v>84.987203185242507</v>
      </c>
      <c r="K425" s="6">
        <v>0</v>
      </c>
      <c r="L425" s="6">
        <v>62.507409694560501</v>
      </c>
      <c r="M425" s="9">
        <v>8.1947803249596107E-2</v>
      </c>
      <c r="N425" s="1">
        <v>0.21336409683536584</v>
      </c>
    </row>
    <row r="426" spans="1:23">
      <c r="A426" s="1" t="s">
        <v>866</v>
      </c>
      <c r="B426" s="1" t="s">
        <v>192</v>
      </c>
      <c r="C426" s="6">
        <v>241.20319185002</v>
      </c>
      <c r="D426" s="6">
        <v>306.21590038256198</v>
      </c>
      <c r="E426" s="6">
        <v>283.48885175651901</v>
      </c>
      <c r="F426" s="6">
        <v>213.500602483313</v>
      </c>
      <c r="G426" s="6">
        <v>179.913654641769</v>
      </c>
      <c r="H426" s="6">
        <v>183.21073695379701</v>
      </c>
      <c r="I426" s="6">
        <v>136.10236587421301</v>
      </c>
      <c r="J426" s="6">
        <v>79.126016758673998</v>
      </c>
      <c r="K426" s="6">
        <v>68.473705074168194</v>
      </c>
      <c r="L426" s="6">
        <v>193.90053619537099</v>
      </c>
      <c r="M426" s="9">
        <v>1.1597523633784051E-2</v>
      </c>
      <c r="N426" s="1">
        <v>6.4733892130718951E-2</v>
      </c>
      <c r="O426" s="4">
        <f>_xlfn.T.TEST(C426:G426,C427:G427,2,3)</f>
        <v>1.0517480794476366E-4</v>
      </c>
      <c r="P426" s="1">
        <v>8.4919074074074077E-4</v>
      </c>
      <c r="Q426" s="5">
        <v>6.8640211405055782E-3</v>
      </c>
      <c r="R426" s="1">
        <v>1.7586967888888888E-2</v>
      </c>
    </row>
    <row r="427" spans="1:23">
      <c r="A427" s="1" t="s">
        <v>867</v>
      </c>
      <c r="B427" s="1" t="s">
        <v>192</v>
      </c>
      <c r="C427" s="6">
        <v>0</v>
      </c>
      <c r="D427" s="6">
        <v>0</v>
      </c>
      <c r="E427" s="6">
        <v>0</v>
      </c>
      <c r="F427" s="6">
        <v>58.361756388171997</v>
      </c>
      <c r="G427" s="6">
        <v>0</v>
      </c>
      <c r="H427" s="6">
        <v>0</v>
      </c>
      <c r="I427" s="6">
        <v>0</v>
      </c>
      <c r="J427" s="6">
        <v>0</v>
      </c>
      <c r="K427" s="6">
        <v>0</v>
      </c>
      <c r="L427" s="6">
        <v>0</v>
      </c>
      <c r="M427" s="9">
        <v>0.37390096630005903</v>
      </c>
      <c r="N427" s="1">
        <v>0.51836270286363639</v>
      </c>
      <c r="V427" s="7"/>
      <c r="W427" s="7"/>
    </row>
    <row r="428" spans="1:23">
      <c r="A428" s="1" t="s">
        <v>868</v>
      </c>
      <c r="B428" s="1" t="s">
        <v>193</v>
      </c>
      <c r="C428" s="6">
        <v>204.482705926584</v>
      </c>
      <c r="D428" s="6">
        <v>188.733423503995</v>
      </c>
      <c r="E428" s="6">
        <v>216.82092263581299</v>
      </c>
      <c r="F428" s="6">
        <v>200.941743513706</v>
      </c>
      <c r="G428" s="6">
        <v>194.35117013771401</v>
      </c>
      <c r="H428" s="6">
        <v>85.712625475460797</v>
      </c>
      <c r="I428" s="6">
        <v>140.10537663521899</v>
      </c>
      <c r="J428" s="6">
        <v>115.75843192472701</v>
      </c>
      <c r="K428" s="6">
        <v>71.212653277134905</v>
      </c>
      <c r="L428" s="6">
        <v>150.52804783587999</v>
      </c>
      <c r="M428" s="9">
        <v>3.0338633843017093E-3</v>
      </c>
      <c r="N428" s="7">
        <v>3.0746601720930231E-2</v>
      </c>
      <c r="O428" s="4">
        <f>_xlfn.T.TEST(C428:G428,C429:G429,2,3)</f>
        <v>8.028563787713168E-3</v>
      </c>
      <c r="P428" s="1">
        <v>1.5732598696428571E-2</v>
      </c>
      <c r="Q428" s="5">
        <v>1.0019238513605158E-3</v>
      </c>
      <c r="R428" s="1">
        <v>6.2986691527777781E-3</v>
      </c>
    </row>
    <row r="429" spans="1:23">
      <c r="A429" s="1" t="s">
        <v>869</v>
      </c>
      <c r="B429" s="1" t="s">
        <v>193</v>
      </c>
      <c r="C429" s="6">
        <v>320.40423992017497</v>
      </c>
      <c r="D429" s="6">
        <v>410.10086836314701</v>
      </c>
      <c r="E429" s="6">
        <v>393.40084300957699</v>
      </c>
      <c r="F429" s="6">
        <v>341.30546140930898</v>
      </c>
      <c r="G429" s="6">
        <v>244.327185315983</v>
      </c>
      <c r="H429" s="6">
        <v>169.28243531403501</v>
      </c>
      <c r="I429" s="6">
        <v>261.53003638574302</v>
      </c>
      <c r="J429" s="6">
        <v>231.51686384945401</v>
      </c>
      <c r="K429" s="6">
        <v>253.35270877442201</v>
      </c>
      <c r="L429" s="6">
        <v>280.64551291435299</v>
      </c>
      <c r="M429" s="9">
        <v>2.2643506443600924E-2</v>
      </c>
      <c r="N429" s="1">
        <v>9.5017069823529421E-2</v>
      </c>
      <c r="V429" s="7"/>
      <c r="W429" s="7"/>
    </row>
    <row r="430" spans="1:23">
      <c r="A430" s="1" t="s">
        <v>870</v>
      </c>
      <c r="B430" s="1" t="s">
        <v>194</v>
      </c>
      <c r="C430" s="6">
        <v>332.64440189465398</v>
      </c>
      <c r="D430" s="6">
        <v>352.44743063570201</v>
      </c>
      <c r="E430" s="6">
        <v>323.72985401856801</v>
      </c>
      <c r="F430" s="6">
        <v>345.73799986917101</v>
      </c>
      <c r="G430" s="6">
        <v>435.34662110847802</v>
      </c>
      <c r="H430" s="6">
        <v>733.91435563363302</v>
      </c>
      <c r="I430" s="6">
        <v>668.50279708804601</v>
      </c>
      <c r="J430" s="6">
        <v>739.97478635426603</v>
      </c>
      <c r="K430" s="6">
        <v>580.65701902894602</v>
      </c>
      <c r="L430" s="6">
        <v>713.09473508692497</v>
      </c>
      <c r="M430" s="9">
        <v>3.4394016364669876E-5</v>
      </c>
      <c r="N430" s="7">
        <v>2.4477063333333336E-3</v>
      </c>
      <c r="O430" s="4">
        <f>_xlfn.T.TEST(C430:G430,C431:G431,2,3)</f>
        <v>1.7271590149106331E-2</v>
      </c>
      <c r="P430" s="1">
        <v>2.8416653735849059E-2</v>
      </c>
      <c r="Q430" s="5">
        <v>1.3808464667739492E-3</v>
      </c>
      <c r="R430" s="1">
        <v>7.3588988048780488E-3</v>
      </c>
    </row>
    <row r="431" spans="1:23">
      <c r="A431" s="1" t="s">
        <v>871</v>
      </c>
      <c r="B431" s="1" t="s">
        <v>194</v>
      </c>
      <c r="C431" s="6">
        <v>223.20295365225701</v>
      </c>
      <c r="D431" s="6">
        <v>361.69373668633</v>
      </c>
      <c r="E431" s="6">
        <v>169.37257668503901</v>
      </c>
      <c r="F431" s="6">
        <v>198.72547428377499</v>
      </c>
      <c r="G431" s="6">
        <v>149.92804553480801</v>
      </c>
      <c r="H431" s="6">
        <v>527.13264667408396</v>
      </c>
      <c r="I431" s="6">
        <v>349.59627312788001</v>
      </c>
      <c r="J431" s="6">
        <v>424.93601592621201</v>
      </c>
      <c r="K431" s="6">
        <v>505.33594344736099</v>
      </c>
      <c r="L431" s="6">
        <v>304.88307993877498</v>
      </c>
      <c r="M431" s="9">
        <v>7.8510783914779395E-3</v>
      </c>
      <c r="N431" s="1">
        <v>5.1831033692307689E-2</v>
      </c>
    </row>
    <row r="432" spans="1:23">
      <c r="A432" s="1" t="s">
        <v>872</v>
      </c>
      <c r="B432" s="1" t="s">
        <v>195</v>
      </c>
      <c r="C432" s="6">
        <v>10.800142918657601</v>
      </c>
      <c r="D432" s="6">
        <v>0</v>
      </c>
      <c r="E432" s="6">
        <v>0</v>
      </c>
      <c r="F432" s="6">
        <v>0</v>
      </c>
      <c r="G432" s="6">
        <v>0</v>
      </c>
      <c r="H432" s="6">
        <v>0</v>
      </c>
      <c r="I432" s="6">
        <v>0</v>
      </c>
      <c r="J432" s="6">
        <v>0</v>
      </c>
      <c r="K432" s="6">
        <v>0</v>
      </c>
      <c r="L432" s="6">
        <v>0</v>
      </c>
      <c r="M432" s="9">
        <v>0.37390096630005903</v>
      </c>
      <c r="N432" s="1">
        <v>0.51836270286363639</v>
      </c>
      <c r="O432" s="4">
        <f>_xlfn.T.TEST(C432:G432,C433:G433,2,3)</f>
        <v>3.1964717391456634E-4</v>
      </c>
      <c r="P432" s="1">
        <v>1.6791095421686746E-3</v>
      </c>
      <c r="Q432" s="5">
        <v>1.0377673411661767E-3</v>
      </c>
      <c r="R432" s="1">
        <v>6.2986691527777781E-3</v>
      </c>
      <c r="V432" s="7"/>
      <c r="W432" s="7"/>
    </row>
    <row r="433" spans="1:23">
      <c r="A433" s="1" t="s">
        <v>873</v>
      </c>
      <c r="B433" s="1" t="s">
        <v>195</v>
      </c>
      <c r="C433" s="6">
        <v>172.08227717061101</v>
      </c>
      <c r="D433" s="6">
        <v>113.131274031213</v>
      </c>
      <c r="E433" s="6">
        <v>133.936470215474</v>
      </c>
      <c r="F433" s="6">
        <v>146.27376917541801</v>
      </c>
      <c r="G433" s="6">
        <v>189.90885767742299</v>
      </c>
      <c r="H433" s="6">
        <v>87.855441112347293</v>
      </c>
      <c r="I433" s="6">
        <v>49.370466052410599</v>
      </c>
      <c r="J433" s="6">
        <v>79.126016758673998</v>
      </c>
      <c r="K433" s="6">
        <v>101.34108350976901</v>
      </c>
      <c r="L433" s="6">
        <v>104.604236631714</v>
      </c>
      <c r="M433" s="9">
        <v>5.0304019995116621E-3</v>
      </c>
      <c r="N433" s="7">
        <v>4.3393568767676763E-2</v>
      </c>
    </row>
    <row r="434" spans="1:23">
      <c r="A434" s="1" t="s">
        <v>874</v>
      </c>
      <c r="B434" s="1" t="s">
        <v>196</v>
      </c>
      <c r="C434" s="6">
        <v>26.640352532688699</v>
      </c>
      <c r="D434" s="6">
        <v>19.036512457175299</v>
      </c>
      <c r="E434" s="6">
        <v>31.832434625202399</v>
      </c>
      <c r="F434" s="6">
        <v>12.5588589696066</v>
      </c>
      <c r="G434" s="6">
        <v>9.9952030356538408</v>
      </c>
      <c r="H434" s="6">
        <v>32.142234553297797</v>
      </c>
      <c r="I434" s="6">
        <v>29.355412247379299</v>
      </c>
      <c r="J434" s="6">
        <v>21.979449099631701</v>
      </c>
      <c r="K434" s="6">
        <v>10.9557928118669</v>
      </c>
      <c r="L434" s="6">
        <v>11.480952801041701</v>
      </c>
      <c r="M434" s="9">
        <v>0.85094800839143403</v>
      </c>
      <c r="N434" s="1">
        <v>0.88839804258190724</v>
      </c>
      <c r="O434" s="4">
        <f>_xlfn.T.TEST(C434:G434,C435:G435,2,3)</f>
        <v>8.3378646703210994E-3</v>
      </c>
      <c r="P434" s="1">
        <v>1.6156929511111112E-2</v>
      </c>
      <c r="Q434" s="5">
        <v>8.5220053070582634E-3</v>
      </c>
      <c r="R434" s="1">
        <v>1.9935400176470587E-2</v>
      </c>
      <c r="V434" s="6"/>
      <c r="W434" s="6"/>
    </row>
    <row r="435" spans="1:23">
      <c r="A435" s="1" t="s">
        <v>875</v>
      </c>
      <c r="B435" s="1" t="s">
        <v>196</v>
      </c>
      <c r="C435" s="6">
        <v>0</v>
      </c>
      <c r="D435" s="6">
        <v>0</v>
      </c>
      <c r="E435" s="6">
        <v>0</v>
      </c>
      <c r="F435" s="6">
        <v>0</v>
      </c>
      <c r="G435" s="6">
        <v>0</v>
      </c>
      <c r="H435" s="6">
        <v>0</v>
      </c>
      <c r="I435" s="6">
        <v>0</v>
      </c>
      <c r="J435" s="6">
        <v>0</v>
      </c>
      <c r="K435" s="6">
        <v>0</v>
      </c>
      <c r="L435" s="6">
        <v>0</v>
      </c>
      <c r="M435" s="9">
        <v>1</v>
      </c>
      <c r="N435" s="6">
        <v>1</v>
      </c>
    </row>
    <row r="436" spans="1:23">
      <c r="A436" s="1" t="s">
        <v>876</v>
      </c>
      <c r="B436" s="1" t="s">
        <v>197</v>
      </c>
      <c r="C436" s="6">
        <v>3.60004763955253</v>
      </c>
      <c r="D436" s="6">
        <v>1.63170106775788</v>
      </c>
      <c r="E436" s="6">
        <v>1.8018359221812701</v>
      </c>
      <c r="F436" s="6">
        <v>3.6937820498842999</v>
      </c>
      <c r="G436" s="6">
        <v>1.1105781150726499</v>
      </c>
      <c r="H436" s="6">
        <v>3.2142234553297802</v>
      </c>
      <c r="I436" s="6">
        <v>1.3343369203354201</v>
      </c>
      <c r="J436" s="6">
        <v>1.46529660664211</v>
      </c>
      <c r="K436" s="6">
        <v>4.10842230445009</v>
      </c>
      <c r="L436" s="6">
        <v>0</v>
      </c>
      <c r="M436" s="9">
        <v>0.7151868098241666</v>
      </c>
      <c r="N436" s="1">
        <v>0.79320718927272726</v>
      </c>
      <c r="O436" s="4">
        <f>_xlfn.T.TEST(C436:G436,C437:G437,2,3)</f>
        <v>1.3317320526167471E-2</v>
      </c>
      <c r="P436" s="1">
        <v>2.3041079190476193E-2</v>
      </c>
      <c r="Q436" s="5">
        <v>5.903597530680845E-4</v>
      </c>
      <c r="R436" s="1">
        <v>4.5260933333333333E-3</v>
      </c>
    </row>
    <row r="437" spans="1:23">
      <c r="A437" s="1" t="s">
        <v>877</v>
      </c>
      <c r="B437" s="1" t="s">
        <v>197</v>
      </c>
      <c r="C437" s="6">
        <v>1429.9389224302699</v>
      </c>
      <c r="D437" s="6">
        <v>3710.4882280814199</v>
      </c>
      <c r="E437" s="6">
        <v>945.96385914516497</v>
      </c>
      <c r="F437" s="6">
        <v>1698.4009865368</v>
      </c>
      <c r="G437" s="6">
        <v>2352.2044477238701</v>
      </c>
      <c r="H437" s="6">
        <v>1078.9076731723601</v>
      </c>
      <c r="I437" s="6">
        <v>1754.6530502410801</v>
      </c>
      <c r="J437" s="6">
        <v>2010.3869443129799</v>
      </c>
      <c r="K437" s="6">
        <v>1783.0552801313399</v>
      </c>
      <c r="L437" s="6">
        <v>1418.53550163982</v>
      </c>
      <c r="M437" s="9">
        <v>0.4459452860412062</v>
      </c>
      <c r="N437" s="1">
        <v>0.58143095304427483</v>
      </c>
    </row>
    <row r="438" spans="1:23">
      <c r="A438" s="1" t="s">
        <v>878</v>
      </c>
      <c r="B438" s="1" t="s">
        <v>198</v>
      </c>
      <c r="C438" s="6">
        <v>0</v>
      </c>
      <c r="D438" s="6">
        <v>85.936256235248294</v>
      </c>
      <c r="E438" s="6">
        <v>35.436106469564898</v>
      </c>
      <c r="F438" s="6">
        <v>36.199064088866201</v>
      </c>
      <c r="G438" s="6">
        <v>76.629889940012802</v>
      </c>
      <c r="H438" s="6">
        <v>317.13671425920501</v>
      </c>
      <c r="I438" s="6">
        <v>157.45175659957999</v>
      </c>
      <c r="J438" s="6">
        <v>67.403643905537095</v>
      </c>
      <c r="K438" s="6">
        <v>267.04744978925601</v>
      </c>
      <c r="L438" s="6">
        <v>190.073551928358</v>
      </c>
      <c r="M438" s="9">
        <v>2.1012431400778971E-2</v>
      </c>
      <c r="N438" s="1">
        <v>9.2023672174358986E-2</v>
      </c>
      <c r="O438" s="4">
        <f>_xlfn.T.TEST(C438:G438,C439:G439,2,3)</f>
        <v>1.4143241788399296E-3</v>
      </c>
      <c r="P438" s="1">
        <v>4.1677181081081083E-3</v>
      </c>
      <c r="Q438" s="5">
        <v>2.3679160760590938E-3</v>
      </c>
      <c r="R438" s="1">
        <v>9.8550408761904768E-3</v>
      </c>
      <c r="V438" s="7"/>
      <c r="W438" s="7"/>
    </row>
    <row r="439" spans="1:23">
      <c r="A439" s="1" t="s">
        <v>879</v>
      </c>
      <c r="B439" s="1" t="s">
        <v>198</v>
      </c>
      <c r="C439" s="6">
        <v>161.28213425195301</v>
      </c>
      <c r="D439" s="6">
        <v>232.24545197753801</v>
      </c>
      <c r="E439" s="6">
        <v>106.308319408695</v>
      </c>
      <c r="F439" s="6">
        <v>189.860397364053</v>
      </c>
      <c r="G439" s="6">
        <v>204.346373173367</v>
      </c>
      <c r="H439" s="6">
        <v>403.92074755310898</v>
      </c>
      <c r="I439" s="6">
        <v>467.01792211739797</v>
      </c>
      <c r="J439" s="6">
        <v>460.103134485623</v>
      </c>
      <c r="K439" s="6">
        <v>494.38015063549398</v>
      </c>
      <c r="L439" s="6">
        <v>480.924356221415</v>
      </c>
      <c r="M439" s="9">
        <v>1.0421404316880475E-5</v>
      </c>
      <c r="N439" s="7">
        <v>1.77997512E-3</v>
      </c>
    </row>
    <row r="440" spans="1:23">
      <c r="A440" s="1" t="s">
        <v>880</v>
      </c>
      <c r="B440" s="1" t="s">
        <v>199</v>
      </c>
      <c r="C440" s="6">
        <v>365.76484017853699</v>
      </c>
      <c r="D440" s="6">
        <v>435.12028473543501</v>
      </c>
      <c r="E440" s="6">
        <v>477.48651937803601</v>
      </c>
      <c r="F440" s="6">
        <v>444.73135880606998</v>
      </c>
      <c r="G440" s="6">
        <v>387.59176216035502</v>
      </c>
      <c r="H440" s="6">
        <v>422.134680466644</v>
      </c>
      <c r="I440" s="6">
        <v>521.72573585115003</v>
      </c>
      <c r="J440" s="6">
        <v>414.67893967971798</v>
      </c>
      <c r="K440" s="6">
        <v>91.754764799385299</v>
      </c>
      <c r="L440" s="6">
        <v>441.37885212893798</v>
      </c>
      <c r="M440" s="9">
        <v>0.59529598171886122</v>
      </c>
      <c r="N440" s="1">
        <v>0.7031573563319502</v>
      </c>
      <c r="O440" s="4">
        <f>_xlfn.T.TEST(C440:G440,C441:G441,2,3)</f>
        <v>1.7705194015032431E-2</v>
      </c>
      <c r="P440" s="1">
        <v>2.8911852374531834E-2</v>
      </c>
      <c r="Q440" s="5">
        <v>0.12675673534076112</v>
      </c>
      <c r="R440" s="1">
        <v>0.16785664604545456</v>
      </c>
    </row>
    <row r="441" spans="1:23">
      <c r="A441" s="1" t="s">
        <v>881</v>
      </c>
      <c r="B441" s="1" t="s">
        <v>199</v>
      </c>
      <c r="C441" s="6">
        <v>349.20462103659497</v>
      </c>
      <c r="D441" s="6">
        <v>251.28196443471299</v>
      </c>
      <c r="E441" s="6">
        <v>406.614306438906</v>
      </c>
      <c r="F441" s="6">
        <v>296.98007681069799</v>
      </c>
      <c r="G441" s="6">
        <v>253.21181023656399</v>
      </c>
      <c r="H441" s="6">
        <v>579.63162977780303</v>
      </c>
      <c r="I441" s="6">
        <v>647.15340636267899</v>
      </c>
      <c r="J441" s="6">
        <v>690.15470172843504</v>
      </c>
      <c r="K441" s="6">
        <v>284.85061310854002</v>
      </c>
      <c r="L441" s="6">
        <v>563.84234867338296</v>
      </c>
      <c r="M441" s="9">
        <v>2.3175659219110398E-2</v>
      </c>
      <c r="N441" s="1">
        <v>9.5613588338164246E-2</v>
      </c>
    </row>
    <row r="442" spans="1:23">
      <c r="A442" s="1" t="s">
        <v>882</v>
      </c>
      <c r="B442" s="1" t="s">
        <v>200</v>
      </c>
      <c r="C442" s="6">
        <v>659.52872756602403</v>
      </c>
      <c r="D442" s="6">
        <v>185.470021368479</v>
      </c>
      <c r="E442" s="6">
        <v>336.94331744789702</v>
      </c>
      <c r="F442" s="6">
        <v>417.39737163692598</v>
      </c>
      <c r="G442" s="6">
        <v>464.22165210036701</v>
      </c>
      <c r="H442" s="6">
        <v>425.348903921974</v>
      </c>
      <c r="I442" s="6">
        <v>848.638281333328</v>
      </c>
      <c r="J442" s="6">
        <v>1409.61533558971</v>
      </c>
      <c r="K442" s="6">
        <v>419.059075053909</v>
      </c>
      <c r="L442" s="6">
        <v>838.10955447604601</v>
      </c>
      <c r="M442" s="9">
        <v>0.11143306855247062</v>
      </c>
      <c r="N442" s="1">
        <v>0.25377024246933333</v>
      </c>
      <c r="O442" s="4">
        <f>_xlfn.T.TEST(C442:G442,C443:G443,2,3)</f>
        <v>5.5461349542677884E-3</v>
      </c>
      <c r="P442" s="1">
        <v>1.2274694720812182E-2</v>
      </c>
      <c r="Q442" s="5">
        <v>1.2899735871836963E-2</v>
      </c>
      <c r="R442" s="1">
        <v>2.7101849192307691E-2</v>
      </c>
    </row>
    <row r="443" spans="1:23">
      <c r="A443" s="1" t="s">
        <v>883</v>
      </c>
      <c r="B443" s="1" t="s">
        <v>200</v>
      </c>
      <c r="C443" s="6">
        <v>0</v>
      </c>
      <c r="D443" s="6">
        <v>0</v>
      </c>
      <c r="E443" s="6">
        <v>135.137694163595</v>
      </c>
      <c r="F443" s="6">
        <v>0</v>
      </c>
      <c r="G443" s="6">
        <v>0</v>
      </c>
      <c r="H443" s="6">
        <v>0</v>
      </c>
      <c r="I443" s="6">
        <v>29.355412247379299</v>
      </c>
      <c r="J443" s="6">
        <v>0</v>
      </c>
      <c r="K443" s="6">
        <v>0</v>
      </c>
      <c r="L443" s="6">
        <v>33.167196980787203</v>
      </c>
      <c r="M443" s="9">
        <v>0.62891081610747213</v>
      </c>
      <c r="N443" s="1">
        <v>0.72776400659078588</v>
      </c>
    </row>
    <row r="444" spans="1:23">
      <c r="A444" s="1" t="s">
        <v>884</v>
      </c>
      <c r="B444" s="1" t="s">
        <v>201</v>
      </c>
      <c r="C444" s="6">
        <v>10.0801333907471</v>
      </c>
      <c r="D444" s="6">
        <v>16.860911033498098</v>
      </c>
      <c r="E444" s="6">
        <v>11.411627507147999</v>
      </c>
      <c r="F444" s="6">
        <v>2.21626922993058</v>
      </c>
      <c r="G444" s="6">
        <v>13.326937380871801</v>
      </c>
      <c r="H444" s="6">
        <v>2605.6638144540102</v>
      </c>
      <c r="I444" s="6">
        <v>613.794983354294</v>
      </c>
      <c r="J444" s="6">
        <v>249.100423129159</v>
      </c>
      <c r="K444" s="6">
        <v>1547.5057346762001</v>
      </c>
      <c r="L444" s="6">
        <v>585.52859285312798</v>
      </c>
      <c r="M444" s="9">
        <v>6.1131999006679164E-2</v>
      </c>
      <c r="N444" s="1">
        <v>0.1711695972</v>
      </c>
      <c r="O444" s="4">
        <f>_xlfn.T.TEST(C444:G444,C445:G445,2,3)</f>
        <v>2.7865929053936039E-3</v>
      </c>
      <c r="P444" s="1">
        <v>7.319003301204819E-3</v>
      </c>
      <c r="Q444" s="5">
        <v>1.9656942662046731E-4</v>
      </c>
      <c r="R444" s="1">
        <v>2.6843954062500002E-3</v>
      </c>
      <c r="V444" s="7"/>
      <c r="W444" s="7"/>
    </row>
    <row r="445" spans="1:23">
      <c r="A445" s="1" t="s">
        <v>885</v>
      </c>
      <c r="B445" s="1" t="s">
        <v>201</v>
      </c>
      <c r="C445" s="6">
        <v>4492.1394446336499</v>
      </c>
      <c r="D445" s="6">
        <v>2197.9013382698599</v>
      </c>
      <c r="E445" s="6">
        <v>4782.0725374690801</v>
      </c>
      <c r="F445" s="6">
        <v>2677.9919861661201</v>
      </c>
      <c r="G445" s="6">
        <v>2873.06558369294</v>
      </c>
      <c r="H445" s="6">
        <v>122411.557480598</v>
      </c>
      <c r="I445" s="6">
        <v>89183.076744458594</v>
      </c>
      <c r="J445" s="6">
        <v>132615.204087538</v>
      </c>
      <c r="K445" s="6">
        <v>113645.80831159699</v>
      </c>
      <c r="L445" s="6">
        <v>92859.221916247901</v>
      </c>
      <c r="M445" s="9">
        <v>2.1121256712094291E-4</v>
      </c>
      <c r="N445" s="7">
        <v>6.9375346923076925E-3</v>
      </c>
      <c r="V445" s="7"/>
      <c r="W445" s="7"/>
    </row>
    <row r="446" spans="1:23">
      <c r="A446" s="1" t="s">
        <v>886</v>
      </c>
      <c r="B446" s="1" t="s">
        <v>202</v>
      </c>
      <c r="C446" s="6">
        <v>7.9201048070155702</v>
      </c>
      <c r="D446" s="6">
        <v>3.2634021355157601</v>
      </c>
      <c r="E446" s="6">
        <v>108.110155330876</v>
      </c>
      <c r="F446" s="6">
        <v>2.9550256399074399</v>
      </c>
      <c r="G446" s="6">
        <v>7.7740468055085401</v>
      </c>
      <c r="H446" s="6">
        <v>4082.0637882688202</v>
      </c>
      <c r="I446" s="6">
        <v>2995.5863861530202</v>
      </c>
      <c r="J446" s="6">
        <v>2681.49279015506</v>
      </c>
      <c r="K446" s="6">
        <v>4574.0434989544301</v>
      </c>
      <c r="L446" s="6">
        <v>3190.4292172672599</v>
      </c>
      <c r="M446" s="9">
        <v>5.8824461011003956E-4</v>
      </c>
      <c r="N446" s="7">
        <v>1.2385216765957448E-2</v>
      </c>
      <c r="O446" s="4">
        <f>_xlfn.T.TEST(C446:G446,C447:G447,2,3)</f>
        <v>4.8127521272310868E-3</v>
      </c>
      <c r="P446" s="1">
        <v>1.0993470638743456E-2</v>
      </c>
      <c r="Q446" s="5">
        <v>5.182601554004579E-4</v>
      </c>
      <c r="R446" s="1">
        <v>4.147400145454545E-3</v>
      </c>
      <c r="V446" s="7"/>
      <c r="W446" s="7"/>
    </row>
    <row r="447" spans="1:23">
      <c r="A447" s="1" t="s">
        <v>887</v>
      </c>
      <c r="B447" s="1" t="s">
        <v>202</v>
      </c>
      <c r="C447" s="6">
        <v>3202.6023801459301</v>
      </c>
      <c r="D447" s="6">
        <v>7077.2314312218396</v>
      </c>
      <c r="E447" s="6">
        <v>3226.4875246525899</v>
      </c>
      <c r="F447" s="6">
        <v>3455.1637294617799</v>
      </c>
      <c r="G447" s="6">
        <v>3963.65329269428</v>
      </c>
      <c r="H447" s="6">
        <v>0</v>
      </c>
      <c r="I447" s="6">
        <v>16.012043044025098</v>
      </c>
      <c r="J447" s="6">
        <v>287.19813490185402</v>
      </c>
      <c r="K447" s="6">
        <v>0</v>
      </c>
      <c r="L447" s="6">
        <v>8.9296299563657904</v>
      </c>
      <c r="M447" s="9">
        <v>4.8667159996943427E-3</v>
      </c>
      <c r="N447" s="7">
        <v>4.2815194142857137E-2</v>
      </c>
    </row>
    <row r="448" spans="1:23">
      <c r="A448" s="1" t="s">
        <v>888</v>
      </c>
      <c r="B448" s="1" t="s">
        <v>203</v>
      </c>
      <c r="C448" s="6">
        <v>11.520152446568099</v>
      </c>
      <c r="D448" s="6">
        <v>0</v>
      </c>
      <c r="E448" s="6">
        <v>82.884452420338306</v>
      </c>
      <c r="F448" s="6">
        <v>68.704346127847998</v>
      </c>
      <c r="G448" s="6">
        <v>151.03862364988001</v>
      </c>
      <c r="H448" s="6">
        <v>37.499273645514101</v>
      </c>
      <c r="I448" s="6">
        <v>222.834265696015</v>
      </c>
      <c r="J448" s="6">
        <v>325.29584667454901</v>
      </c>
      <c r="K448" s="6">
        <v>451.92645348950998</v>
      </c>
      <c r="L448" s="6">
        <v>105.87989805405201</v>
      </c>
      <c r="M448" s="9">
        <v>9.0050404876262286E-2</v>
      </c>
      <c r="N448" s="1">
        <v>0.22486400768660969</v>
      </c>
      <c r="O448" s="4">
        <f>_xlfn.T.TEST(C448:G448,C449:G449,2,3)</f>
        <v>0.10833805419914437</v>
      </c>
      <c r="P448" s="1">
        <v>0.13534496144412608</v>
      </c>
      <c r="Q448" s="5">
        <v>3.9917638034416947E-2</v>
      </c>
      <c r="R448" s="1">
        <v>6.4607436318518507E-2</v>
      </c>
    </row>
    <row r="449" spans="1:18">
      <c r="A449" s="1" t="s">
        <v>889</v>
      </c>
      <c r="B449" s="1" t="s">
        <v>203</v>
      </c>
      <c r="C449" s="6">
        <v>18.000238197762702</v>
      </c>
      <c r="D449" s="6">
        <v>3.80730249143505</v>
      </c>
      <c r="E449" s="6">
        <v>0</v>
      </c>
      <c r="F449" s="6">
        <v>0</v>
      </c>
      <c r="G449" s="6">
        <v>12.216359265799101</v>
      </c>
      <c r="H449" s="6">
        <v>28.928011097968</v>
      </c>
      <c r="I449" s="6">
        <v>0</v>
      </c>
      <c r="J449" s="6">
        <v>0</v>
      </c>
      <c r="K449" s="6">
        <v>0</v>
      </c>
      <c r="L449" s="6">
        <v>0</v>
      </c>
      <c r="M449" s="9">
        <v>0.88534470009986999</v>
      </c>
      <c r="N449" s="1">
        <v>0.91535638474576264</v>
      </c>
    </row>
    <row r="450" spans="1:18">
      <c r="A450" s="1" t="s">
        <v>890</v>
      </c>
      <c r="B450" s="1" t="s">
        <v>204</v>
      </c>
      <c r="C450" s="6">
        <v>2.1600285837315201</v>
      </c>
      <c r="D450" s="6">
        <v>4.8951032032736403</v>
      </c>
      <c r="E450" s="6">
        <v>0</v>
      </c>
      <c r="F450" s="6">
        <v>0</v>
      </c>
      <c r="G450" s="6">
        <v>0</v>
      </c>
      <c r="H450" s="6">
        <v>0</v>
      </c>
      <c r="I450" s="6">
        <v>0</v>
      </c>
      <c r="J450" s="6">
        <v>0</v>
      </c>
      <c r="K450" s="6">
        <v>2.7389482029667298</v>
      </c>
      <c r="L450" s="6">
        <v>0</v>
      </c>
      <c r="M450" s="9">
        <v>0.4650943959774051</v>
      </c>
      <c r="N450" s="1">
        <v>0.59436526298507453</v>
      </c>
      <c r="O450" s="4">
        <f>_xlfn.T.TEST(C450:G450,C451:G451,2,3)</f>
        <v>4.8664273624556979E-4</v>
      </c>
      <c r="P450" s="1">
        <v>2.1082010588235295E-3</v>
      </c>
      <c r="Q450" s="5">
        <v>4.6335388617928047E-2</v>
      </c>
      <c r="R450" s="1">
        <v>7.2058950153024909E-2</v>
      </c>
    </row>
    <row r="451" spans="1:18">
      <c r="A451" s="1" t="s">
        <v>891</v>
      </c>
      <c r="B451" s="1" t="s">
        <v>204</v>
      </c>
      <c r="C451" s="6">
        <v>200.88265828703101</v>
      </c>
      <c r="D451" s="6">
        <v>153.92380072515999</v>
      </c>
      <c r="E451" s="6">
        <v>191.595219725275</v>
      </c>
      <c r="F451" s="6">
        <v>115.98475636636699</v>
      </c>
      <c r="G451" s="6">
        <v>145.48573307451699</v>
      </c>
      <c r="H451" s="6">
        <v>152.13991021894299</v>
      </c>
      <c r="I451" s="6">
        <v>52.039139893081398</v>
      </c>
      <c r="J451" s="6">
        <v>127.48080477786399</v>
      </c>
      <c r="K451" s="6">
        <v>0</v>
      </c>
      <c r="L451" s="6">
        <v>61.231748272222603</v>
      </c>
      <c r="M451" s="9">
        <v>3.6788289805134308E-2</v>
      </c>
      <c r="N451" s="1">
        <v>0.12566879864</v>
      </c>
    </row>
    <row r="452" spans="1:18">
      <c r="A452" s="1" t="s">
        <v>892</v>
      </c>
      <c r="B452" s="1" t="s">
        <v>205</v>
      </c>
      <c r="C452" s="6">
        <v>157.68208661240101</v>
      </c>
      <c r="D452" s="6">
        <v>121.28977937000199</v>
      </c>
      <c r="E452" s="6">
        <v>116.518722967722</v>
      </c>
      <c r="F452" s="6">
        <v>140.363717895603</v>
      </c>
      <c r="G452" s="6">
        <v>119.942436427846</v>
      </c>
      <c r="H452" s="6">
        <v>302.13700480099902</v>
      </c>
      <c r="I452" s="6">
        <v>205.48788573165501</v>
      </c>
      <c r="J452" s="6">
        <v>363.393558447244</v>
      </c>
      <c r="K452" s="6">
        <v>194.46532241063801</v>
      </c>
      <c r="L452" s="6">
        <v>182.41958339433</v>
      </c>
      <c r="M452" s="9">
        <v>2.7223592606575184E-2</v>
      </c>
      <c r="N452" s="1">
        <v>0.1037899483125</v>
      </c>
      <c r="O452" s="4">
        <f>_xlfn.T.TEST(C452:G452,C453:G453,2,3)</f>
        <v>6.857836683859732E-5</v>
      </c>
      <c r="P452" s="1">
        <v>6.2968936666666676E-4</v>
      </c>
      <c r="Q452" s="5">
        <v>1.4902375174885533E-3</v>
      </c>
      <c r="R452" s="1">
        <v>7.5724884418604654E-3</v>
      </c>
    </row>
    <row r="453" spans="1:18">
      <c r="A453" s="1" t="s">
        <v>893</v>
      </c>
      <c r="B453" s="1" t="s">
        <v>205</v>
      </c>
      <c r="C453" s="6">
        <v>740.16979469199998</v>
      </c>
      <c r="D453" s="6">
        <v>564.568569444226</v>
      </c>
      <c r="E453" s="6">
        <v>769.984550745462</v>
      </c>
      <c r="F453" s="6">
        <v>768.30666637593504</v>
      </c>
      <c r="G453" s="6">
        <v>712.99114987664097</v>
      </c>
      <c r="H453" s="6">
        <v>626.77357378930697</v>
      </c>
      <c r="I453" s="6">
        <v>575.09921266456695</v>
      </c>
      <c r="J453" s="6">
        <v>561.20860034392899</v>
      </c>
      <c r="K453" s="6">
        <v>368.38853329902503</v>
      </c>
      <c r="L453" s="6">
        <v>660.79261677106899</v>
      </c>
      <c r="M453" s="9">
        <v>4.5090404842414625E-2</v>
      </c>
      <c r="N453" s="1">
        <v>0.14368360399253732</v>
      </c>
    </row>
    <row r="454" spans="1:18">
      <c r="A454" s="1" t="s">
        <v>894</v>
      </c>
      <c r="B454" s="1" t="s">
        <v>206</v>
      </c>
      <c r="C454" s="6">
        <v>128.16169596807001</v>
      </c>
      <c r="D454" s="6">
        <v>113.675174387132</v>
      </c>
      <c r="E454" s="6">
        <v>110.51260322711801</v>
      </c>
      <c r="F454" s="6">
        <v>113.768487136437</v>
      </c>
      <c r="G454" s="6">
        <v>92.177983551029897</v>
      </c>
      <c r="H454" s="6">
        <v>101.78374275211</v>
      </c>
      <c r="I454" s="6">
        <v>90.734910582808695</v>
      </c>
      <c r="J454" s="6">
        <v>225.65567742288499</v>
      </c>
      <c r="K454" s="6">
        <v>112.29687632163601</v>
      </c>
      <c r="L454" s="6">
        <v>127.566142233797</v>
      </c>
      <c r="M454" s="9">
        <v>0.46461981720645279</v>
      </c>
      <c r="N454" s="1">
        <v>0.59436526298507453</v>
      </c>
      <c r="O454" s="4">
        <f>_xlfn.T.TEST(C454:G454,C455:G455,2,3)</f>
        <v>1.2558672425264332E-6</v>
      </c>
      <c r="P454" s="1">
        <v>6.0839924444444441E-5</v>
      </c>
      <c r="Q454" s="5">
        <v>5.6188829222472148E-3</v>
      </c>
      <c r="R454" s="1">
        <v>1.5157110314814815E-2</v>
      </c>
    </row>
    <row r="455" spans="1:18">
      <c r="A455" s="1" t="s">
        <v>895</v>
      </c>
      <c r="B455" s="1" t="s">
        <v>206</v>
      </c>
      <c r="C455" s="6">
        <v>5.0400666953735396</v>
      </c>
      <c r="D455" s="6">
        <v>3.80730249143505</v>
      </c>
      <c r="E455" s="6">
        <v>9.6097915849667608</v>
      </c>
      <c r="F455" s="6">
        <v>5.1712948698380199</v>
      </c>
      <c r="G455" s="6">
        <v>31.096187222034199</v>
      </c>
      <c r="H455" s="6">
        <v>0</v>
      </c>
      <c r="I455" s="6">
        <v>0</v>
      </c>
      <c r="J455" s="6">
        <v>0</v>
      </c>
      <c r="K455" s="6">
        <v>0</v>
      </c>
      <c r="L455" s="6">
        <v>0</v>
      </c>
      <c r="M455" s="9">
        <v>9.9964079433082192E-2</v>
      </c>
      <c r="N455" s="1">
        <v>0.23610642272928176</v>
      </c>
    </row>
    <row r="456" spans="1:18">
      <c r="A456" s="1" t="s">
        <v>896</v>
      </c>
      <c r="B456" s="1" t="s">
        <v>207</v>
      </c>
      <c r="C456" s="6">
        <v>2185.9489267363001</v>
      </c>
      <c r="D456" s="6">
        <v>1605.0499503178301</v>
      </c>
      <c r="E456" s="6">
        <v>1706.9392302797201</v>
      </c>
      <c r="F456" s="6">
        <v>2313.0463196375499</v>
      </c>
      <c r="G456" s="6">
        <v>2310.0024793511102</v>
      </c>
      <c r="H456" s="6">
        <v>804.62727165088802</v>
      </c>
      <c r="I456" s="6">
        <v>1659.91512889726</v>
      </c>
      <c r="J456" s="6">
        <v>977.35283663028804</v>
      </c>
      <c r="K456" s="6">
        <v>1092.8403329837199</v>
      </c>
      <c r="L456" s="6">
        <v>1636.6736048596199</v>
      </c>
      <c r="M456" s="9">
        <v>9.6558401798459304E-3</v>
      </c>
      <c r="N456" s="1">
        <v>5.8226303366197184E-2</v>
      </c>
      <c r="O456" s="4">
        <f>_xlfn.T.TEST(C456:G456,C457:G457,2,3)</f>
        <v>7.1380524486192878E-5</v>
      </c>
      <c r="P456" s="1">
        <v>6.3514077551020409E-4</v>
      </c>
      <c r="Q456" s="5">
        <v>1.3029622984236495E-3</v>
      </c>
      <c r="R456" s="1">
        <v>7.2075239746835443E-3</v>
      </c>
    </row>
    <row r="457" spans="1:18">
      <c r="A457" s="1" t="s">
        <v>897</v>
      </c>
      <c r="B457" s="1" t="s">
        <v>207</v>
      </c>
      <c r="C457" s="6">
        <v>3883.7313935492698</v>
      </c>
      <c r="D457" s="6">
        <v>3693.6273170479199</v>
      </c>
      <c r="E457" s="6">
        <v>3471.5372100692398</v>
      </c>
      <c r="F457" s="6">
        <v>3749.1887806325699</v>
      </c>
      <c r="G457" s="6">
        <v>3089.6283161321098</v>
      </c>
      <c r="H457" s="6">
        <v>2193.1718043533501</v>
      </c>
      <c r="I457" s="6">
        <v>3814.8692552389698</v>
      </c>
      <c r="J457" s="6">
        <v>3635.4008810790801</v>
      </c>
      <c r="K457" s="6">
        <v>2771.8155814023298</v>
      </c>
      <c r="L457" s="6">
        <v>3657.3212978429601</v>
      </c>
      <c r="M457" s="9">
        <v>0.33461616724725629</v>
      </c>
      <c r="N457" s="1">
        <v>0.50221828931107215</v>
      </c>
    </row>
    <row r="458" spans="1:18">
      <c r="A458" s="1" t="s">
        <v>898</v>
      </c>
      <c r="B458" s="1" t="s">
        <v>208</v>
      </c>
      <c r="C458" s="6">
        <v>107.281419658665</v>
      </c>
      <c r="D458" s="6">
        <v>222.99914592690999</v>
      </c>
      <c r="E458" s="6">
        <v>206.61051907678501</v>
      </c>
      <c r="F458" s="6">
        <v>87.173256377269496</v>
      </c>
      <c r="G458" s="6">
        <v>146.59631118959001</v>
      </c>
      <c r="H458" s="6">
        <v>61.0702456512658</v>
      </c>
      <c r="I458" s="6">
        <v>153.44874583857299</v>
      </c>
      <c r="J458" s="6">
        <v>55.681271052400199</v>
      </c>
      <c r="K458" s="6">
        <v>71.212653277134905</v>
      </c>
      <c r="L458" s="6">
        <v>162.009000636922</v>
      </c>
      <c r="M458" s="9">
        <v>0.17146577820361772</v>
      </c>
      <c r="N458" s="1">
        <v>0.32468242663414637</v>
      </c>
      <c r="O458" s="4">
        <f>_xlfn.T.TEST(C458:G458,C459:G459,2,3)</f>
        <v>3.1994069512294124E-2</v>
      </c>
      <c r="P458" s="1">
        <v>4.6810115838926178E-2</v>
      </c>
      <c r="Q458" s="5">
        <v>1.0580397670268516E-2</v>
      </c>
      <c r="R458" s="1">
        <v>2.3351686494949495E-2</v>
      </c>
    </row>
    <row r="459" spans="1:18">
      <c r="A459" s="1" t="s">
        <v>899</v>
      </c>
      <c r="B459" s="1" t="s">
        <v>208</v>
      </c>
      <c r="C459" s="6">
        <v>249.12329665703501</v>
      </c>
      <c r="D459" s="6">
        <v>516.16143776740898</v>
      </c>
      <c r="E459" s="6">
        <v>286.491911626822</v>
      </c>
      <c r="F459" s="6">
        <v>273.33987169143802</v>
      </c>
      <c r="G459" s="6">
        <v>245.437763431055</v>
      </c>
      <c r="H459" s="6">
        <v>392.135261550233</v>
      </c>
      <c r="I459" s="6">
        <v>245.51799334171801</v>
      </c>
      <c r="J459" s="6">
        <v>149.46025387749501</v>
      </c>
      <c r="K459" s="6">
        <v>334.15168076194101</v>
      </c>
      <c r="L459" s="6">
        <v>242.37567024421401</v>
      </c>
      <c r="M459" s="9">
        <v>0.54869851358746957</v>
      </c>
      <c r="N459" s="1">
        <v>0.66319838023762379</v>
      </c>
    </row>
    <row r="460" spans="1:18">
      <c r="A460" s="1" t="s">
        <v>900</v>
      </c>
      <c r="B460" s="1" t="s">
        <v>209</v>
      </c>
      <c r="C460" s="6">
        <v>0</v>
      </c>
      <c r="D460" s="6">
        <v>0</v>
      </c>
      <c r="E460" s="6">
        <v>0</v>
      </c>
      <c r="F460" s="6">
        <v>0</v>
      </c>
      <c r="G460" s="6">
        <v>0</v>
      </c>
      <c r="H460" s="6">
        <v>0</v>
      </c>
      <c r="I460" s="6">
        <v>0</v>
      </c>
      <c r="J460" s="6">
        <v>0</v>
      </c>
      <c r="K460" s="6">
        <v>86.276868393451906</v>
      </c>
      <c r="L460" s="6">
        <v>0</v>
      </c>
      <c r="M460" s="9">
        <v>0.37390096630005903</v>
      </c>
      <c r="N460" s="1">
        <v>0.51836270286363639</v>
      </c>
      <c r="O460" s="4">
        <f>_xlfn.T.TEST(C460:G460,C461:G461,2,3)</f>
        <v>2.3700914779935392E-5</v>
      </c>
      <c r="P460" s="1">
        <v>3.8556610370370372E-4</v>
      </c>
      <c r="Q460" s="5">
        <v>7.677062397379467E-5</v>
      </c>
      <c r="R460" s="1">
        <v>1.5457782500000001E-3</v>
      </c>
    </row>
    <row r="461" spans="1:18">
      <c r="A461" s="1" t="s">
        <v>901</v>
      </c>
      <c r="B461" s="1" t="s">
        <v>209</v>
      </c>
      <c r="C461" s="6">
        <v>212.40281073359901</v>
      </c>
      <c r="D461" s="6">
        <v>231.1576512657</v>
      </c>
      <c r="E461" s="6">
        <v>180.78420419218699</v>
      </c>
      <c r="F461" s="6">
        <v>225.320705042942</v>
      </c>
      <c r="G461" s="6">
        <v>195.46174825278601</v>
      </c>
      <c r="H461" s="6">
        <v>214.281563688652</v>
      </c>
      <c r="I461" s="6">
        <v>134.768028953878</v>
      </c>
      <c r="J461" s="6">
        <v>211.002711356464</v>
      </c>
      <c r="K461" s="6">
        <v>215.00743393288801</v>
      </c>
      <c r="L461" s="6">
        <v>177.31693770497799</v>
      </c>
      <c r="M461" s="9">
        <v>0.3439328300554701</v>
      </c>
      <c r="N461" s="1">
        <v>0.50904443123050258</v>
      </c>
    </row>
    <row r="462" spans="1:18">
      <c r="A462" s="1" t="s">
        <v>902</v>
      </c>
      <c r="B462" s="1" t="s">
        <v>210</v>
      </c>
      <c r="C462" s="6">
        <v>0</v>
      </c>
      <c r="D462" s="6">
        <v>0.54390035591929298</v>
      </c>
      <c r="E462" s="6">
        <v>1.8018359221812701</v>
      </c>
      <c r="F462" s="6">
        <v>3.6937820498842999</v>
      </c>
      <c r="G462" s="6">
        <v>0</v>
      </c>
      <c r="H462" s="6">
        <v>0</v>
      </c>
      <c r="I462" s="6">
        <v>0</v>
      </c>
      <c r="J462" s="6">
        <v>0</v>
      </c>
      <c r="K462" s="6">
        <v>0</v>
      </c>
      <c r="L462" s="6">
        <v>0</v>
      </c>
      <c r="M462" s="9">
        <v>0.16100290283682361</v>
      </c>
      <c r="N462" s="1">
        <v>0.31249199809545453</v>
      </c>
      <c r="O462" s="4">
        <f>_xlfn.T.TEST(C462:G462,C463:G463,2,3)</f>
        <v>2.3179476318932246E-2</v>
      </c>
      <c r="P462" s="1">
        <v>3.5585392732394368E-2</v>
      </c>
      <c r="Q462" s="5">
        <v>1.8250420217503407E-2</v>
      </c>
      <c r="R462" s="1">
        <v>3.5153411964757707E-2</v>
      </c>
    </row>
    <row r="463" spans="1:18">
      <c r="A463" s="1" t="s">
        <v>903</v>
      </c>
      <c r="B463" s="1" t="s">
        <v>210</v>
      </c>
      <c r="C463" s="6">
        <v>66.240876567766605</v>
      </c>
      <c r="D463" s="6">
        <v>3.2634021355157601</v>
      </c>
      <c r="E463" s="6">
        <v>59.460585431981798</v>
      </c>
      <c r="F463" s="6">
        <v>102.687140986784</v>
      </c>
      <c r="G463" s="6">
        <v>58.860640098850403</v>
      </c>
      <c r="H463" s="6">
        <v>35.356458008627598</v>
      </c>
      <c r="I463" s="6">
        <v>32.024086088050097</v>
      </c>
      <c r="J463" s="6">
        <v>8.7917796398526704</v>
      </c>
      <c r="K463" s="6">
        <v>8.2168446089001801</v>
      </c>
      <c r="L463" s="6">
        <v>26.7888898690974</v>
      </c>
      <c r="M463" s="9">
        <v>8.72338888026781E-2</v>
      </c>
      <c r="N463" s="1">
        <v>0.22104546141420117</v>
      </c>
    </row>
    <row r="464" spans="1:18">
      <c r="A464" s="1" t="s">
        <v>904</v>
      </c>
      <c r="B464" s="1" t="s">
        <v>211</v>
      </c>
      <c r="C464" s="6">
        <v>3307.0037616929499</v>
      </c>
      <c r="D464" s="6">
        <v>5583.6810538674599</v>
      </c>
      <c r="E464" s="6">
        <v>1732.1649331902599</v>
      </c>
      <c r="F464" s="6">
        <v>4922.3339596758196</v>
      </c>
      <c r="G464" s="6">
        <v>3528.3066715858099</v>
      </c>
      <c r="H464" s="6">
        <v>1567.4696383824901</v>
      </c>
      <c r="I464" s="6">
        <v>2524.5654532746198</v>
      </c>
      <c r="J464" s="6">
        <v>4205.4012610628597</v>
      </c>
      <c r="K464" s="6">
        <v>2484.2260200908199</v>
      </c>
      <c r="L464" s="6">
        <v>2862.5842317264101</v>
      </c>
      <c r="M464" s="9">
        <v>0.21623464544842982</v>
      </c>
      <c r="N464" s="1">
        <v>0.3738145482388664</v>
      </c>
      <c r="O464" s="4">
        <f>_xlfn.T.TEST(C464:G464,C465:G465,2,3)</f>
        <v>0.39953099280215854</v>
      </c>
      <c r="P464" s="1">
        <v>0.43988765895959597</v>
      </c>
      <c r="Q464" s="5">
        <v>8.4386004031908809E-2</v>
      </c>
      <c r="R464" s="1">
        <v>0.11895704434838709</v>
      </c>
    </row>
    <row r="465" spans="1:23">
      <c r="A465" s="1" t="s">
        <v>905</v>
      </c>
      <c r="B465" s="1" t="s">
        <v>211</v>
      </c>
      <c r="C465" s="6">
        <v>3957.1723653961399</v>
      </c>
      <c r="D465" s="6">
        <v>3720.8223348438901</v>
      </c>
      <c r="E465" s="6">
        <v>1557.9874607127399</v>
      </c>
      <c r="F465" s="6">
        <v>3385.72062692395</v>
      </c>
      <c r="G465" s="6">
        <v>2875.28673992309</v>
      </c>
      <c r="H465" s="6">
        <v>2155.67253070784</v>
      </c>
      <c r="I465" s="6">
        <v>17937.4912200691</v>
      </c>
      <c r="J465" s="6">
        <v>22464.4622764302</v>
      </c>
      <c r="K465" s="6">
        <v>2065.16694503691</v>
      </c>
      <c r="L465" s="6">
        <v>20936.155263410801</v>
      </c>
      <c r="M465" s="9">
        <v>9.2420686775084152E-2</v>
      </c>
      <c r="N465" s="1">
        <v>0.22486400768660969</v>
      </c>
    </row>
    <row r="466" spans="1:23">
      <c r="A466" s="1" t="s">
        <v>906</v>
      </c>
      <c r="B466" s="1" t="s">
        <v>212</v>
      </c>
      <c r="C466" s="6">
        <v>2.8800381116420199</v>
      </c>
      <c r="D466" s="6">
        <v>0.54390035591929298</v>
      </c>
      <c r="E466" s="6">
        <v>1.8018359221812701</v>
      </c>
      <c r="F466" s="6">
        <v>0.73875640997685998</v>
      </c>
      <c r="G466" s="6">
        <v>0</v>
      </c>
      <c r="H466" s="6">
        <v>2.1428156368865201</v>
      </c>
      <c r="I466" s="6">
        <v>2.6686738406708401</v>
      </c>
      <c r="J466" s="6">
        <v>2.9305932132842201</v>
      </c>
      <c r="K466" s="6">
        <v>1.36947410148336</v>
      </c>
      <c r="L466" s="6">
        <v>11.480952801041701</v>
      </c>
      <c r="M466" s="9">
        <v>0.19475887085112767</v>
      </c>
      <c r="N466" s="1">
        <v>0.35238151659745764</v>
      </c>
      <c r="O466" s="4">
        <f>_xlfn.T.TEST(C466:G466,C467:G467,2,3)</f>
        <v>2.5781044275910322E-2</v>
      </c>
      <c r="P466" s="1">
        <v>3.916562781881533E-2</v>
      </c>
      <c r="Q466" s="5">
        <v>0.34946440265315676</v>
      </c>
      <c r="R466" s="1">
        <v>0.40615942582712761</v>
      </c>
    </row>
    <row r="467" spans="1:23">
      <c r="A467" s="1" t="s">
        <v>907</v>
      </c>
      <c r="B467" s="1" t="s">
        <v>212</v>
      </c>
      <c r="C467" s="6">
        <v>43.200571674630403</v>
      </c>
      <c r="D467" s="6">
        <v>34.8096227788348</v>
      </c>
      <c r="E467" s="6">
        <v>31.231822651142</v>
      </c>
      <c r="F467" s="6">
        <v>23.640205119259502</v>
      </c>
      <c r="G467" s="6">
        <v>0</v>
      </c>
      <c r="H467" s="6">
        <v>0</v>
      </c>
      <c r="I467" s="6">
        <v>0</v>
      </c>
      <c r="J467" s="6">
        <v>14.652966066421101</v>
      </c>
      <c r="K467" s="6">
        <v>32.867378435600699</v>
      </c>
      <c r="L467" s="6">
        <v>6.3783071116898498</v>
      </c>
      <c r="M467" s="9">
        <v>0.13895274275211628</v>
      </c>
      <c r="N467" s="1">
        <v>0.28844396394174759</v>
      </c>
      <c r="V467" s="7"/>
      <c r="W467" s="7"/>
    </row>
    <row r="468" spans="1:23">
      <c r="A468" s="1" t="s">
        <v>908</v>
      </c>
      <c r="B468" s="1" t="s">
        <v>213</v>
      </c>
      <c r="C468" s="6">
        <v>1206.0159592501</v>
      </c>
      <c r="D468" s="6">
        <v>1210.7221922763499</v>
      </c>
      <c r="E468" s="6">
        <v>1140.56213874074</v>
      </c>
      <c r="F468" s="6">
        <v>1373.34816614698</v>
      </c>
      <c r="G468" s="6">
        <v>1151.6695053303399</v>
      </c>
      <c r="H468" s="6">
        <v>314.993898622318</v>
      </c>
      <c r="I468" s="6">
        <v>613.794983354294</v>
      </c>
      <c r="J468" s="6">
        <v>445.45016841920199</v>
      </c>
      <c r="K468" s="6">
        <v>213.637959831405</v>
      </c>
      <c r="L468" s="6">
        <v>733.50531784433304</v>
      </c>
      <c r="M468" s="9">
        <v>5.2106025416221401E-4</v>
      </c>
      <c r="N468" s="7">
        <v>1.2385216765957448E-2</v>
      </c>
      <c r="O468" s="4">
        <f>_xlfn.T.TEST(C468:G468,C469:G469,2,3)</f>
        <v>1.5671910217108855E-7</v>
      </c>
      <c r="P468" s="1">
        <v>1.6194522399999999E-5</v>
      </c>
      <c r="Q468" s="5">
        <v>0.31439778922435635</v>
      </c>
      <c r="R468" s="1">
        <v>0.36834271794369966</v>
      </c>
    </row>
    <row r="469" spans="1:23">
      <c r="A469" s="1" t="s">
        <v>909</v>
      </c>
      <c r="B469" s="1" t="s">
        <v>213</v>
      </c>
      <c r="C469" s="6">
        <v>119.521581633144</v>
      </c>
      <c r="D469" s="6">
        <v>359.518135262653</v>
      </c>
      <c r="E469" s="6">
        <v>133.335858241414</v>
      </c>
      <c r="F469" s="6">
        <v>141.841230715557</v>
      </c>
      <c r="G469" s="6">
        <v>173.25018595133301</v>
      </c>
      <c r="H469" s="6">
        <v>531.41827794785695</v>
      </c>
      <c r="I469" s="6">
        <v>233.50896105869899</v>
      </c>
      <c r="J469" s="6">
        <v>458.63783787898097</v>
      </c>
      <c r="K469" s="6">
        <v>213.637959831405</v>
      </c>
      <c r="L469" s="6">
        <v>261.51059157928398</v>
      </c>
      <c r="M469" s="9">
        <v>9.0110368031575475E-2</v>
      </c>
      <c r="N469" s="1">
        <v>0.22486400768660969</v>
      </c>
    </row>
    <row r="470" spans="1:23">
      <c r="A470" s="1" t="s">
        <v>910</v>
      </c>
      <c r="B470" s="1" t="s">
        <v>214</v>
      </c>
      <c r="C470" s="6">
        <v>56.160743177019498</v>
      </c>
      <c r="D470" s="6">
        <v>63.636341642557298</v>
      </c>
      <c r="E470" s="6">
        <v>63.664869250404799</v>
      </c>
      <c r="F470" s="6">
        <v>39.154089728773599</v>
      </c>
      <c r="G470" s="6">
        <v>16.6586717260897</v>
      </c>
      <c r="H470" s="6">
        <v>17.1425250950922</v>
      </c>
      <c r="I470" s="6">
        <v>24.018064566037602</v>
      </c>
      <c r="J470" s="6">
        <v>38.0977117726949</v>
      </c>
      <c r="K470" s="6">
        <v>16.433689217800399</v>
      </c>
      <c r="L470" s="6">
        <v>22.961905602083501</v>
      </c>
      <c r="M470" s="9">
        <v>5.3053624980986196E-2</v>
      </c>
      <c r="N470" s="1">
        <v>0.15731873524305556</v>
      </c>
      <c r="O470" s="4">
        <f>_xlfn.T.TEST(C470:G470,C471:G471,2,3)</f>
        <v>5.9962542671348285E-3</v>
      </c>
      <c r="P470" s="1">
        <v>1.2942409623762377E-2</v>
      </c>
      <c r="Q470" s="5">
        <v>3.6772752697539594E-3</v>
      </c>
      <c r="R470" s="1">
        <v>1.2620116276923077E-2</v>
      </c>
      <c r="V470" s="6"/>
      <c r="W470" s="6"/>
    </row>
    <row r="471" spans="1:23">
      <c r="A471" s="1" t="s">
        <v>911</v>
      </c>
      <c r="B471" s="1" t="s">
        <v>214</v>
      </c>
      <c r="C471" s="6">
        <v>0</v>
      </c>
      <c r="D471" s="6">
        <v>0</v>
      </c>
      <c r="E471" s="6">
        <v>0</v>
      </c>
      <c r="F471" s="6">
        <v>0</v>
      </c>
      <c r="G471" s="6">
        <v>0</v>
      </c>
      <c r="H471" s="6">
        <v>0</v>
      </c>
      <c r="I471" s="6">
        <v>0</v>
      </c>
      <c r="J471" s="6">
        <v>0</v>
      </c>
      <c r="K471" s="6">
        <v>0</v>
      </c>
      <c r="L471" s="6">
        <v>0</v>
      </c>
      <c r="M471" s="9">
        <v>1</v>
      </c>
      <c r="N471" s="6">
        <v>1</v>
      </c>
    </row>
    <row r="472" spans="1:23">
      <c r="A472" s="1" t="s">
        <v>912</v>
      </c>
      <c r="B472" s="1" t="s">
        <v>215</v>
      </c>
      <c r="C472" s="6">
        <v>425.525630995109</v>
      </c>
      <c r="D472" s="6">
        <v>116.93857652264801</v>
      </c>
      <c r="E472" s="6">
        <v>420.42838184229601</v>
      </c>
      <c r="F472" s="6">
        <v>366.42317934852298</v>
      </c>
      <c r="G472" s="6">
        <v>243.21660720091</v>
      </c>
      <c r="H472" s="6">
        <v>280.708848432134</v>
      </c>
      <c r="I472" s="6">
        <v>270.87039482809098</v>
      </c>
      <c r="J472" s="6">
        <v>178.766186010338</v>
      </c>
      <c r="K472" s="6">
        <v>283.48113900705602</v>
      </c>
      <c r="L472" s="6">
        <v>275.542867225002</v>
      </c>
      <c r="M472" s="9">
        <v>0.40771885351519443</v>
      </c>
      <c r="N472" s="1">
        <v>0.54661208997802191</v>
      </c>
      <c r="O472" s="4">
        <f>_xlfn.T.TEST(C472:G472,C473:G473,2,3)</f>
        <v>9.2359985736084518E-2</v>
      </c>
      <c r="P472" s="1">
        <v>0.11740219794752188</v>
      </c>
      <c r="Q472" s="5">
        <v>6.1219943813645072E-3</v>
      </c>
      <c r="R472" s="1">
        <v>1.6358756591463415E-2</v>
      </c>
    </row>
    <row r="473" spans="1:23">
      <c r="A473" s="1" t="s">
        <v>913</v>
      </c>
      <c r="B473" s="1" t="s">
        <v>215</v>
      </c>
      <c r="C473" s="6">
        <v>241.20319185002</v>
      </c>
      <c r="D473" s="6">
        <v>72.338747337266</v>
      </c>
      <c r="E473" s="6">
        <v>238.44295370198799</v>
      </c>
      <c r="F473" s="6">
        <v>184.68910249421501</v>
      </c>
      <c r="G473" s="6">
        <v>167.69729537596999</v>
      </c>
      <c r="H473" s="6">
        <v>64.284469106595594</v>
      </c>
      <c r="I473" s="6">
        <v>193.47885344863599</v>
      </c>
      <c r="J473" s="6">
        <v>168.50910976384301</v>
      </c>
      <c r="K473" s="6">
        <v>112.29687632163601</v>
      </c>
      <c r="L473" s="6">
        <v>173.489953437964</v>
      </c>
      <c r="M473" s="9">
        <v>0.35296414377107854</v>
      </c>
      <c r="N473" s="1">
        <v>0.51438801873037532</v>
      </c>
    </row>
    <row r="474" spans="1:23">
      <c r="A474" s="1" t="s">
        <v>914</v>
      </c>
      <c r="B474" s="1" t="s">
        <v>216</v>
      </c>
      <c r="C474" s="6">
        <v>0</v>
      </c>
      <c r="D474" s="6">
        <v>70.707046269508098</v>
      </c>
      <c r="E474" s="6">
        <v>22.823255014296102</v>
      </c>
      <c r="F474" s="6">
        <v>7.3875640997685998</v>
      </c>
      <c r="G474" s="6">
        <v>23.322140416525599</v>
      </c>
      <c r="H474" s="6">
        <v>12.856893821319099</v>
      </c>
      <c r="I474" s="6">
        <v>17.346379964360501</v>
      </c>
      <c r="J474" s="6">
        <v>30.7712287394843</v>
      </c>
      <c r="K474" s="6">
        <v>5.4778964059334498</v>
      </c>
      <c r="L474" s="6">
        <v>0</v>
      </c>
      <c r="M474" s="9">
        <v>0.42489441502720138</v>
      </c>
      <c r="N474" s="1">
        <v>0.56026491041602478</v>
      </c>
      <c r="O474" s="4">
        <f>_xlfn.T.TEST(C474:G474,C475:G475,2,3)</f>
        <v>2.1089304948878806E-5</v>
      </c>
      <c r="P474" s="1">
        <v>3.6779739200000006E-4</v>
      </c>
      <c r="Q474" s="5">
        <v>3.3809504837644663E-4</v>
      </c>
      <c r="R474" s="1">
        <v>3.3188941276595745E-3</v>
      </c>
      <c r="V474" s="7"/>
      <c r="W474" s="7"/>
    </row>
    <row r="475" spans="1:23">
      <c r="A475" s="1" t="s">
        <v>915</v>
      </c>
      <c r="B475" s="1" t="s">
        <v>216</v>
      </c>
      <c r="C475" s="6">
        <v>286.56379210838099</v>
      </c>
      <c r="D475" s="6">
        <v>413.36427049866302</v>
      </c>
      <c r="E475" s="6">
        <v>320.72679414826598</v>
      </c>
      <c r="F475" s="6">
        <v>303.62888450049002</v>
      </c>
      <c r="G475" s="6">
        <v>374.26482477948298</v>
      </c>
      <c r="H475" s="6">
        <v>785.34193091890904</v>
      </c>
      <c r="I475" s="6">
        <v>797.93347836058194</v>
      </c>
      <c r="J475" s="6">
        <v>805.91313365316103</v>
      </c>
      <c r="K475" s="6">
        <v>538.20332188296197</v>
      </c>
      <c r="L475" s="6">
        <v>961.84871244282999</v>
      </c>
      <c r="M475" s="9">
        <v>1.798092654613776E-3</v>
      </c>
      <c r="N475" s="7">
        <v>2.2987060297297298E-2</v>
      </c>
    </row>
    <row r="476" spans="1:23">
      <c r="A476" s="1" t="s">
        <v>916</v>
      </c>
      <c r="B476" s="1" t="s">
        <v>217</v>
      </c>
      <c r="C476" s="6">
        <v>11.520152446568099</v>
      </c>
      <c r="D476" s="6">
        <v>5.9829039151122299</v>
      </c>
      <c r="E476" s="6">
        <v>28.8293747549003</v>
      </c>
      <c r="F476" s="6">
        <v>14.036371789560301</v>
      </c>
      <c r="G476" s="6">
        <v>0</v>
      </c>
      <c r="H476" s="6">
        <v>13.928301639762401</v>
      </c>
      <c r="I476" s="6">
        <v>24.018064566037602</v>
      </c>
      <c r="J476" s="6">
        <v>0</v>
      </c>
      <c r="K476" s="6">
        <v>0</v>
      </c>
      <c r="L476" s="6">
        <v>0</v>
      </c>
      <c r="M476" s="9">
        <v>0.53363610309053544</v>
      </c>
      <c r="N476" s="1">
        <v>0.65443549971018655</v>
      </c>
      <c r="O476" s="4">
        <f>_xlfn.T.TEST(C476:G476,C477:G477,2,3)</f>
        <v>0.36752571209864271</v>
      </c>
      <c r="P476" s="1">
        <v>0.40982406760102308</v>
      </c>
      <c r="Q476" s="5">
        <v>0.22503780199020534</v>
      </c>
      <c r="R476" s="1">
        <v>0.27393180911977716</v>
      </c>
    </row>
    <row r="477" spans="1:23">
      <c r="A477" s="1" t="s">
        <v>917</v>
      </c>
      <c r="B477" s="1" t="s">
        <v>217</v>
      </c>
      <c r="C477" s="6">
        <v>0</v>
      </c>
      <c r="D477" s="6">
        <v>50.582733100494302</v>
      </c>
      <c r="E477" s="6">
        <v>0</v>
      </c>
      <c r="F477" s="6">
        <v>53.190461518333898</v>
      </c>
      <c r="G477" s="6">
        <v>18.879827956235001</v>
      </c>
      <c r="H477" s="6">
        <v>0</v>
      </c>
      <c r="I477" s="6">
        <v>2.6686738406708401</v>
      </c>
      <c r="J477" s="6">
        <v>0</v>
      </c>
      <c r="K477" s="6">
        <v>0</v>
      </c>
      <c r="L477" s="6">
        <v>0</v>
      </c>
      <c r="M477" s="9">
        <v>0.10943363110254817</v>
      </c>
      <c r="N477" s="1">
        <v>0.25122666901612906</v>
      </c>
    </row>
    <row r="478" spans="1:23">
      <c r="A478" s="1" t="s">
        <v>918</v>
      </c>
      <c r="B478" s="1" t="s">
        <v>218</v>
      </c>
      <c r="C478" s="6">
        <v>97.201286267918306</v>
      </c>
      <c r="D478" s="6">
        <v>0</v>
      </c>
      <c r="E478" s="6">
        <v>0</v>
      </c>
      <c r="F478" s="6">
        <v>0</v>
      </c>
      <c r="G478" s="6">
        <v>0</v>
      </c>
      <c r="H478" s="6">
        <v>0</v>
      </c>
      <c r="I478" s="6">
        <v>0</v>
      </c>
      <c r="J478" s="6">
        <v>0</v>
      </c>
      <c r="K478" s="6">
        <v>0</v>
      </c>
      <c r="L478" s="6">
        <v>0</v>
      </c>
      <c r="M478" s="9">
        <v>0.37390096630005903</v>
      </c>
      <c r="N478" s="1">
        <v>0.51836270286363639</v>
      </c>
      <c r="O478" s="4">
        <f>_xlfn.T.TEST(C478:G478,C479:G479,2,3)</f>
        <v>0.37852089838447633</v>
      </c>
      <c r="P478" s="1">
        <v>0.41993667055470735</v>
      </c>
      <c r="Q478" s="5">
        <v>3.5424117956221377E-3</v>
      </c>
      <c r="R478" s="1">
        <v>1.2384272352E-2</v>
      </c>
      <c r="V478" s="7"/>
      <c r="W478" s="7"/>
    </row>
    <row r="479" spans="1:23">
      <c r="A479" s="1" t="s">
        <v>919</v>
      </c>
      <c r="B479" s="1" t="s">
        <v>218</v>
      </c>
      <c r="C479" s="6">
        <v>128.16169596807001</v>
      </c>
      <c r="D479" s="6">
        <v>10.8780071183859</v>
      </c>
      <c r="E479" s="6">
        <v>45.045898054531698</v>
      </c>
      <c r="F479" s="6">
        <v>27.3339871691438</v>
      </c>
      <c r="G479" s="6">
        <v>19.990406071307699</v>
      </c>
      <c r="H479" s="6">
        <v>3632.07250452265</v>
      </c>
      <c r="I479" s="6">
        <v>1834.7132654612001</v>
      </c>
      <c r="J479" s="6">
        <v>3024.3721961093202</v>
      </c>
      <c r="K479" s="6">
        <v>1877.5489931336899</v>
      </c>
      <c r="L479" s="6">
        <v>1654.53286477235</v>
      </c>
      <c r="M479" s="9">
        <v>3.753548281271276E-3</v>
      </c>
      <c r="N479" s="7">
        <v>3.522560430769231E-2</v>
      </c>
      <c r="V479" s="6"/>
      <c r="W479" s="6"/>
    </row>
    <row r="480" spans="1:23">
      <c r="A480" s="1" t="s">
        <v>920</v>
      </c>
      <c r="B480" s="1" t="s">
        <v>219</v>
      </c>
      <c r="C480" s="6">
        <v>0</v>
      </c>
      <c r="D480" s="6">
        <v>0</v>
      </c>
      <c r="E480" s="6">
        <v>0</v>
      </c>
      <c r="F480" s="6">
        <v>0</v>
      </c>
      <c r="G480" s="6">
        <v>0</v>
      </c>
      <c r="H480" s="6">
        <v>0</v>
      </c>
      <c r="I480" s="6">
        <v>0</v>
      </c>
      <c r="J480" s="6">
        <v>0</v>
      </c>
      <c r="K480" s="6">
        <v>0</v>
      </c>
      <c r="L480" s="6">
        <v>0</v>
      </c>
      <c r="M480" s="9">
        <v>1</v>
      </c>
      <c r="N480" s="6">
        <v>1</v>
      </c>
      <c r="O480" s="4">
        <f>_xlfn.T.TEST(C480:G480,C481:G481,2,3)</f>
        <v>8.4460323301382403E-4</v>
      </c>
      <c r="P480" s="1">
        <v>2.993877300813008E-3</v>
      </c>
      <c r="Q480" s="5">
        <v>1.5838425753593804E-5</v>
      </c>
      <c r="R480" s="1">
        <v>1.0013105857142857E-3</v>
      </c>
    </row>
    <row r="481" spans="1:23">
      <c r="A481" s="1" t="s">
        <v>921</v>
      </c>
      <c r="B481" s="1" t="s">
        <v>219</v>
      </c>
      <c r="C481" s="6">
        <v>1260.7366833712999</v>
      </c>
      <c r="D481" s="6">
        <v>1009.47906058621</v>
      </c>
      <c r="E481" s="6">
        <v>591.60279444951595</v>
      </c>
      <c r="F481" s="6">
        <v>961.86084578987197</v>
      </c>
      <c r="G481" s="6">
        <v>1019.51070963669</v>
      </c>
      <c r="H481" s="6">
        <v>996.40927115223099</v>
      </c>
      <c r="I481" s="6">
        <v>1104.8309700377299</v>
      </c>
      <c r="J481" s="6">
        <v>1230.8491495793701</v>
      </c>
      <c r="K481" s="6">
        <v>1049.0171617362601</v>
      </c>
      <c r="L481" s="6">
        <v>998.84289369063094</v>
      </c>
      <c r="M481" s="9">
        <v>0.39551965466080835</v>
      </c>
      <c r="N481" s="1">
        <v>0.53785634613057332</v>
      </c>
    </row>
    <row r="482" spans="1:23">
      <c r="A482" s="1" t="s">
        <v>922</v>
      </c>
      <c r="B482" s="1" t="s">
        <v>220</v>
      </c>
      <c r="C482" s="6">
        <v>0</v>
      </c>
      <c r="D482" s="6">
        <v>0</v>
      </c>
      <c r="E482" s="6">
        <v>0.60061197406042299</v>
      </c>
      <c r="F482" s="6">
        <v>3.6937820498842999</v>
      </c>
      <c r="G482" s="6">
        <v>0</v>
      </c>
      <c r="H482" s="6">
        <v>0</v>
      </c>
      <c r="I482" s="6">
        <v>0</v>
      </c>
      <c r="J482" s="6">
        <v>0</v>
      </c>
      <c r="K482" s="6">
        <v>0</v>
      </c>
      <c r="L482" s="6">
        <v>0</v>
      </c>
      <c r="M482" s="9">
        <v>0.29779175889835524</v>
      </c>
      <c r="N482" s="1">
        <v>0.46498306604753198</v>
      </c>
      <c r="O482" s="4">
        <f>_xlfn.T.TEST(C482:G482,C483:G483,2,3)</f>
        <v>7.5596585861610943E-2</v>
      </c>
      <c r="P482" s="1">
        <v>9.9577376120845912E-2</v>
      </c>
      <c r="Q482" s="5">
        <v>0.37390096630005903</v>
      </c>
      <c r="R482" s="1">
        <v>0.4277348747172775</v>
      </c>
    </row>
    <row r="483" spans="1:23">
      <c r="A483" s="1" t="s">
        <v>923</v>
      </c>
      <c r="B483" s="1" t="s">
        <v>220</v>
      </c>
      <c r="C483" s="6">
        <v>0</v>
      </c>
      <c r="D483" s="6">
        <v>4.8951032032736403</v>
      </c>
      <c r="E483" s="6">
        <v>7.2073436887250697</v>
      </c>
      <c r="F483" s="6">
        <v>2.21626922993058</v>
      </c>
      <c r="G483" s="6">
        <v>5.55289057536325</v>
      </c>
      <c r="H483" s="6">
        <v>0</v>
      </c>
      <c r="I483" s="6">
        <v>4.0030107610062604</v>
      </c>
      <c r="J483" s="6">
        <v>0</v>
      </c>
      <c r="K483" s="6">
        <v>0</v>
      </c>
      <c r="L483" s="6">
        <v>0</v>
      </c>
      <c r="M483" s="9">
        <v>7.5060959911216946E-2</v>
      </c>
      <c r="N483" s="1">
        <v>0.19849651025386997</v>
      </c>
    </row>
    <row r="484" spans="1:23">
      <c r="A484" s="1" t="s">
        <v>924</v>
      </c>
      <c r="B484" s="1" t="s">
        <v>221</v>
      </c>
      <c r="C484" s="6">
        <v>566.64749846556799</v>
      </c>
      <c r="D484" s="6">
        <v>320.90120999238297</v>
      </c>
      <c r="E484" s="6">
        <v>705.11845754693604</v>
      </c>
      <c r="F484" s="6">
        <v>351.64805114898599</v>
      </c>
      <c r="G484" s="6">
        <v>365.38019985890202</v>
      </c>
      <c r="H484" s="6">
        <v>145.71146330828299</v>
      </c>
      <c r="I484" s="6">
        <v>240.180645660376</v>
      </c>
      <c r="J484" s="6">
        <v>101.105465858306</v>
      </c>
      <c r="K484" s="6">
        <v>113.666350423119</v>
      </c>
      <c r="L484" s="6">
        <v>183.69524481666801</v>
      </c>
      <c r="M484" s="9">
        <v>1.2200262504168167E-2</v>
      </c>
      <c r="N484" s="1">
        <v>6.5118903762499999E-2</v>
      </c>
      <c r="O484" s="4">
        <f>_xlfn.T.TEST(C484:G484,C485:G485,2,3)</f>
        <v>0.43881714015328888</v>
      </c>
      <c r="P484" s="1">
        <v>0.47950945624060148</v>
      </c>
      <c r="Q484" s="5">
        <v>0.16261553466748899</v>
      </c>
      <c r="R484" s="1">
        <v>0.20718072534985421</v>
      </c>
    </row>
    <row r="485" spans="1:23">
      <c r="A485" s="1" t="s">
        <v>925</v>
      </c>
      <c r="B485" s="1" t="s">
        <v>221</v>
      </c>
      <c r="C485" s="6">
        <v>519.846879151385</v>
      </c>
      <c r="D485" s="6">
        <v>98.989864777311396</v>
      </c>
      <c r="E485" s="6">
        <v>738.75272809431999</v>
      </c>
      <c r="F485" s="6">
        <v>220.149410173104</v>
      </c>
      <c r="G485" s="6">
        <v>137.711686269008</v>
      </c>
      <c r="H485" s="6">
        <v>65.3558769250388</v>
      </c>
      <c r="I485" s="6">
        <v>1511.80373074003</v>
      </c>
      <c r="J485" s="6">
        <v>489.40906661846498</v>
      </c>
      <c r="K485" s="6">
        <v>41.084223044500902</v>
      </c>
      <c r="L485" s="6">
        <v>1408.3302102611201</v>
      </c>
      <c r="M485" s="9">
        <v>0.33978348451236995</v>
      </c>
      <c r="N485" s="1">
        <v>0.50641378043630014</v>
      </c>
    </row>
    <row r="486" spans="1:23">
      <c r="A486" s="1" t="s">
        <v>926</v>
      </c>
      <c r="B486" s="1" t="s">
        <v>222</v>
      </c>
      <c r="C486" s="6">
        <v>0</v>
      </c>
      <c r="D486" s="6">
        <v>12.509708186143699</v>
      </c>
      <c r="E486" s="6">
        <v>15.615911325571</v>
      </c>
      <c r="F486" s="6">
        <v>17.7301538394447</v>
      </c>
      <c r="G486" s="6">
        <v>32.206765337106802</v>
      </c>
      <c r="H486" s="6">
        <v>0</v>
      </c>
      <c r="I486" s="6">
        <v>0</v>
      </c>
      <c r="J486" s="6">
        <v>0</v>
      </c>
      <c r="K486" s="6">
        <v>0</v>
      </c>
      <c r="L486" s="6">
        <v>0</v>
      </c>
      <c r="M486" s="9">
        <v>3.9023524649547989E-2</v>
      </c>
      <c r="N486" s="1">
        <v>0.13069055039215688</v>
      </c>
      <c r="O486" s="4">
        <f>_xlfn.T.TEST(C486:G486,C487:G487,2,3)</f>
        <v>8.0659610557734136E-3</v>
      </c>
      <c r="P486" s="1">
        <v>1.5732598696428571E-2</v>
      </c>
      <c r="Q486" s="5">
        <v>7.0734638829567759E-4</v>
      </c>
      <c r="R486" s="1">
        <v>5.1518366999999997E-3</v>
      </c>
    </row>
    <row r="487" spans="1:23">
      <c r="A487" s="1" t="s">
        <v>927</v>
      </c>
      <c r="B487" s="1" t="s">
        <v>222</v>
      </c>
      <c r="C487" s="6">
        <v>19299.855395641101</v>
      </c>
      <c r="D487" s="6">
        <v>12666.895389004399</v>
      </c>
      <c r="E487" s="6">
        <v>8186.3412064435597</v>
      </c>
      <c r="F487" s="6">
        <v>20789.3441331588</v>
      </c>
      <c r="G487" s="6">
        <v>29855.671467497999</v>
      </c>
      <c r="H487" s="6">
        <v>15721.8383278364</v>
      </c>
      <c r="I487" s="6">
        <v>13203.263826719</v>
      </c>
      <c r="J487" s="6">
        <v>20216.6972818412</v>
      </c>
      <c r="K487" s="6">
        <v>20333.951458824999</v>
      </c>
      <c r="L487" s="6">
        <v>12020.557582690701</v>
      </c>
      <c r="M487" s="9">
        <v>0.66609394357654927</v>
      </c>
      <c r="N487" s="1">
        <v>0.75543722201328023</v>
      </c>
    </row>
    <row r="488" spans="1:23">
      <c r="A488" s="1" t="s">
        <v>928</v>
      </c>
      <c r="B488" s="1" t="s">
        <v>223</v>
      </c>
      <c r="C488" s="6">
        <v>2748.2763680344001</v>
      </c>
      <c r="D488" s="6">
        <v>3741.4905483688199</v>
      </c>
      <c r="E488" s="6">
        <v>2882.93747549003</v>
      </c>
      <c r="F488" s="6">
        <v>3200.2927680197599</v>
      </c>
      <c r="G488" s="6">
        <v>3216.23422125039</v>
      </c>
      <c r="H488" s="6">
        <v>1512.82783964188</v>
      </c>
      <c r="I488" s="6">
        <v>2104.2493233689602</v>
      </c>
      <c r="J488" s="6">
        <v>2751.8270272738901</v>
      </c>
      <c r="K488" s="6">
        <v>1059.97295454812</v>
      </c>
      <c r="L488" s="6">
        <v>2468.40485222397</v>
      </c>
      <c r="M488" s="9">
        <v>1.4868021524135817E-2</v>
      </c>
      <c r="N488" s="1">
        <v>7.2757485897727278E-2</v>
      </c>
      <c r="O488" s="4">
        <f>_xlfn.T.TEST(C488:G488,C489:G489,2,3)</f>
        <v>8.7523923817792073E-4</v>
      </c>
      <c r="P488" s="1">
        <v>3.0528336320000001E-3</v>
      </c>
      <c r="Q488" s="5">
        <v>0.46536571728954201</v>
      </c>
      <c r="R488" s="1">
        <v>0.51878780185969398</v>
      </c>
    </row>
    <row r="489" spans="1:23">
      <c r="A489" s="1" t="s">
        <v>929</v>
      </c>
      <c r="B489" s="1" t="s">
        <v>223</v>
      </c>
      <c r="C489" s="6">
        <v>1747.4631242388</v>
      </c>
      <c r="D489" s="6">
        <v>1793.7833738218301</v>
      </c>
      <c r="E489" s="6">
        <v>1797.03102638878</v>
      </c>
      <c r="F489" s="6">
        <v>2079.59929408486</v>
      </c>
      <c r="G489" s="6">
        <v>2513.2382744094002</v>
      </c>
      <c r="H489" s="6">
        <v>1811.7506209875501</v>
      </c>
      <c r="I489" s="6">
        <v>1611.87899976519</v>
      </c>
      <c r="J489" s="6">
        <v>2499.7960109314399</v>
      </c>
      <c r="K489" s="6">
        <v>929.87291490720304</v>
      </c>
      <c r="L489" s="6">
        <v>1507.8318012034799</v>
      </c>
      <c r="M489" s="9">
        <v>0.3210348671889024</v>
      </c>
      <c r="N489" s="1">
        <v>0.48610598655673759</v>
      </c>
    </row>
    <row r="490" spans="1:23">
      <c r="A490" s="1" t="s">
        <v>930</v>
      </c>
      <c r="B490" s="1" t="s">
        <v>224</v>
      </c>
      <c r="C490" s="6">
        <v>9966.3718853372302</v>
      </c>
      <c r="D490" s="6">
        <v>9255.0084563226901</v>
      </c>
      <c r="E490" s="6">
        <v>9453.6324717110492</v>
      </c>
      <c r="F490" s="6">
        <v>10952.063777907</v>
      </c>
      <c r="G490" s="6">
        <v>13640.1204093223</v>
      </c>
      <c r="H490" s="6">
        <v>10954.073535763901</v>
      </c>
      <c r="I490" s="6">
        <v>11775.5233219601</v>
      </c>
      <c r="J490" s="6">
        <v>15095.485641626999</v>
      </c>
      <c r="K490" s="6">
        <v>8856.3890142929104</v>
      </c>
      <c r="L490" s="6">
        <v>10894.148546766301</v>
      </c>
      <c r="M490" s="9">
        <v>0.52544723152255657</v>
      </c>
      <c r="N490" s="1">
        <v>0.64945737488856714</v>
      </c>
      <c r="O490" s="4">
        <f>_xlfn.T.TEST(C490:G490,C491:G491,2,3)</f>
        <v>1.8651078227123919E-4</v>
      </c>
      <c r="P490" s="1">
        <v>1.1958646470588234E-3</v>
      </c>
      <c r="Q490" s="5">
        <v>3.4593981357153558E-4</v>
      </c>
      <c r="R490" s="1">
        <v>3.3188941276595745E-3</v>
      </c>
    </row>
    <row r="491" spans="1:23">
      <c r="A491" s="1" t="s">
        <v>931</v>
      </c>
      <c r="B491" s="1" t="s">
        <v>224</v>
      </c>
      <c r="C491" s="6">
        <v>9.3601238628365806</v>
      </c>
      <c r="D491" s="6">
        <v>3.80730249143505</v>
      </c>
      <c r="E491" s="6">
        <v>4.2042838184229598</v>
      </c>
      <c r="F491" s="6">
        <v>14.7751281995372</v>
      </c>
      <c r="G491" s="6">
        <v>6.6634686904359004</v>
      </c>
      <c r="H491" s="6">
        <v>0</v>
      </c>
      <c r="I491" s="6">
        <v>0</v>
      </c>
      <c r="J491" s="6">
        <v>0</v>
      </c>
      <c r="K491" s="6">
        <v>0</v>
      </c>
      <c r="L491" s="6">
        <v>3.82698426701391</v>
      </c>
      <c r="M491" s="9">
        <v>2.1982826237518151E-2</v>
      </c>
      <c r="N491" s="1">
        <v>9.4338358814070364E-2</v>
      </c>
    </row>
    <row r="492" spans="1:23">
      <c r="A492" s="1" t="s">
        <v>932</v>
      </c>
      <c r="B492" s="1" t="s">
        <v>225</v>
      </c>
      <c r="C492" s="6">
        <v>691.92915632199595</v>
      </c>
      <c r="D492" s="6">
        <v>327.97191461933397</v>
      </c>
      <c r="E492" s="6">
        <v>420.42838184229601</v>
      </c>
      <c r="F492" s="6">
        <v>732.10760228706897</v>
      </c>
      <c r="G492" s="6">
        <v>1276.0542542184701</v>
      </c>
      <c r="H492" s="6">
        <v>356.77880354160499</v>
      </c>
      <c r="I492" s="6">
        <v>420.31612990565799</v>
      </c>
      <c r="J492" s="6">
        <v>901.15741308489896</v>
      </c>
      <c r="K492" s="6">
        <v>309.50114693524</v>
      </c>
      <c r="L492" s="6">
        <v>404.38467088113703</v>
      </c>
      <c r="M492" s="9">
        <v>0.32086112895321428</v>
      </c>
      <c r="N492" s="1">
        <v>0.48610598655673759</v>
      </c>
      <c r="O492" s="4">
        <f>_xlfn.T.TEST(C492:G492,C493:G493,2,3)</f>
        <v>1.421405197423598E-2</v>
      </c>
      <c r="P492" s="1">
        <v>2.4114111564202335E-2</v>
      </c>
      <c r="Q492" s="5">
        <v>1.1223204987071666E-2</v>
      </c>
      <c r="R492" s="1">
        <v>2.4522702925000001E-2</v>
      </c>
    </row>
    <row r="493" spans="1:23">
      <c r="A493" s="1" t="s">
        <v>933</v>
      </c>
      <c r="B493" s="1" t="s">
        <v>225</v>
      </c>
      <c r="C493" s="6">
        <v>0</v>
      </c>
      <c r="D493" s="6">
        <v>7.6146049828701097</v>
      </c>
      <c r="E493" s="6">
        <v>0</v>
      </c>
      <c r="F493" s="6">
        <v>0</v>
      </c>
      <c r="G493" s="6">
        <v>0</v>
      </c>
      <c r="H493" s="6">
        <v>0</v>
      </c>
      <c r="I493" s="6">
        <v>0</v>
      </c>
      <c r="J493" s="6">
        <v>0</v>
      </c>
      <c r="K493" s="6">
        <v>0</v>
      </c>
      <c r="L493" s="6">
        <v>0</v>
      </c>
      <c r="M493" s="9">
        <v>0.37390096630005903</v>
      </c>
      <c r="N493" s="1">
        <v>0.51836270286363639</v>
      </c>
      <c r="V493" s="7"/>
      <c r="W493" s="7"/>
    </row>
    <row r="494" spans="1:23">
      <c r="A494" s="1" t="s">
        <v>934</v>
      </c>
      <c r="B494" s="1" t="s">
        <v>226</v>
      </c>
      <c r="C494" s="6">
        <v>15.8402096140311</v>
      </c>
      <c r="D494" s="6">
        <v>8.1585053387894</v>
      </c>
      <c r="E494" s="6">
        <v>21.6220310661752</v>
      </c>
      <c r="F494" s="6">
        <v>24.378961529236399</v>
      </c>
      <c r="G494" s="6">
        <v>28.875030991888899</v>
      </c>
      <c r="H494" s="6">
        <v>0</v>
      </c>
      <c r="I494" s="6">
        <v>1.3343369203354201</v>
      </c>
      <c r="J494" s="6">
        <v>4.3958898199263396</v>
      </c>
      <c r="K494" s="6">
        <v>0</v>
      </c>
      <c r="L494" s="6">
        <v>2.5513228446759402</v>
      </c>
      <c r="M494" s="9">
        <v>6.1012666099758235E-3</v>
      </c>
      <c r="N494" s="7">
        <v>4.5308539286956516E-2</v>
      </c>
      <c r="O494" s="4">
        <f>_xlfn.T.TEST(C494:G494,C495:G495,2,3)</f>
        <v>0.38960202867557869</v>
      </c>
      <c r="P494" s="1">
        <v>0.43113320975634517</v>
      </c>
      <c r="Q494" s="5">
        <v>0.22119465831926308</v>
      </c>
      <c r="R494" s="1">
        <v>0.27076208836414567</v>
      </c>
    </row>
    <row r="495" spans="1:23">
      <c r="A495" s="1" t="s">
        <v>935</v>
      </c>
      <c r="B495" s="1" t="s">
        <v>226</v>
      </c>
      <c r="C495" s="6">
        <v>18.000238197762702</v>
      </c>
      <c r="D495" s="6">
        <v>40.248626338027698</v>
      </c>
      <c r="E495" s="6">
        <v>23.423866988356501</v>
      </c>
      <c r="F495" s="6">
        <v>22.9014487092827</v>
      </c>
      <c r="G495" s="6">
        <v>18.879827956235001</v>
      </c>
      <c r="H495" s="6">
        <v>4.2856312737730402</v>
      </c>
      <c r="I495" s="6">
        <v>18.680716884695901</v>
      </c>
      <c r="J495" s="6">
        <v>2.9305932132842201</v>
      </c>
      <c r="K495" s="6">
        <v>2.7389482029667298</v>
      </c>
      <c r="L495" s="6">
        <v>2.5513228446759402</v>
      </c>
      <c r="M495" s="9">
        <v>7.5520566332732807E-3</v>
      </c>
      <c r="N495" s="1">
        <v>5.1586751111111107E-2</v>
      </c>
    </row>
    <row r="496" spans="1:23">
      <c r="A496" s="1" t="s">
        <v>936</v>
      </c>
      <c r="B496" s="1" t="s">
        <v>227</v>
      </c>
      <c r="C496" s="6">
        <v>0</v>
      </c>
      <c r="D496" s="6">
        <v>0</v>
      </c>
      <c r="E496" s="6">
        <v>0</v>
      </c>
      <c r="F496" s="6">
        <v>5.9100512798148799</v>
      </c>
      <c r="G496" s="6">
        <v>0</v>
      </c>
      <c r="H496" s="6">
        <v>0</v>
      </c>
      <c r="I496" s="6">
        <v>0</v>
      </c>
      <c r="J496" s="6">
        <v>0</v>
      </c>
      <c r="K496" s="6">
        <v>1.36947410148336</v>
      </c>
      <c r="L496" s="6">
        <v>1.2756614223379701</v>
      </c>
      <c r="M496" s="9">
        <v>0.61892615422163688</v>
      </c>
      <c r="N496" s="1">
        <v>0.72208051299999998</v>
      </c>
      <c r="O496" s="4">
        <f>_xlfn.T.TEST(C496:G496,C497:G497,2,3)</f>
        <v>4.93567819756547E-5</v>
      </c>
      <c r="P496" s="1">
        <v>5.4065382439024388E-4</v>
      </c>
      <c r="Q496" s="5">
        <v>8.2941202585810545E-3</v>
      </c>
      <c r="R496" s="1">
        <v>1.9652069524324325E-2</v>
      </c>
      <c r="V496" s="7"/>
      <c r="W496" s="7"/>
    </row>
    <row r="497" spans="1:23">
      <c r="A497" s="1" t="s">
        <v>937</v>
      </c>
      <c r="B497" s="1" t="s">
        <v>227</v>
      </c>
      <c r="C497" s="6">
        <v>51.120676481645901</v>
      </c>
      <c r="D497" s="6">
        <v>48.407131676817102</v>
      </c>
      <c r="E497" s="6">
        <v>40.241002262048298</v>
      </c>
      <c r="F497" s="6">
        <v>51.712948698380202</v>
      </c>
      <c r="G497" s="6">
        <v>62.1923744440683</v>
      </c>
      <c r="H497" s="6">
        <v>16.071117276648899</v>
      </c>
      <c r="I497" s="6">
        <v>26.6867384067084</v>
      </c>
      <c r="J497" s="6">
        <v>7.3264830332105602</v>
      </c>
      <c r="K497" s="6">
        <v>20.542111522250401</v>
      </c>
      <c r="L497" s="6">
        <v>30.615874136111302</v>
      </c>
      <c r="M497" s="9">
        <v>5.1731462368236818E-4</v>
      </c>
      <c r="N497" s="7">
        <v>1.2385216765957448E-2</v>
      </c>
    </row>
    <row r="498" spans="1:23">
      <c r="A498" s="1" t="s">
        <v>938</v>
      </c>
      <c r="B498" s="1" t="s">
        <v>228</v>
      </c>
      <c r="C498" s="6">
        <v>22.3202953652257</v>
      </c>
      <c r="D498" s="6">
        <v>43.512028473543502</v>
      </c>
      <c r="E498" s="6">
        <v>13.2134634293293</v>
      </c>
      <c r="F498" s="6">
        <v>18.468910249421501</v>
      </c>
      <c r="G498" s="6">
        <v>23.322140416525599</v>
      </c>
      <c r="H498" s="6">
        <v>33.213642371741102</v>
      </c>
      <c r="I498" s="6">
        <v>1.3343369203354201</v>
      </c>
      <c r="J498" s="6">
        <v>13.187669459779</v>
      </c>
      <c r="K498" s="6">
        <v>6.8473705074168096</v>
      </c>
      <c r="L498" s="6">
        <v>0</v>
      </c>
      <c r="M498" s="9">
        <v>0.13461174108569476</v>
      </c>
      <c r="N498" s="1">
        <v>0.28768593171499995</v>
      </c>
      <c r="O498" s="4">
        <f>_xlfn.T.TEST(C498:G498,C499:G499,2,3)</f>
        <v>9.3698459622092202E-3</v>
      </c>
      <c r="P498" s="1">
        <v>1.7310393457627117E-2</v>
      </c>
      <c r="Q498" s="5">
        <v>0.14503647088558502</v>
      </c>
      <c r="R498" s="1">
        <v>0.18696441836873157</v>
      </c>
      <c r="V498" s="6"/>
      <c r="W498" s="6"/>
    </row>
    <row r="499" spans="1:23">
      <c r="A499" s="1" t="s">
        <v>939</v>
      </c>
      <c r="B499" s="1" t="s">
        <v>228</v>
      </c>
      <c r="C499" s="6">
        <v>0</v>
      </c>
      <c r="D499" s="6">
        <v>0</v>
      </c>
      <c r="E499" s="6">
        <v>0</v>
      </c>
      <c r="F499" s="6">
        <v>0</v>
      </c>
      <c r="G499" s="6">
        <v>0</v>
      </c>
      <c r="H499" s="6">
        <v>0</v>
      </c>
      <c r="I499" s="6">
        <v>0</v>
      </c>
      <c r="J499" s="6">
        <v>0</v>
      </c>
      <c r="K499" s="6">
        <v>0</v>
      </c>
      <c r="L499" s="6">
        <v>0</v>
      </c>
      <c r="M499" s="9">
        <v>1</v>
      </c>
      <c r="N499" s="6">
        <v>1</v>
      </c>
    </row>
    <row r="500" spans="1:23">
      <c r="A500" s="1" t="s">
        <v>940</v>
      </c>
      <c r="B500" s="1" t="s">
        <v>229</v>
      </c>
      <c r="C500" s="6">
        <v>16.560219141941602</v>
      </c>
      <c r="D500" s="6">
        <v>38.616925270269803</v>
      </c>
      <c r="E500" s="6">
        <v>42.643450158290001</v>
      </c>
      <c r="F500" s="6">
        <v>38.415333318796698</v>
      </c>
      <c r="G500" s="6">
        <v>29.985609106961501</v>
      </c>
      <c r="H500" s="6">
        <v>0</v>
      </c>
      <c r="I500" s="6">
        <v>30.689749167714702</v>
      </c>
      <c r="J500" s="6">
        <v>0</v>
      </c>
      <c r="K500" s="6">
        <v>0</v>
      </c>
      <c r="L500" s="6">
        <v>26.7888898690974</v>
      </c>
      <c r="M500" s="9">
        <v>3.7346380860775574E-2</v>
      </c>
      <c r="N500" s="1">
        <v>0.12706696961752989</v>
      </c>
      <c r="O500" s="4">
        <f>_xlfn.T.TEST(C500:G500,C501:G501,2,3)</f>
        <v>9.7917022210105463E-5</v>
      </c>
      <c r="P500" s="1">
        <v>8.0942083773584915E-4</v>
      </c>
      <c r="Q500" s="5">
        <v>1.4118825535564046E-3</v>
      </c>
      <c r="R500" s="1">
        <v>7.4236103333333338E-3</v>
      </c>
      <c r="V500" s="7"/>
      <c r="W500" s="7"/>
    </row>
    <row r="501" spans="1:23">
      <c r="A501" s="1" t="s">
        <v>941</v>
      </c>
      <c r="B501" s="1" t="s">
        <v>229</v>
      </c>
      <c r="C501" s="6">
        <v>297.36393502703902</v>
      </c>
      <c r="D501" s="6">
        <v>207.22603560525101</v>
      </c>
      <c r="E501" s="6">
        <v>228.232550142961</v>
      </c>
      <c r="F501" s="6">
        <v>265.95230759166998</v>
      </c>
      <c r="G501" s="6">
        <v>223.226201129602</v>
      </c>
      <c r="H501" s="6">
        <v>97.498111478336597</v>
      </c>
      <c r="I501" s="6">
        <v>136.10236587421301</v>
      </c>
      <c r="J501" s="6">
        <v>156.786736910706</v>
      </c>
      <c r="K501" s="6">
        <v>71.212653277134905</v>
      </c>
      <c r="L501" s="6">
        <v>158.18201636990801</v>
      </c>
      <c r="M501" s="9">
        <v>9.5860564325428584E-4</v>
      </c>
      <c r="N501" s="7">
        <v>1.5446217433962264E-2</v>
      </c>
    </row>
    <row r="502" spans="1:23">
      <c r="A502" s="1" t="s">
        <v>942</v>
      </c>
      <c r="B502" s="1" t="s">
        <v>230</v>
      </c>
      <c r="C502" s="6">
        <v>0</v>
      </c>
      <c r="D502" s="6">
        <v>0</v>
      </c>
      <c r="E502" s="6">
        <v>0</v>
      </c>
      <c r="F502" s="6">
        <v>0</v>
      </c>
      <c r="G502" s="6">
        <v>0</v>
      </c>
      <c r="H502" s="6">
        <v>9.6426703659893391</v>
      </c>
      <c r="I502" s="6">
        <v>9.3403584423479504</v>
      </c>
      <c r="J502" s="6">
        <v>7.3264830332105602</v>
      </c>
      <c r="K502" s="6">
        <v>0</v>
      </c>
      <c r="L502" s="6">
        <v>0</v>
      </c>
      <c r="M502" s="9">
        <v>7.3676890445262128E-2</v>
      </c>
      <c r="N502" s="1">
        <v>0.19662520018749999</v>
      </c>
      <c r="O502" s="4">
        <f>_xlfn.T.TEST(C502:G502,C503:G503,2,3)</f>
        <v>8.4437965831406468E-3</v>
      </c>
      <c r="P502" s="1">
        <v>1.616727392982456E-2</v>
      </c>
      <c r="Q502" s="5">
        <v>1.1435225425594432E-5</v>
      </c>
      <c r="R502" s="1">
        <v>1.0013105857142857E-3</v>
      </c>
    </row>
    <row r="503" spans="1:23">
      <c r="A503" s="1" t="s">
        <v>943</v>
      </c>
      <c r="B503" s="1" t="s">
        <v>230</v>
      </c>
      <c r="C503" s="6">
        <v>96.4812767400078</v>
      </c>
      <c r="D503" s="6">
        <v>215.92844129995899</v>
      </c>
      <c r="E503" s="6">
        <v>106.308319408695</v>
      </c>
      <c r="F503" s="6">
        <v>96.038333296991894</v>
      </c>
      <c r="G503" s="6">
        <v>79.961624285230698</v>
      </c>
      <c r="H503" s="6">
        <v>218.56719496242499</v>
      </c>
      <c r="I503" s="6">
        <v>170.795125802934</v>
      </c>
      <c r="J503" s="6">
        <v>181.696779223622</v>
      </c>
      <c r="K503" s="6">
        <v>193.09584830915401</v>
      </c>
      <c r="L503" s="6">
        <v>209.20847326342701</v>
      </c>
      <c r="M503" s="9">
        <v>3.3866547457352895E-2</v>
      </c>
      <c r="N503" s="1">
        <v>0.11756923226829268</v>
      </c>
    </row>
    <row r="504" spans="1:23">
      <c r="A504" s="1" t="s">
        <v>944</v>
      </c>
      <c r="B504" s="1" t="s">
        <v>231</v>
      </c>
      <c r="C504" s="6">
        <v>24.480323948957199</v>
      </c>
      <c r="D504" s="6">
        <v>35.897423490673397</v>
      </c>
      <c r="E504" s="6">
        <v>24.625090936477299</v>
      </c>
      <c r="F504" s="6">
        <v>10.342589739676001</v>
      </c>
      <c r="G504" s="6">
        <v>17.769249841162399</v>
      </c>
      <c r="H504" s="6">
        <v>88.926848930790598</v>
      </c>
      <c r="I504" s="6">
        <v>26.6867384067084</v>
      </c>
      <c r="J504" s="6">
        <v>20.514152492989599</v>
      </c>
      <c r="K504" s="6">
        <v>56.148438160817904</v>
      </c>
      <c r="L504" s="6">
        <v>16.583598490393602</v>
      </c>
      <c r="M504" s="9">
        <v>0.2415571855277667</v>
      </c>
      <c r="N504" s="1">
        <v>0.40528455175638506</v>
      </c>
      <c r="O504" s="4">
        <f>_xlfn.T.TEST(C504:G504,C505:G505,2,3)</f>
        <v>6.0704768365417681E-3</v>
      </c>
      <c r="P504" s="1">
        <v>1.3038068827586208E-2</v>
      </c>
      <c r="Q504" s="5">
        <v>3.7918241232551102E-2</v>
      </c>
      <c r="R504" s="1">
        <v>6.1846333686567161E-2</v>
      </c>
    </row>
    <row r="505" spans="1:23">
      <c r="A505" s="1" t="s">
        <v>945</v>
      </c>
      <c r="B505" s="1" t="s">
        <v>231</v>
      </c>
      <c r="C505" s="6">
        <v>0</v>
      </c>
      <c r="D505" s="6">
        <v>0</v>
      </c>
      <c r="E505" s="6">
        <v>0</v>
      </c>
      <c r="F505" s="6">
        <v>1.47751281995372</v>
      </c>
      <c r="G505" s="6">
        <v>0</v>
      </c>
      <c r="H505" s="6">
        <v>0</v>
      </c>
      <c r="I505" s="6">
        <v>0</v>
      </c>
      <c r="J505" s="6">
        <v>0</v>
      </c>
      <c r="K505" s="6">
        <v>0</v>
      </c>
      <c r="L505" s="6">
        <v>0</v>
      </c>
      <c r="M505" s="9">
        <v>0.37390096630005903</v>
      </c>
      <c r="N505" s="1">
        <v>0.51836270286363639</v>
      </c>
    </row>
    <row r="506" spans="1:23">
      <c r="A506" s="1" t="s">
        <v>946</v>
      </c>
      <c r="B506" s="1" t="s">
        <v>232</v>
      </c>
      <c r="C506" s="6">
        <v>12.2401619744786</v>
      </c>
      <c r="D506" s="6">
        <v>9.2463060506279806</v>
      </c>
      <c r="E506" s="6">
        <v>51.652629769196302</v>
      </c>
      <c r="F506" s="6">
        <v>28.811499989097602</v>
      </c>
      <c r="G506" s="6">
        <v>19.990406071307699</v>
      </c>
      <c r="H506" s="6">
        <v>53.570390922163</v>
      </c>
      <c r="I506" s="6">
        <v>66.7168460167711</v>
      </c>
      <c r="J506" s="6">
        <v>17.583559279705302</v>
      </c>
      <c r="K506" s="6">
        <v>24.650533826700499</v>
      </c>
      <c r="L506" s="6">
        <v>63.783071116898498</v>
      </c>
      <c r="M506" s="9">
        <v>0.14168696581770643</v>
      </c>
      <c r="N506" s="1">
        <v>0.29227214725603862</v>
      </c>
      <c r="O506" s="4">
        <f>_xlfn.T.TEST(C506:G506,C507:G507,2,3)</f>
        <v>0.56022788741120544</v>
      </c>
      <c r="P506" s="1">
        <v>0.60162403628571437</v>
      </c>
      <c r="Q506" s="5">
        <v>0.4330136453732425</v>
      </c>
      <c r="R506" s="1">
        <v>0.488958560374677</v>
      </c>
    </row>
    <row r="507" spans="1:23">
      <c r="A507" s="1" t="s">
        <v>947</v>
      </c>
      <c r="B507" s="1" t="s">
        <v>232</v>
      </c>
      <c r="C507" s="6">
        <v>25.200333476867701</v>
      </c>
      <c r="D507" s="6">
        <v>21.756014236771701</v>
      </c>
      <c r="E507" s="6">
        <v>30.030598703021099</v>
      </c>
      <c r="F507" s="6">
        <v>4.4325384598611599</v>
      </c>
      <c r="G507" s="6">
        <v>13.326937380871801</v>
      </c>
      <c r="H507" s="6">
        <v>37.499273645514101</v>
      </c>
      <c r="I507" s="6">
        <v>6.6716846016771099</v>
      </c>
      <c r="J507" s="6">
        <v>58.611864265684503</v>
      </c>
      <c r="K507" s="6">
        <v>8.2168446089001801</v>
      </c>
      <c r="L507" s="6">
        <v>53.5777797381947</v>
      </c>
      <c r="M507" s="9">
        <v>0.28929907542109407</v>
      </c>
      <c r="N507" s="1">
        <v>0.45659794933210335</v>
      </c>
    </row>
    <row r="508" spans="1:23">
      <c r="A508" s="1" t="s">
        <v>948</v>
      </c>
      <c r="B508" s="1" t="s">
        <v>233</v>
      </c>
      <c r="C508" s="6">
        <v>49.680657425824897</v>
      </c>
      <c r="D508" s="6">
        <v>81.585053387894007</v>
      </c>
      <c r="E508" s="6">
        <v>58.259361483860999</v>
      </c>
      <c r="F508" s="6">
        <v>72.398128177732303</v>
      </c>
      <c r="G508" s="6">
        <v>68.855843134504198</v>
      </c>
      <c r="H508" s="6">
        <v>227.138457509971</v>
      </c>
      <c r="I508" s="6">
        <v>69.385519857441906</v>
      </c>
      <c r="J508" s="6">
        <v>232.98216045609601</v>
      </c>
      <c r="K508" s="6">
        <v>119.144246829053</v>
      </c>
      <c r="L508" s="6">
        <v>96.950268097685694</v>
      </c>
      <c r="M508" s="9">
        <v>7.0367976564571638E-2</v>
      </c>
      <c r="N508" s="1">
        <v>0.19088445875555557</v>
      </c>
      <c r="O508" s="4">
        <f>_xlfn.T.TEST(C508:G508,C509:G509,2,3)</f>
        <v>7.7853507284206545E-5</v>
      </c>
      <c r="P508" s="1">
        <v>6.7888251999999999E-4</v>
      </c>
      <c r="Q508" s="5">
        <v>2.1539690002050867E-2</v>
      </c>
      <c r="R508" s="1">
        <v>4.0054657574468085E-2</v>
      </c>
    </row>
    <row r="509" spans="1:23">
      <c r="A509" s="1" t="s">
        <v>949</v>
      </c>
      <c r="B509" s="1" t="s">
        <v>233</v>
      </c>
      <c r="C509" s="6">
        <v>7.2000952791050601</v>
      </c>
      <c r="D509" s="6">
        <v>18.492612101256</v>
      </c>
      <c r="E509" s="6">
        <v>6.0061197406042304</v>
      </c>
      <c r="F509" s="6">
        <v>6.6488076897917399</v>
      </c>
      <c r="G509" s="6">
        <v>0</v>
      </c>
      <c r="H509" s="6">
        <v>32.142234553297797</v>
      </c>
      <c r="I509" s="6">
        <v>40.030107610062601</v>
      </c>
      <c r="J509" s="6">
        <v>63.007754085610799</v>
      </c>
      <c r="K509" s="6">
        <v>0</v>
      </c>
      <c r="L509" s="6">
        <v>12.7566142233797</v>
      </c>
      <c r="M509" s="9">
        <v>0.11607248009260027</v>
      </c>
      <c r="N509" s="1">
        <v>0.26223782518518518</v>
      </c>
    </row>
    <row r="510" spans="1:23">
      <c r="A510" s="1" t="s">
        <v>950</v>
      </c>
      <c r="B510" s="1" t="s">
        <v>234</v>
      </c>
      <c r="C510" s="6">
        <v>2137.7082883662902</v>
      </c>
      <c r="D510" s="6">
        <v>806.06032747239306</v>
      </c>
      <c r="E510" s="6">
        <v>953.77181480795105</v>
      </c>
      <c r="F510" s="6">
        <v>1019.48384576807</v>
      </c>
      <c r="G510" s="6">
        <v>768.52005563027296</v>
      </c>
      <c r="H510" s="6">
        <v>989.98082424157201</v>
      </c>
      <c r="I510" s="6">
        <v>369.61132693291199</v>
      </c>
      <c r="J510" s="6">
        <v>1799.38423295651</v>
      </c>
      <c r="K510" s="6">
        <v>262.93902748480599</v>
      </c>
      <c r="L510" s="6">
        <v>193.90053619537099</v>
      </c>
      <c r="M510" s="9">
        <v>0.32764124200104655</v>
      </c>
      <c r="N510" s="1">
        <v>0.49348433980246914</v>
      </c>
      <c r="O510" s="4">
        <f>_xlfn.T.TEST(C510:G510,C511:G511,2,3)</f>
        <v>3.8023775181768762E-2</v>
      </c>
      <c r="P510" s="1">
        <v>5.3478599677419358E-2</v>
      </c>
      <c r="Q510" s="5">
        <v>0.10615596900565274</v>
      </c>
      <c r="R510" s="1">
        <v>0.1436227815882353</v>
      </c>
      <c r="V510" s="7"/>
      <c r="W510" s="7"/>
    </row>
    <row r="511" spans="1:23">
      <c r="A511" s="1" t="s">
        <v>951</v>
      </c>
      <c r="B511" s="1" t="s">
        <v>234</v>
      </c>
      <c r="C511" s="6">
        <v>354.24468773196901</v>
      </c>
      <c r="D511" s="6">
        <v>358.97423490673401</v>
      </c>
      <c r="E511" s="6">
        <v>326.73291388886997</v>
      </c>
      <c r="F511" s="6">
        <v>360.513128068708</v>
      </c>
      <c r="G511" s="6">
        <v>409.80332446180802</v>
      </c>
      <c r="H511" s="6">
        <v>110.355005299656</v>
      </c>
      <c r="I511" s="6">
        <v>89.400573662473207</v>
      </c>
      <c r="J511" s="6">
        <v>92.313686218453</v>
      </c>
      <c r="K511" s="6">
        <v>109.557928118669</v>
      </c>
      <c r="L511" s="6">
        <v>56.129102582870701</v>
      </c>
      <c r="M511" s="9">
        <v>5.0646094109084759E-7</v>
      </c>
      <c r="N511" s="7">
        <v>4.3251769400000004E-4</v>
      </c>
    </row>
    <row r="512" spans="1:23">
      <c r="A512" s="1" t="s">
        <v>952</v>
      </c>
      <c r="B512" s="1" t="s">
        <v>235</v>
      </c>
      <c r="C512" s="6">
        <v>78.481038542245201</v>
      </c>
      <c r="D512" s="6">
        <v>52.214434168252097</v>
      </c>
      <c r="E512" s="6">
        <v>79.881392550036196</v>
      </c>
      <c r="F512" s="6">
        <v>0</v>
      </c>
      <c r="G512" s="6">
        <v>64.413530674213604</v>
      </c>
      <c r="H512" s="6">
        <v>41.784904919287101</v>
      </c>
      <c r="I512" s="6">
        <v>37.361433769391802</v>
      </c>
      <c r="J512" s="6">
        <v>0</v>
      </c>
      <c r="K512" s="6">
        <v>36.975800740050801</v>
      </c>
      <c r="L512" s="6">
        <v>26.7888898690974</v>
      </c>
      <c r="M512" s="9">
        <v>0.16024046145409321</v>
      </c>
      <c r="N512" s="1">
        <v>0.31243231436986302</v>
      </c>
      <c r="O512" s="4">
        <f>_xlfn.T.TEST(C512:G512,C513:G513,2,3)</f>
        <v>2.3771931042019625E-4</v>
      </c>
      <c r="P512" s="1">
        <v>1.3819397866666667E-3</v>
      </c>
      <c r="Q512" s="5">
        <v>2.1270489146728911E-3</v>
      </c>
      <c r="R512" s="1">
        <v>9.183456460784313E-3</v>
      </c>
    </row>
    <row r="513" spans="1:23">
      <c r="A513" s="1" t="s">
        <v>953</v>
      </c>
      <c r="B513" s="1" t="s">
        <v>235</v>
      </c>
      <c r="C513" s="6">
        <v>773.29023297588401</v>
      </c>
      <c r="D513" s="6">
        <v>560.21736659687201</v>
      </c>
      <c r="E513" s="6">
        <v>630.04196078938298</v>
      </c>
      <c r="F513" s="6">
        <v>863.60624326294999</v>
      </c>
      <c r="G513" s="6">
        <v>593.04871344879496</v>
      </c>
      <c r="H513" s="6">
        <v>496.061819939229</v>
      </c>
      <c r="I513" s="6">
        <v>485.69863900209299</v>
      </c>
      <c r="J513" s="6">
        <v>619.82046460961305</v>
      </c>
      <c r="K513" s="6">
        <v>294.43693181892297</v>
      </c>
      <c r="L513" s="6">
        <v>322.74233985150602</v>
      </c>
      <c r="M513" s="9">
        <v>2.0530453412496007E-2</v>
      </c>
      <c r="N513" s="1">
        <v>9.0743478000000002E-2</v>
      </c>
    </row>
    <row r="514" spans="1:23">
      <c r="A514" s="1" t="s">
        <v>954</v>
      </c>
      <c r="B514" s="1" t="s">
        <v>236</v>
      </c>
      <c r="C514" s="6">
        <v>9.3601238628365806</v>
      </c>
      <c r="D514" s="6">
        <v>11.4219074743052</v>
      </c>
      <c r="E514" s="6">
        <v>15.615911325571</v>
      </c>
      <c r="F514" s="6">
        <v>6.6488076897917399</v>
      </c>
      <c r="G514" s="6">
        <v>9.9952030356538408</v>
      </c>
      <c r="H514" s="6">
        <v>3.2142234553297802</v>
      </c>
      <c r="I514" s="6">
        <v>22.683727645702199</v>
      </c>
      <c r="J514" s="6">
        <v>23.4447457062738</v>
      </c>
      <c r="K514" s="6">
        <v>20.542111522250401</v>
      </c>
      <c r="L514" s="6">
        <v>28.064551291435301</v>
      </c>
      <c r="M514" s="9">
        <v>0.10439866404551276</v>
      </c>
      <c r="N514" s="1">
        <v>0.24161642020596205</v>
      </c>
      <c r="O514" s="4">
        <f>_xlfn.T.TEST(C514:G514,C515:G515,2,3)</f>
        <v>0.32489901129241572</v>
      </c>
      <c r="P514" s="1">
        <v>0.36509270308247427</v>
      </c>
      <c r="Q514" s="5">
        <v>1.5657131137689202E-2</v>
      </c>
      <c r="R514" s="1">
        <v>3.1446477903669723E-2</v>
      </c>
      <c r="V514" s="7"/>
      <c r="W514" s="7"/>
    </row>
    <row r="515" spans="1:23">
      <c r="A515" s="1" t="s">
        <v>955</v>
      </c>
      <c r="B515" s="1" t="s">
        <v>236</v>
      </c>
      <c r="C515" s="6">
        <v>19.440257253583699</v>
      </c>
      <c r="D515" s="6">
        <v>11.4219074743052</v>
      </c>
      <c r="E515" s="6">
        <v>8.4085676368459197</v>
      </c>
      <c r="F515" s="6">
        <v>17.7301538394447</v>
      </c>
      <c r="G515" s="6">
        <v>9.9952030356538408</v>
      </c>
      <c r="H515" s="6">
        <v>4.2856312737730402</v>
      </c>
      <c r="I515" s="6">
        <v>0</v>
      </c>
      <c r="J515" s="6">
        <v>5.8611864265684499</v>
      </c>
      <c r="K515" s="6">
        <v>5.4778964059334498</v>
      </c>
      <c r="L515" s="6">
        <v>0</v>
      </c>
      <c r="M515" s="9">
        <v>5.7448705285507396E-3</v>
      </c>
      <c r="N515" s="7">
        <v>4.4169484601769914E-2</v>
      </c>
    </row>
    <row r="516" spans="1:23">
      <c r="A516" s="1" t="s">
        <v>956</v>
      </c>
      <c r="B516" s="1" t="s">
        <v>237</v>
      </c>
      <c r="C516" s="6">
        <v>19.440257253583699</v>
      </c>
      <c r="D516" s="6">
        <v>21.212113880852399</v>
      </c>
      <c r="E516" s="6">
        <v>18.618971195873101</v>
      </c>
      <c r="F516" s="6">
        <v>0</v>
      </c>
      <c r="G516" s="6">
        <v>6.6634686904359004</v>
      </c>
      <c r="H516" s="6">
        <v>0</v>
      </c>
      <c r="I516" s="6">
        <v>0</v>
      </c>
      <c r="J516" s="6">
        <v>0</v>
      </c>
      <c r="K516" s="6">
        <v>0</v>
      </c>
      <c r="L516" s="6">
        <v>17.859259912731599</v>
      </c>
      <c r="M516" s="9">
        <v>0.11937466770555152</v>
      </c>
      <c r="N516" s="1">
        <v>0.26347631051413883</v>
      </c>
      <c r="O516" s="4">
        <f>_xlfn.T.TEST(C516:G516,C517:G517,2,3)</f>
        <v>2.9016030478389594E-3</v>
      </c>
      <c r="P516" s="1">
        <v>7.4857923550295854E-3</v>
      </c>
      <c r="Q516" s="5">
        <v>2.7450939497998439E-3</v>
      </c>
      <c r="R516" s="1">
        <v>1.0505198799999999E-2</v>
      </c>
    </row>
    <row r="517" spans="1:23">
      <c r="A517" s="1" t="s">
        <v>957</v>
      </c>
      <c r="B517" s="1" t="s">
        <v>237</v>
      </c>
      <c r="C517" s="6">
        <v>231.84306798718299</v>
      </c>
      <c r="D517" s="6">
        <v>535.74185058050398</v>
      </c>
      <c r="E517" s="6">
        <v>317.72373427796401</v>
      </c>
      <c r="F517" s="6">
        <v>378.98203831812901</v>
      </c>
      <c r="G517" s="6">
        <v>284.30799745859798</v>
      </c>
      <c r="H517" s="6">
        <v>158.56835712960199</v>
      </c>
      <c r="I517" s="6">
        <v>81.394552140460704</v>
      </c>
      <c r="J517" s="6">
        <v>178.766186010338</v>
      </c>
      <c r="K517" s="6">
        <v>84.907394291968501</v>
      </c>
      <c r="L517" s="6">
        <v>154.355032102894</v>
      </c>
      <c r="M517" s="9">
        <v>1.0782491780935143E-2</v>
      </c>
      <c r="N517" s="1">
        <v>6.2217893027027023E-2</v>
      </c>
    </row>
    <row r="518" spans="1:23">
      <c r="A518" s="1" t="s">
        <v>958</v>
      </c>
      <c r="B518" s="1" t="s">
        <v>238</v>
      </c>
      <c r="C518" s="6">
        <v>81.361076653887196</v>
      </c>
      <c r="D518" s="6">
        <v>127.816583641034</v>
      </c>
      <c r="E518" s="6">
        <v>97.299139797788499</v>
      </c>
      <c r="F518" s="6">
        <v>88.650769197223298</v>
      </c>
      <c r="G518" s="6">
        <v>68.855843134504198</v>
      </c>
      <c r="H518" s="6">
        <v>54.641798740606198</v>
      </c>
      <c r="I518" s="6">
        <v>85.397562901466998</v>
      </c>
      <c r="J518" s="6">
        <v>79.126016758673998</v>
      </c>
      <c r="K518" s="6">
        <v>98.602135306802097</v>
      </c>
      <c r="L518" s="6">
        <v>54.853441160532697</v>
      </c>
      <c r="M518" s="9">
        <v>0.20339970037882452</v>
      </c>
      <c r="N518" s="1">
        <v>0.35949680688842972</v>
      </c>
      <c r="O518" s="4">
        <f>_xlfn.T.TEST(C518:G518,C519:G519,2,3)</f>
        <v>0.10292528898249868</v>
      </c>
      <c r="P518" s="1">
        <v>0.12969776301734104</v>
      </c>
      <c r="Q518" s="5">
        <v>0.55962131422820915</v>
      </c>
      <c r="R518" s="1">
        <v>0.60986163146633421</v>
      </c>
    </row>
    <row r="519" spans="1:23">
      <c r="A519" s="1" t="s">
        <v>959</v>
      </c>
      <c r="B519" s="1" t="s">
        <v>238</v>
      </c>
      <c r="C519" s="6">
        <v>38.1605049792568</v>
      </c>
      <c r="D519" s="6">
        <v>73.970448405023902</v>
      </c>
      <c r="E519" s="6">
        <v>89.491184135002996</v>
      </c>
      <c r="F519" s="6">
        <v>79.7856922775009</v>
      </c>
      <c r="G519" s="6">
        <v>0</v>
      </c>
      <c r="H519" s="6">
        <v>88.926848930790598</v>
      </c>
      <c r="I519" s="6">
        <v>0</v>
      </c>
      <c r="J519" s="6">
        <v>142.13377084428501</v>
      </c>
      <c r="K519" s="6">
        <v>30.128430232633999</v>
      </c>
      <c r="L519" s="6">
        <v>26.7888898690974</v>
      </c>
      <c r="M519" s="9">
        <v>0.96687452252382911</v>
      </c>
      <c r="N519" s="1">
        <v>0.97256871924852772</v>
      </c>
    </row>
    <row r="520" spans="1:23">
      <c r="A520" s="1" t="s">
        <v>960</v>
      </c>
      <c r="B520" s="1" t="s">
        <v>239</v>
      </c>
      <c r="C520" s="6">
        <v>84.961124293439696</v>
      </c>
      <c r="D520" s="6">
        <v>116.394676166729</v>
      </c>
      <c r="E520" s="6">
        <v>36.637330417685803</v>
      </c>
      <c r="F520" s="6">
        <v>65.010564077963707</v>
      </c>
      <c r="G520" s="6">
        <v>49.976015178269201</v>
      </c>
      <c r="H520" s="6">
        <v>152.13991021894299</v>
      </c>
      <c r="I520" s="6">
        <v>57.376487574423102</v>
      </c>
      <c r="J520" s="6">
        <v>293.05932132842202</v>
      </c>
      <c r="K520" s="6">
        <v>80.798971987518399</v>
      </c>
      <c r="L520" s="6">
        <v>109.706882321065</v>
      </c>
      <c r="M520" s="9">
        <v>0.18414494752993152</v>
      </c>
      <c r="N520" s="1">
        <v>0.3433619772751092</v>
      </c>
      <c r="O520" s="4">
        <f>_xlfn.T.TEST(C520:G520,C521:G521,2,3)</f>
        <v>1.3835507612506934E-2</v>
      </c>
      <c r="P520" s="1">
        <v>2.3563599562499999E-2</v>
      </c>
      <c r="Q520" s="5">
        <v>3.2897995514212755E-2</v>
      </c>
      <c r="R520" s="1">
        <v>5.5293939430769226E-2</v>
      </c>
    </row>
    <row r="521" spans="1:23">
      <c r="A521" s="1" t="s">
        <v>961</v>
      </c>
      <c r="B521" s="1" t="s">
        <v>239</v>
      </c>
      <c r="C521" s="6">
        <v>14.400190558210101</v>
      </c>
      <c r="D521" s="6">
        <v>31.546220643319</v>
      </c>
      <c r="E521" s="6">
        <v>19.820195143993899</v>
      </c>
      <c r="F521" s="6">
        <v>0</v>
      </c>
      <c r="G521" s="6">
        <v>12.216359265799101</v>
      </c>
      <c r="H521" s="6">
        <v>20.356748550421901</v>
      </c>
      <c r="I521" s="6">
        <v>0</v>
      </c>
      <c r="J521" s="6">
        <v>0</v>
      </c>
      <c r="K521" s="6">
        <v>0</v>
      </c>
      <c r="L521" s="6">
        <v>7.6539685340278201</v>
      </c>
      <c r="M521" s="9">
        <v>0.16493366266984191</v>
      </c>
      <c r="N521" s="1">
        <v>0.31716958387499999</v>
      </c>
    </row>
    <row r="522" spans="1:23">
      <c r="A522" s="1" t="s">
        <v>962</v>
      </c>
      <c r="B522" s="1" t="s">
        <v>240</v>
      </c>
      <c r="C522" s="6">
        <v>8.6401143349260696</v>
      </c>
      <c r="D522" s="6">
        <v>4.35120284735435</v>
      </c>
      <c r="E522" s="6">
        <v>23.423866988356501</v>
      </c>
      <c r="F522" s="6">
        <v>3.6937820498842999</v>
      </c>
      <c r="G522" s="6">
        <v>3.3317343452179502</v>
      </c>
      <c r="H522" s="6">
        <v>0</v>
      </c>
      <c r="I522" s="6">
        <v>30.689749167714702</v>
      </c>
      <c r="J522" s="6">
        <v>14.652966066421101</v>
      </c>
      <c r="K522" s="6">
        <v>6.8473705074168096</v>
      </c>
      <c r="L522" s="6">
        <v>25.513228446759399</v>
      </c>
      <c r="M522" s="9">
        <v>0.35003408142527259</v>
      </c>
      <c r="N522" s="1">
        <v>0.51371209763230241</v>
      </c>
      <c r="O522" s="4">
        <f>_xlfn.T.TEST(C522:G522,C523:G523,2,3)</f>
        <v>7.9939600933506081E-3</v>
      </c>
      <c r="P522" s="1">
        <v>1.5732598696428571E-2</v>
      </c>
      <c r="Q522" s="5">
        <v>4.5351810395705884E-2</v>
      </c>
      <c r="R522" s="1">
        <v>7.078121775E-2</v>
      </c>
    </row>
    <row r="523" spans="1:23">
      <c r="A523" s="1" t="s">
        <v>963</v>
      </c>
      <c r="B523" s="1" t="s">
        <v>240</v>
      </c>
      <c r="C523" s="6">
        <v>151.92201038911699</v>
      </c>
      <c r="D523" s="6">
        <v>36.985224202511901</v>
      </c>
      <c r="E523" s="6">
        <v>153.156053385408</v>
      </c>
      <c r="F523" s="6">
        <v>198.72547428377499</v>
      </c>
      <c r="G523" s="6">
        <v>173.25018595133301</v>
      </c>
      <c r="H523" s="6">
        <v>85.712625475460797</v>
      </c>
      <c r="I523" s="6">
        <v>82.728889060796106</v>
      </c>
      <c r="J523" s="6">
        <v>184.627372436906</v>
      </c>
      <c r="K523" s="6">
        <v>13.6947410148336</v>
      </c>
      <c r="L523" s="6">
        <v>98.225929520023698</v>
      </c>
      <c r="M523" s="9">
        <v>0.23661518206611837</v>
      </c>
      <c r="N523" s="1">
        <v>0.39855890616962525</v>
      </c>
    </row>
    <row r="524" spans="1:23">
      <c r="A524" s="1" t="s">
        <v>964</v>
      </c>
      <c r="B524" s="1" t="s">
        <v>241</v>
      </c>
      <c r="C524" s="6">
        <v>160.562124724043</v>
      </c>
      <c r="D524" s="6">
        <v>27.738918151884</v>
      </c>
      <c r="E524" s="6">
        <v>150.75360548916601</v>
      </c>
      <c r="F524" s="6">
        <v>166.22019224479399</v>
      </c>
      <c r="G524" s="6">
        <v>128.82706134842701</v>
      </c>
      <c r="H524" s="6">
        <v>10.7140781844326</v>
      </c>
      <c r="I524" s="6">
        <v>37.361433769391802</v>
      </c>
      <c r="J524" s="6">
        <v>23.4447457062738</v>
      </c>
      <c r="K524" s="6">
        <v>6.8473705074168096</v>
      </c>
      <c r="L524" s="6">
        <v>58.680425427546602</v>
      </c>
      <c r="M524" s="9">
        <v>1.444000136122434E-2</v>
      </c>
      <c r="N524" s="1">
        <v>7.169628403488372E-2</v>
      </c>
      <c r="O524" s="4">
        <f>_xlfn.T.TEST(C524:G524,C525:G525,2,3)</f>
        <v>8.7200348338812572E-3</v>
      </c>
      <c r="P524" s="1">
        <v>1.6462618233766234E-2</v>
      </c>
      <c r="Q524" s="5">
        <v>0.18370745723073634</v>
      </c>
      <c r="R524" s="1">
        <v>0.22937741569428571</v>
      </c>
    </row>
    <row r="525" spans="1:23">
      <c r="A525" s="1" t="s">
        <v>965</v>
      </c>
      <c r="B525" s="1" t="s">
        <v>241</v>
      </c>
      <c r="C525" s="6">
        <v>4.3200571674630401</v>
      </c>
      <c r="D525" s="6">
        <v>0</v>
      </c>
      <c r="E525" s="6">
        <v>13.2134634293293</v>
      </c>
      <c r="F525" s="6">
        <v>0</v>
      </c>
      <c r="G525" s="6">
        <v>9.9952030356538408</v>
      </c>
      <c r="H525" s="6">
        <v>0</v>
      </c>
      <c r="I525" s="6">
        <v>2.6686738406708401</v>
      </c>
      <c r="J525" s="6">
        <v>13.187669459779</v>
      </c>
      <c r="K525" s="6">
        <v>35.606326638567403</v>
      </c>
      <c r="L525" s="6">
        <v>0</v>
      </c>
      <c r="M525" s="9">
        <v>0.53895925732758609</v>
      </c>
      <c r="N525" s="1">
        <v>0.65792028250427348</v>
      </c>
      <c r="V525" s="7"/>
      <c r="W525" s="7"/>
    </row>
    <row r="526" spans="1:23">
      <c r="A526" s="1" t="s">
        <v>966</v>
      </c>
      <c r="B526" s="1" t="s">
        <v>242</v>
      </c>
      <c r="C526" s="6">
        <v>608.40805108437803</v>
      </c>
      <c r="D526" s="6">
        <v>381.27414949942499</v>
      </c>
      <c r="E526" s="6">
        <v>594.00524234575801</v>
      </c>
      <c r="F526" s="6">
        <v>620.55538438056305</v>
      </c>
      <c r="G526" s="6">
        <v>548.62558884588896</v>
      </c>
      <c r="H526" s="6">
        <v>176.782290043138</v>
      </c>
      <c r="I526" s="6">
        <v>257.52702562473598</v>
      </c>
      <c r="J526" s="6">
        <v>263.75338919557998</v>
      </c>
      <c r="K526" s="6">
        <v>184.879003700254</v>
      </c>
      <c r="L526" s="6">
        <v>330.39630838553398</v>
      </c>
      <c r="M526" s="9">
        <v>6.7157270239456791E-4</v>
      </c>
      <c r="N526" s="7">
        <v>1.2385216765957448E-2</v>
      </c>
      <c r="O526" s="4">
        <f>_xlfn.T.TEST(C526:G526,C527:G527,2,3)</f>
        <v>2.357454498820615E-4</v>
      </c>
      <c r="P526" s="1">
        <v>1.3819397866666667E-3</v>
      </c>
      <c r="Q526" s="5">
        <v>1.0357476783471359E-3</v>
      </c>
      <c r="R526" s="1">
        <v>6.2986691527777781E-3</v>
      </c>
    </row>
    <row r="527" spans="1:23">
      <c r="A527" s="1" t="s">
        <v>967</v>
      </c>
      <c r="B527" s="1" t="s">
        <v>242</v>
      </c>
      <c r="C527" s="6">
        <v>13.6801810302996</v>
      </c>
      <c r="D527" s="6">
        <v>4.8951032032736403</v>
      </c>
      <c r="E527" s="6">
        <v>3.0030598703021099</v>
      </c>
      <c r="F527" s="6">
        <v>19.207666659398399</v>
      </c>
      <c r="G527" s="6">
        <v>1.1105781150726499</v>
      </c>
      <c r="H527" s="6">
        <v>0</v>
      </c>
      <c r="I527" s="6">
        <v>9.3403584423479504</v>
      </c>
      <c r="J527" s="6">
        <v>0</v>
      </c>
      <c r="K527" s="6">
        <v>0</v>
      </c>
      <c r="L527" s="6">
        <v>7.6539685340278201</v>
      </c>
      <c r="M527" s="9">
        <v>0.26036430971699531</v>
      </c>
      <c r="N527" s="1">
        <v>0.42248561825806452</v>
      </c>
    </row>
    <row r="528" spans="1:23">
      <c r="A528" s="1" t="s">
        <v>968</v>
      </c>
      <c r="B528" s="1" t="s">
        <v>243</v>
      </c>
      <c r="C528" s="6">
        <v>84.961124293439696</v>
      </c>
      <c r="D528" s="6">
        <v>75.058249116862498</v>
      </c>
      <c r="E528" s="6">
        <v>71.472824913190294</v>
      </c>
      <c r="F528" s="6">
        <v>43.586628188634798</v>
      </c>
      <c r="G528" s="6">
        <v>62.1923744440683</v>
      </c>
      <c r="H528" s="6">
        <v>103.926558388996</v>
      </c>
      <c r="I528" s="6">
        <v>62.713835255764799</v>
      </c>
      <c r="J528" s="6">
        <v>8.7917796398526704</v>
      </c>
      <c r="K528" s="6">
        <v>21.911585623733799</v>
      </c>
      <c r="L528" s="6">
        <v>0</v>
      </c>
      <c r="M528" s="9">
        <v>0.23193128552959863</v>
      </c>
      <c r="N528" s="1">
        <v>0.392216471770297</v>
      </c>
      <c r="O528" s="4">
        <f>_xlfn.T.TEST(C528:G528,C529:G529,2,3)</f>
        <v>3.7185644195334789E-5</v>
      </c>
      <c r="P528" s="1">
        <v>4.632263314285714E-4</v>
      </c>
      <c r="Q528" s="5">
        <v>6.2511990219258559E-2</v>
      </c>
      <c r="R528" s="1">
        <v>9.3234606245733792E-2</v>
      </c>
      <c r="V528" s="7"/>
      <c r="W528" s="7"/>
    </row>
    <row r="529" spans="1:18">
      <c r="A529" s="1" t="s">
        <v>969</v>
      </c>
      <c r="B529" s="1" t="s">
        <v>243</v>
      </c>
      <c r="C529" s="6">
        <v>424.80562146719899</v>
      </c>
      <c r="D529" s="6">
        <v>321.98901070422198</v>
      </c>
      <c r="E529" s="6">
        <v>428.236337505081</v>
      </c>
      <c r="F529" s="6">
        <v>435.12752547637098</v>
      </c>
      <c r="G529" s="6">
        <v>373.15424666440998</v>
      </c>
      <c r="H529" s="6">
        <v>204.63889332266299</v>
      </c>
      <c r="I529" s="6">
        <v>145.442724316561</v>
      </c>
      <c r="J529" s="6">
        <v>86.452499791884605</v>
      </c>
      <c r="K529" s="6">
        <v>50.670541754884397</v>
      </c>
      <c r="L529" s="6">
        <v>80.366669607292096</v>
      </c>
      <c r="M529" s="9">
        <v>5.4348311965241653E-5</v>
      </c>
      <c r="N529" s="7">
        <v>3.0899374624999997E-3</v>
      </c>
    </row>
    <row r="530" spans="1:18">
      <c r="A530" s="1" t="s">
        <v>970</v>
      </c>
      <c r="B530" s="1" t="s">
        <v>244</v>
      </c>
      <c r="C530" s="6">
        <v>23.040304893136199</v>
      </c>
      <c r="D530" s="6">
        <v>14.6853096098209</v>
      </c>
      <c r="E530" s="6">
        <v>0</v>
      </c>
      <c r="F530" s="6">
        <v>22.1626922993058</v>
      </c>
      <c r="G530" s="6">
        <v>29.985609106961501</v>
      </c>
      <c r="H530" s="6">
        <v>0</v>
      </c>
      <c r="I530" s="6">
        <v>0</v>
      </c>
      <c r="J530" s="6">
        <v>0</v>
      </c>
      <c r="K530" s="6">
        <v>0</v>
      </c>
      <c r="L530" s="6">
        <v>0</v>
      </c>
      <c r="M530" s="9">
        <v>2.4438902166174371E-2</v>
      </c>
      <c r="N530" s="1">
        <v>9.8692066886792454E-2</v>
      </c>
      <c r="O530" s="4">
        <f>_xlfn.T.TEST(C530:G530,C531:G531,2,3)</f>
        <v>1.8204834418408249E-2</v>
      </c>
      <c r="P530" s="1">
        <v>2.9397435644444445E-2</v>
      </c>
      <c r="Q530" s="5">
        <v>7.1077029337552871E-3</v>
      </c>
      <c r="R530" s="1">
        <v>1.7930037166666666E-2</v>
      </c>
    </row>
    <row r="531" spans="1:18">
      <c r="A531" s="1" t="s">
        <v>971</v>
      </c>
      <c r="B531" s="1" t="s">
        <v>244</v>
      </c>
      <c r="C531" s="6">
        <v>39.600524035077797</v>
      </c>
      <c r="D531" s="6">
        <v>34.8096227788348</v>
      </c>
      <c r="E531" s="6">
        <v>33.033658573323201</v>
      </c>
      <c r="F531" s="6">
        <v>46.541653828542202</v>
      </c>
      <c r="G531" s="6">
        <v>28.875030991888899</v>
      </c>
      <c r="H531" s="6">
        <v>32.142234553297797</v>
      </c>
      <c r="I531" s="6">
        <v>20.0150538050313</v>
      </c>
      <c r="J531" s="6">
        <v>19.0488558863475</v>
      </c>
      <c r="K531" s="6">
        <v>46.562119450434302</v>
      </c>
      <c r="L531" s="6">
        <v>19.134921335069599</v>
      </c>
      <c r="M531" s="9">
        <v>0.18570073675295901</v>
      </c>
      <c r="N531" s="1">
        <v>0.34400960823861171</v>
      </c>
    </row>
    <row r="532" spans="1:18">
      <c r="A532" s="1" t="s">
        <v>972</v>
      </c>
      <c r="B532" s="1" t="s">
        <v>245</v>
      </c>
      <c r="C532" s="6">
        <v>993.613148516499</v>
      </c>
      <c r="D532" s="6">
        <v>660.29503208602205</v>
      </c>
      <c r="E532" s="6">
        <v>929.14672387147402</v>
      </c>
      <c r="F532" s="6">
        <v>848.09235865343601</v>
      </c>
      <c r="G532" s="6">
        <v>820.71722703868795</v>
      </c>
      <c r="H532" s="6">
        <v>794.98460128489899</v>
      </c>
      <c r="I532" s="6">
        <v>1007.42437485324</v>
      </c>
      <c r="J532" s="6">
        <v>792.72546419338198</v>
      </c>
      <c r="K532" s="6">
        <v>887.41921776121899</v>
      </c>
      <c r="L532" s="6">
        <v>812.59632602928696</v>
      </c>
      <c r="M532" s="9">
        <v>0.90453460669760832</v>
      </c>
      <c r="N532" s="1">
        <v>0.92684057834532385</v>
      </c>
      <c r="O532" s="4">
        <f>_xlfn.T.TEST(C532:G532,C533:G533,2,3)</f>
        <v>0.58196478068973734</v>
      </c>
      <c r="P532" s="1">
        <v>0.61886986467317084</v>
      </c>
      <c r="Q532" s="5">
        <v>0.97823784099214228</v>
      </c>
      <c r="R532" s="1">
        <v>0.98273548624597706</v>
      </c>
    </row>
    <row r="533" spans="1:18">
      <c r="A533" s="1" t="s">
        <v>973</v>
      </c>
      <c r="B533" s="1" t="s">
        <v>245</v>
      </c>
      <c r="C533" s="6">
        <v>613.44811777975099</v>
      </c>
      <c r="D533" s="6">
        <v>524.31994310619905</v>
      </c>
      <c r="E533" s="6">
        <v>897.91490122033201</v>
      </c>
      <c r="F533" s="6">
        <v>1058.6379354968401</v>
      </c>
      <c r="G533" s="6">
        <v>832.93358630448699</v>
      </c>
      <c r="H533" s="6">
        <v>647.13032233972899</v>
      </c>
      <c r="I533" s="6">
        <v>1318.3248772914001</v>
      </c>
      <c r="J533" s="6">
        <v>575.86156641034995</v>
      </c>
      <c r="K533" s="6">
        <v>714.86548097431501</v>
      </c>
      <c r="L533" s="6">
        <v>1060.0746419628499</v>
      </c>
      <c r="M533" s="9">
        <v>0.66264306592912114</v>
      </c>
      <c r="N533" s="1">
        <v>0.7535248713235686</v>
      </c>
    </row>
    <row r="534" spans="1:18">
      <c r="A534" s="1" t="s">
        <v>974</v>
      </c>
      <c r="B534" s="1" t="s">
        <v>246</v>
      </c>
      <c r="C534" s="6">
        <v>1781.30357205059</v>
      </c>
      <c r="D534" s="6">
        <v>866.43326697943405</v>
      </c>
      <c r="E534" s="6">
        <v>1128.5498992595301</v>
      </c>
      <c r="F534" s="6">
        <v>1840.9809736623399</v>
      </c>
      <c r="G534" s="6">
        <v>1470.40542435619</v>
      </c>
      <c r="H534" s="6">
        <v>190.7105916829</v>
      </c>
      <c r="I534" s="6">
        <v>737.88831694548799</v>
      </c>
      <c r="J534" s="6">
        <v>920.206268971246</v>
      </c>
      <c r="K534" s="6">
        <v>512.18331395477799</v>
      </c>
      <c r="L534" s="6">
        <v>793.46140469421698</v>
      </c>
      <c r="M534" s="9">
        <v>1.0302438315746315E-2</v>
      </c>
      <c r="N534" s="1">
        <v>6.0677807255172418E-2</v>
      </c>
      <c r="O534" s="4">
        <f>_xlfn.T.TEST(C534:G534,C535:G535,2,3)</f>
        <v>2.0874889733528659E-2</v>
      </c>
      <c r="P534" s="1">
        <v>3.2465916099644124E-2</v>
      </c>
      <c r="Q534" s="5">
        <v>0.80818940623622493</v>
      </c>
      <c r="R534" s="1">
        <v>0.8389044428076009</v>
      </c>
    </row>
    <row r="535" spans="1:18">
      <c r="A535" s="1" t="s">
        <v>975</v>
      </c>
      <c r="B535" s="1" t="s">
        <v>246</v>
      </c>
      <c r="C535" s="6">
        <v>884.17170027410202</v>
      </c>
      <c r="D535" s="6">
        <v>0</v>
      </c>
      <c r="E535" s="6">
        <v>412.01981420545002</v>
      </c>
      <c r="F535" s="6">
        <v>1145.8111918741099</v>
      </c>
      <c r="G535" s="6">
        <v>731.87097783287595</v>
      </c>
      <c r="H535" s="6">
        <v>0</v>
      </c>
      <c r="I535" s="6">
        <v>672.50580784905196</v>
      </c>
      <c r="J535" s="6">
        <v>679.89762548194005</v>
      </c>
      <c r="K535" s="6">
        <v>202.68216701953801</v>
      </c>
      <c r="L535" s="6">
        <v>1275.66142233797</v>
      </c>
      <c r="M535" s="9">
        <v>0.82320736681257189</v>
      </c>
      <c r="N535" s="1">
        <v>0.86993040621508022</v>
      </c>
    </row>
    <row r="536" spans="1:18">
      <c r="A536" s="1" t="s">
        <v>976</v>
      </c>
      <c r="B536" s="1" t="s">
        <v>247</v>
      </c>
      <c r="C536" s="6">
        <v>116.641543521502</v>
      </c>
      <c r="D536" s="6">
        <v>134.343387912065</v>
      </c>
      <c r="E536" s="6">
        <v>115.918110993662</v>
      </c>
      <c r="F536" s="6">
        <v>70.920615357778601</v>
      </c>
      <c r="G536" s="6">
        <v>0</v>
      </c>
      <c r="H536" s="6">
        <v>0</v>
      </c>
      <c r="I536" s="6">
        <v>0</v>
      </c>
      <c r="J536" s="6">
        <v>0</v>
      </c>
      <c r="K536" s="6">
        <v>0</v>
      </c>
      <c r="L536" s="6">
        <v>128.841803656135</v>
      </c>
      <c r="M536" s="9">
        <v>0.11914519751714903</v>
      </c>
      <c r="N536" s="1">
        <v>0.26347631051413883</v>
      </c>
      <c r="O536" s="4">
        <f>_xlfn.T.TEST(C536:G536,C537:G537,2,3)</f>
        <v>4.757470256241755E-3</v>
      </c>
      <c r="P536" s="1">
        <v>1.0993470638743456E-2</v>
      </c>
      <c r="Q536" s="5">
        <v>3.5593615117782574E-4</v>
      </c>
      <c r="R536" s="1">
        <v>3.3188941276595745E-3</v>
      </c>
    </row>
    <row r="537" spans="1:18">
      <c r="A537" s="1" t="s">
        <v>977</v>
      </c>
      <c r="B537" s="1" t="s">
        <v>247</v>
      </c>
      <c r="C537" s="6">
        <v>350.64464009241698</v>
      </c>
      <c r="D537" s="6">
        <v>751.12639152454403</v>
      </c>
      <c r="E537" s="6">
        <v>472.08101161149199</v>
      </c>
      <c r="F537" s="6">
        <v>421.82991009678699</v>
      </c>
      <c r="G537" s="6">
        <v>354.27441870817501</v>
      </c>
      <c r="H537" s="6">
        <v>260.35209988171198</v>
      </c>
      <c r="I537" s="6">
        <v>218.83125493500901</v>
      </c>
      <c r="J537" s="6">
        <v>197.81504189668499</v>
      </c>
      <c r="K537" s="6">
        <v>267.04744978925601</v>
      </c>
      <c r="L537" s="6">
        <v>242.37567024421401</v>
      </c>
      <c r="M537" s="9">
        <v>3.3266026573756359E-2</v>
      </c>
      <c r="N537" s="1">
        <v>0.11756923226829268</v>
      </c>
    </row>
    <row r="538" spans="1:18">
      <c r="A538" s="1" t="s">
        <v>978</v>
      </c>
      <c r="B538" s="1" t="s">
        <v>248</v>
      </c>
      <c r="C538" s="6">
        <v>31.680419228062298</v>
      </c>
      <c r="D538" s="6">
        <v>21.756014236771701</v>
      </c>
      <c r="E538" s="6">
        <v>42.042838184229602</v>
      </c>
      <c r="F538" s="6">
        <v>28.072743579120701</v>
      </c>
      <c r="G538" s="6">
        <v>17.769249841162399</v>
      </c>
      <c r="H538" s="6">
        <v>13.928301639762401</v>
      </c>
      <c r="I538" s="6">
        <v>16.012043044025098</v>
      </c>
      <c r="J538" s="6">
        <v>19.0488558863475</v>
      </c>
      <c r="K538" s="6">
        <v>17.803163319283701</v>
      </c>
      <c r="L538" s="6">
        <v>35.718519825463197</v>
      </c>
      <c r="M538" s="9">
        <v>0.21328886294604699</v>
      </c>
      <c r="N538" s="1">
        <v>0.36946995740770788</v>
      </c>
      <c r="O538" s="4">
        <f>_xlfn.T.TEST(C538:G538,C539:G539,2,3)</f>
        <v>0.15378248279206216</v>
      </c>
      <c r="P538" s="1">
        <v>0.18675316142936288</v>
      </c>
      <c r="Q538" s="5">
        <v>1.0264974289808512E-2</v>
      </c>
      <c r="R538" s="1">
        <v>2.300406993846154E-2</v>
      </c>
    </row>
    <row r="539" spans="1:18">
      <c r="A539" s="1" t="s">
        <v>979</v>
      </c>
      <c r="B539" s="1" t="s">
        <v>248</v>
      </c>
      <c r="C539" s="6">
        <v>51.8406860095564</v>
      </c>
      <c r="D539" s="6">
        <v>169.696911046819</v>
      </c>
      <c r="E539" s="6">
        <v>51.652629769196302</v>
      </c>
      <c r="F539" s="6">
        <v>55.406730748264501</v>
      </c>
      <c r="G539" s="6">
        <v>31.096187222034199</v>
      </c>
      <c r="H539" s="6">
        <v>163.925396221819</v>
      </c>
      <c r="I539" s="6">
        <v>69.385519857441906</v>
      </c>
      <c r="J539" s="6">
        <v>70.334237118821406</v>
      </c>
      <c r="K539" s="6">
        <v>109.557928118669</v>
      </c>
      <c r="L539" s="6">
        <v>81.6423310296301</v>
      </c>
      <c r="M539" s="9">
        <v>0.40433968140277809</v>
      </c>
      <c r="N539" s="1">
        <v>0.54661208997802191</v>
      </c>
    </row>
    <row r="540" spans="1:18">
      <c r="A540" s="1" t="s">
        <v>980</v>
      </c>
      <c r="B540" s="1" t="s">
        <v>249</v>
      </c>
      <c r="C540" s="6">
        <v>2305.4705083694398</v>
      </c>
      <c r="D540" s="6">
        <v>1113.90792892271</v>
      </c>
      <c r="E540" s="6">
        <v>10479.4777234063</v>
      </c>
      <c r="F540" s="6">
        <v>1067.5030124165601</v>
      </c>
      <c r="G540" s="6">
        <v>985.08278806943997</v>
      </c>
      <c r="H540" s="6">
        <v>13287.599764333299</v>
      </c>
      <c r="I540" s="6">
        <v>21117.216101228401</v>
      </c>
      <c r="J540" s="6">
        <v>5617.9471898658603</v>
      </c>
      <c r="K540" s="6">
        <v>2299.3470163905699</v>
      </c>
      <c r="L540" s="6">
        <v>15366.6174934832</v>
      </c>
      <c r="M540" s="9">
        <v>7.2411365998071894E-2</v>
      </c>
      <c r="N540" s="1">
        <v>0.1950766768580442</v>
      </c>
      <c r="O540" s="4">
        <f>_xlfn.T.TEST(C540:G540,C541:G541,2,3)</f>
        <v>7.8290274779558244E-2</v>
      </c>
      <c r="P540" s="1">
        <v>0.10201832679402985</v>
      </c>
      <c r="Q540" s="5">
        <v>0.64370796093295501</v>
      </c>
      <c r="R540" s="1">
        <v>0.69285807624876861</v>
      </c>
    </row>
    <row r="541" spans="1:18">
      <c r="A541" s="1" t="s">
        <v>981</v>
      </c>
      <c r="B541" s="1" t="s">
        <v>249</v>
      </c>
      <c r="C541" s="6">
        <v>7532.0196714718004</v>
      </c>
      <c r="D541" s="6">
        <v>7427.5032604338703</v>
      </c>
      <c r="E541" s="6">
        <v>18969.1279767503</v>
      </c>
      <c r="F541" s="6">
        <v>7005.6270358105703</v>
      </c>
      <c r="G541" s="6">
        <v>5952.6986967893999</v>
      </c>
      <c r="H541" s="6">
        <v>5055.9734952337403</v>
      </c>
      <c r="I541" s="6">
        <v>20504.755454794398</v>
      </c>
      <c r="J541" s="6">
        <v>6079.5156209581201</v>
      </c>
      <c r="K541" s="6">
        <v>1179.11720137718</v>
      </c>
      <c r="L541" s="6">
        <v>13277.0840836936</v>
      </c>
      <c r="M541" s="9">
        <v>0.97097310492914657</v>
      </c>
      <c r="N541" s="1">
        <v>0.9755423902</v>
      </c>
    </row>
    <row r="542" spans="1:18">
      <c r="A542" s="1" t="s">
        <v>982</v>
      </c>
      <c r="B542" s="1" t="s">
        <v>250</v>
      </c>
      <c r="C542" s="6">
        <v>0</v>
      </c>
      <c r="D542" s="6">
        <v>0</v>
      </c>
      <c r="E542" s="6">
        <v>0</v>
      </c>
      <c r="F542" s="6">
        <v>0</v>
      </c>
      <c r="G542" s="6">
        <v>0</v>
      </c>
      <c r="H542" s="6">
        <v>0</v>
      </c>
      <c r="I542" s="6">
        <v>0</v>
      </c>
      <c r="J542" s="6">
        <v>0</v>
      </c>
      <c r="K542" s="6">
        <v>35.606326638567403</v>
      </c>
      <c r="L542" s="6">
        <v>0</v>
      </c>
      <c r="M542" s="9">
        <v>0.37390096630005903</v>
      </c>
      <c r="N542" s="1">
        <v>0.51836270286363639</v>
      </c>
      <c r="O542" s="4">
        <f>_xlfn.T.TEST(C542:G542,C543:G543,2,3)</f>
        <v>7.7860858808133732E-2</v>
      </c>
      <c r="P542" s="1">
        <v>0.10194394751951953</v>
      </c>
      <c r="Q542" s="5">
        <v>0.70412938408787773</v>
      </c>
      <c r="R542" s="1">
        <v>0.74867284868126516</v>
      </c>
    </row>
    <row r="543" spans="1:18">
      <c r="A543" s="1" t="s">
        <v>983</v>
      </c>
      <c r="B543" s="1" t="s">
        <v>250</v>
      </c>
      <c r="C543" s="6">
        <v>23.040304893136199</v>
      </c>
      <c r="D543" s="6">
        <v>27.738918151884</v>
      </c>
      <c r="E543" s="6">
        <v>0</v>
      </c>
      <c r="F543" s="6">
        <v>0</v>
      </c>
      <c r="G543" s="6">
        <v>17.769249841162399</v>
      </c>
      <c r="H543" s="6">
        <v>23.570972005751699</v>
      </c>
      <c r="I543" s="6">
        <v>0</v>
      </c>
      <c r="J543" s="6">
        <v>0</v>
      </c>
      <c r="K543" s="6">
        <v>31.497904334117401</v>
      </c>
      <c r="L543" s="6">
        <v>0</v>
      </c>
      <c r="M543" s="9">
        <v>0.77218575969248693</v>
      </c>
      <c r="N543" s="1">
        <v>0.83474258106329113</v>
      </c>
    </row>
    <row r="544" spans="1:18">
      <c r="A544" s="1" t="s">
        <v>984</v>
      </c>
      <c r="B544" s="1" t="s">
        <v>251</v>
      </c>
      <c r="C544" s="6">
        <v>10.800142918657601</v>
      </c>
      <c r="D544" s="6">
        <v>14.1414092539016</v>
      </c>
      <c r="E544" s="6">
        <v>20.420807118054402</v>
      </c>
      <c r="F544" s="6">
        <v>21.423935889329002</v>
      </c>
      <c r="G544" s="6">
        <v>11.1057811507265</v>
      </c>
      <c r="H544" s="6">
        <v>5.3570390922162998</v>
      </c>
      <c r="I544" s="6">
        <v>10.6746953626834</v>
      </c>
      <c r="J544" s="6">
        <v>7.3264830332105602</v>
      </c>
      <c r="K544" s="6">
        <v>6.8473705074168096</v>
      </c>
      <c r="L544" s="6">
        <v>12.7566142233797</v>
      </c>
      <c r="M544" s="9">
        <v>3.5198489954481084E-2</v>
      </c>
      <c r="N544" s="1">
        <v>0.12169842291497976</v>
      </c>
      <c r="O544" s="4">
        <f>_xlfn.T.TEST(C544:G544,C545:G545,2,3)</f>
        <v>0.15462819141407441</v>
      </c>
      <c r="P544" s="1">
        <v>0.18675316142936288</v>
      </c>
      <c r="Q544" s="5">
        <v>3.2752968726008268E-2</v>
      </c>
      <c r="R544" s="1">
        <v>5.5293939430769226E-2</v>
      </c>
    </row>
    <row r="545" spans="1:23">
      <c r="A545" s="1" t="s">
        <v>985</v>
      </c>
      <c r="B545" s="1" t="s">
        <v>251</v>
      </c>
      <c r="C545" s="6">
        <v>92.161219572544795</v>
      </c>
      <c r="D545" s="6">
        <v>24.4755160163682</v>
      </c>
      <c r="E545" s="6">
        <v>0</v>
      </c>
      <c r="F545" s="6">
        <v>57.622999978195097</v>
      </c>
      <c r="G545" s="6">
        <v>39.980812142615399</v>
      </c>
      <c r="H545" s="6">
        <v>0</v>
      </c>
      <c r="I545" s="6">
        <v>0</v>
      </c>
      <c r="J545" s="6">
        <v>10.257076246494799</v>
      </c>
      <c r="K545" s="6">
        <v>0</v>
      </c>
      <c r="L545" s="6">
        <v>0</v>
      </c>
      <c r="M545" s="9">
        <v>5.7899729717903609E-2</v>
      </c>
      <c r="N545" s="1">
        <v>0.16537247297658864</v>
      </c>
    </row>
    <row r="546" spans="1:23">
      <c r="A546" s="1" t="s">
        <v>986</v>
      </c>
      <c r="B546" s="1" t="s">
        <v>252</v>
      </c>
      <c r="C546" s="6">
        <v>2.8800381116420199</v>
      </c>
      <c r="D546" s="6">
        <v>0</v>
      </c>
      <c r="E546" s="6">
        <v>9.6097915849667608</v>
      </c>
      <c r="F546" s="6">
        <v>2.9550256399074399</v>
      </c>
      <c r="G546" s="6">
        <v>3.3317343452179502</v>
      </c>
      <c r="H546" s="6">
        <v>4.2856312737730402</v>
      </c>
      <c r="I546" s="6">
        <v>0</v>
      </c>
      <c r="J546" s="6">
        <v>0</v>
      </c>
      <c r="K546" s="6">
        <v>17.803163319283701</v>
      </c>
      <c r="L546" s="6">
        <v>0</v>
      </c>
      <c r="M546" s="9">
        <v>0.86747819908364532</v>
      </c>
      <c r="N546" s="1">
        <v>0.90124863983698289</v>
      </c>
      <c r="O546" s="4">
        <f>_xlfn.T.TEST(C546:G546,C547:G547,2,3)</f>
        <v>1.5674649225286589E-3</v>
      </c>
      <c r="P546" s="1">
        <v>4.5866761073825512E-3</v>
      </c>
      <c r="Q546" s="5">
        <v>7.3330582292132429E-3</v>
      </c>
      <c r="R546" s="1">
        <v>1.8104781615819208E-2</v>
      </c>
    </row>
    <row r="547" spans="1:23">
      <c r="A547" s="1" t="s">
        <v>987</v>
      </c>
      <c r="B547" s="1" t="s">
        <v>252</v>
      </c>
      <c r="C547" s="6">
        <v>12550.486081008001</v>
      </c>
      <c r="D547" s="6">
        <v>11436.592783915001</v>
      </c>
      <c r="E547" s="6">
        <v>8680.0442491212307</v>
      </c>
      <c r="F547" s="6">
        <v>15018.179058419601</v>
      </c>
      <c r="G547" s="6">
        <v>18990.8857677423</v>
      </c>
      <c r="H547" s="6">
        <v>4238.4893297615399</v>
      </c>
      <c r="I547" s="6">
        <v>9343.0271161886194</v>
      </c>
      <c r="J547" s="6">
        <v>9764.7365866630298</v>
      </c>
      <c r="K547" s="6">
        <v>3741.4032452525498</v>
      </c>
      <c r="L547" s="6">
        <v>11077.8437915829</v>
      </c>
      <c r="M547" s="9">
        <v>3.9340574035237143E-2</v>
      </c>
      <c r="N547" s="1">
        <v>0.13123769607812502</v>
      </c>
    </row>
    <row r="548" spans="1:23">
      <c r="A548" s="1" t="s">
        <v>988</v>
      </c>
      <c r="B548" s="1" t="s">
        <v>253</v>
      </c>
      <c r="C548" s="6">
        <v>0</v>
      </c>
      <c r="D548" s="6">
        <v>57.653437727445102</v>
      </c>
      <c r="E548" s="6">
        <v>0</v>
      </c>
      <c r="F548" s="6">
        <v>0</v>
      </c>
      <c r="G548" s="6">
        <v>28.875030991888899</v>
      </c>
      <c r="H548" s="6">
        <v>68.570100380368601</v>
      </c>
      <c r="I548" s="6">
        <v>0</v>
      </c>
      <c r="J548" s="6">
        <v>0</v>
      </c>
      <c r="K548" s="6">
        <v>0</v>
      </c>
      <c r="L548" s="6">
        <v>0</v>
      </c>
      <c r="M548" s="9">
        <v>0.84628178642468832</v>
      </c>
      <c r="N548" s="1">
        <v>0.88460788891554476</v>
      </c>
      <c r="O548" s="4">
        <f>_xlfn.T.TEST(C548:G548,C549:G549,2,3)</f>
        <v>0.20787147570751086</v>
      </c>
      <c r="P548" s="1">
        <v>0.24233145330481284</v>
      </c>
      <c r="Q548" s="5">
        <v>0.37390096630005903</v>
      </c>
      <c r="R548" s="1">
        <v>0.4277348747172775</v>
      </c>
      <c r="V548" s="6"/>
      <c r="W548" s="6"/>
    </row>
    <row r="549" spans="1:23">
      <c r="A549" s="1" t="s">
        <v>989</v>
      </c>
      <c r="B549" s="1" t="s">
        <v>253</v>
      </c>
      <c r="C549" s="6">
        <v>0</v>
      </c>
      <c r="D549" s="6">
        <v>0</v>
      </c>
      <c r="E549" s="6">
        <v>0</v>
      </c>
      <c r="F549" s="6">
        <v>0</v>
      </c>
      <c r="G549" s="6">
        <v>0</v>
      </c>
      <c r="H549" s="6">
        <v>0</v>
      </c>
      <c r="I549" s="6">
        <v>0</v>
      </c>
      <c r="J549" s="6">
        <v>0</v>
      </c>
      <c r="K549" s="6">
        <v>0</v>
      </c>
      <c r="L549" s="6">
        <v>0</v>
      </c>
      <c r="M549" s="9">
        <v>1</v>
      </c>
      <c r="N549" s="6">
        <v>1</v>
      </c>
    </row>
    <row r="550" spans="1:23">
      <c r="A550" s="1" t="s">
        <v>990</v>
      </c>
      <c r="B550" s="1" t="s">
        <v>254</v>
      </c>
      <c r="C550" s="6">
        <v>766.81014722468899</v>
      </c>
      <c r="D550" s="6">
        <v>534.65404986866497</v>
      </c>
      <c r="E550" s="6">
        <v>1158.58049796256</v>
      </c>
      <c r="F550" s="6">
        <v>743.92770484669802</v>
      </c>
      <c r="G550" s="6">
        <v>915.11636681986295</v>
      </c>
      <c r="H550" s="6">
        <v>519.63279194498102</v>
      </c>
      <c r="I550" s="6">
        <v>717.87326314045697</v>
      </c>
      <c r="J550" s="6">
        <v>388.30360076016001</v>
      </c>
      <c r="K550" s="6">
        <v>786.07813425145002</v>
      </c>
      <c r="L550" s="6">
        <v>863.62278292280598</v>
      </c>
      <c r="M550" s="9">
        <v>0.24953339147921108</v>
      </c>
      <c r="N550" s="1">
        <v>0.41139288786486489</v>
      </c>
      <c r="O550" s="4">
        <f>_xlfn.T.TEST(C550:G550,C551:G551,2,3)</f>
        <v>1.9954406659347817E-2</v>
      </c>
      <c r="P550" s="1">
        <v>3.1310406834532373E-2</v>
      </c>
      <c r="Q550" s="5">
        <v>9.1217080015497691E-4</v>
      </c>
      <c r="R550" s="1">
        <v>5.9495332388059706E-3</v>
      </c>
      <c r="V550" s="7"/>
      <c r="W550" s="7"/>
    </row>
    <row r="551" spans="1:23">
      <c r="A551" s="1" t="s">
        <v>991</v>
      </c>
      <c r="B551" s="1" t="s">
        <v>254</v>
      </c>
      <c r="C551" s="6">
        <v>20936.437052581699</v>
      </c>
      <c r="D551" s="6">
        <v>14516.156599129999</v>
      </c>
      <c r="E551" s="6">
        <v>19193.1562430749</v>
      </c>
      <c r="F551" s="6">
        <v>17802.551967622399</v>
      </c>
      <c r="G551" s="6">
        <v>48948.730421827</v>
      </c>
      <c r="H551" s="6">
        <v>38822.462301291504</v>
      </c>
      <c r="I551" s="6">
        <v>53888.530864666303</v>
      </c>
      <c r="J551" s="6">
        <v>76440.128078698996</v>
      </c>
      <c r="K551" s="6">
        <v>73125.808596907096</v>
      </c>
      <c r="L551" s="6">
        <v>61184.548799596101</v>
      </c>
      <c r="M551" s="9">
        <v>4.3714236481915249E-3</v>
      </c>
      <c r="N551" s="7">
        <v>4.0141893505376343E-2</v>
      </c>
    </row>
    <row r="552" spans="1:23">
      <c r="A552" s="1" t="s">
        <v>992</v>
      </c>
      <c r="B552" s="1" t="s">
        <v>255</v>
      </c>
      <c r="C552" s="6">
        <v>7.9201048070155702</v>
      </c>
      <c r="D552" s="6">
        <v>0</v>
      </c>
      <c r="E552" s="6">
        <v>4.8048957924833804</v>
      </c>
      <c r="F552" s="6">
        <v>0</v>
      </c>
      <c r="G552" s="6">
        <v>0</v>
      </c>
      <c r="H552" s="6">
        <v>0</v>
      </c>
      <c r="I552" s="6">
        <v>0</v>
      </c>
      <c r="J552" s="6">
        <v>0</v>
      </c>
      <c r="K552" s="6">
        <v>0</v>
      </c>
      <c r="L552" s="6">
        <v>0</v>
      </c>
      <c r="M552" s="9">
        <v>0.19444366018835652</v>
      </c>
      <c r="N552" s="1">
        <v>0.35238151659745764</v>
      </c>
      <c r="O552" s="4">
        <f>_xlfn.T.TEST(C552:G552,C553:G553,2,3)</f>
        <v>0.93954321586935996</v>
      </c>
      <c r="P552" s="1">
        <v>0.95265312133953495</v>
      </c>
      <c r="Q552" s="5">
        <v>1</v>
      </c>
      <c r="R552" s="1">
        <v>1</v>
      </c>
    </row>
    <row r="553" spans="1:23">
      <c r="A553" s="1" t="s">
        <v>993</v>
      </c>
      <c r="B553" s="1" t="s">
        <v>255</v>
      </c>
      <c r="C553" s="6">
        <v>0</v>
      </c>
      <c r="D553" s="6">
        <v>9.2463060506279806</v>
      </c>
      <c r="E553" s="6">
        <v>0</v>
      </c>
      <c r="F553" s="6">
        <v>0</v>
      </c>
      <c r="G553" s="6">
        <v>4.4423124602905997</v>
      </c>
      <c r="H553" s="6">
        <v>0</v>
      </c>
      <c r="I553" s="6">
        <v>0</v>
      </c>
      <c r="J553" s="6">
        <v>0</v>
      </c>
      <c r="K553" s="6">
        <v>0</v>
      </c>
      <c r="L553" s="6">
        <v>0</v>
      </c>
      <c r="M553" s="9">
        <v>0.21110841291343599</v>
      </c>
      <c r="N553" s="1">
        <v>0.3671824535682281</v>
      </c>
    </row>
    <row r="554" spans="1:23">
      <c r="A554" s="1" t="s">
        <v>994</v>
      </c>
      <c r="B554" s="1" t="s">
        <v>256</v>
      </c>
      <c r="C554" s="6">
        <v>0</v>
      </c>
      <c r="D554" s="6">
        <v>0</v>
      </c>
      <c r="E554" s="6">
        <v>0</v>
      </c>
      <c r="F554" s="6">
        <v>0</v>
      </c>
      <c r="G554" s="6">
        <v>0</v>
      </c>
      <c r="H554" s="6">
        <v>6.4284469106595603</v>
      </c>
      <c r="I554" s="6">
        <v>29.355412247379299</v>
      </c>
      <c r="J554" s="6">
        <v>16.118262673063199</v>
      </c>
      <c r="K554" s="6">
        <v>0</v>
      </c>
      <c r="L554" s="6">
        <v>0</v>
      </c>
      <c r="M554" s="9">
        <v>0.13667727784136011</v>
      </c>
      <c r="N554" s="1">
        <v>0.28844396394174759</v>
      </c>
      <c r="O554" s="4">
        <f>_xlfn.T.TEST(C554:G554,C555:G555,2,3)</f>
        <v>1.3013723189155519E-2</v>
      </c>
      <c r="P554" s="1">
        <v>2.2605510868525896E-2</v>
      </c>
      <c r="Q554" s="5">
        <v>7.2048344952526744E-4</v>
      </c>
      <c r="R554" s="1">
        <v>5.1614929672131145E-3</v>
      </c>
    </row>
    <row r="555" spans="1:23">
      <c r="A555" s="1" t="s">
        <v>995</v>
      </c>
      <c r="B555" s="1" t="s">
        <v>256</v>
      </c>
      <c r="C555" s="6">
        <v>222.48294412434601</v>
      </c>
      <c r="D555" s="6">
        <v>473.73721000570401</v>
      </c>
      <c r="E555" s="6">
        <v>221.02520645423601</v>
      </c>
      <c r="F555" s="6">
        <v>157.35511532507101</v>
      </c>
      <c r="G555" s="6">
        <v>164.36556103075199</v>
      </c>
      <c r="H555" s="6">
        <v>377.13555209202701</v>
      </c>
      <c r="I555" s="6">
        <v>250.855341023059</v>
      </c>
      <c r="J555" s="6">
        <v>218.329194389675</v>
      </c>
      <c r="K555" s="6">
        <v>295.80640592040601</v>
      </c>
      <c r="L555" s="6">
        <v>219.41376464213101</v>
      </c>
      <c r="M555" s="9">
        <v>0.72030667544407134</v>
      </c>
      <c r="N555" s="1">
        <v>0.79475697732558148</v>
      </c>
    </row>
    <row r="556" spans="1:23">
      <c r="A556" s="1" t="s">
        <v>996</v>
      </c>
      <c r="B556" s="1" t="s">
        <v>257</v>
      </c>
      <c r="C556" s="6">
        <v>691.209146794086</v>
      </c>
      <c r="D556" s="6">
        <v>893.08438441947999</v>
      </c>
      <c r="E556" s="6">
        <v>702.71600965069399</v>
      </c>
      <c r="F556" s="6">
        <v>781.60428175551795</v>
      </c>
      <c r="G556" s="6">
        <v>769.63063374534602</v>
      </c>
      <c r="H556" s="6">
        <v>1085.33612008302</v>
      </c>
      <c r="I556" s="6">
        <v>693.85519857441898</v>
      </c>
      <c r="J556" s="6">
        <v>1233.77974279266</v>
      </c>
      <c r="K556" s="6">
        <v>675.15073203129805</v>
      </c>
      <c r="L556" s="6">
        <v>746.26193206771302</v>
      </c>
      <c r="M556" s="9">
        <v>0.36764439235178409</v>
      </c>
      <c r="N556" s="1">
        <v>0.51836270286363639</v>
      </c>
      <c r="O556" s="4">
        <f>_xlfn.T.TEST(C556:G556,C557:G557,2,3)</f>
        <v>2.6146898257999425E-5</v>
      </c>
      <c r="P556" s="1">
        <v>3.931051172413793E-4</v>
      </c>
      <c r="Q556" s="5">
        <v>1.4900184635659262E-3</v>
      </c>
      <c r="R556" s="1">
        <v>7.5724884418604654E-3</v>
      </c>
    </row>
    <row r="557" spans="1:23">
      <c r="A557" s="1" t="s">
        <v>997</v>
      </c>
      <c r="B557" s="1" t="s">
        <v>257</v>
      </c>
      <c r="C557" s="6">
        <v>0</v>
      </c>
      <c r="D557" s="6">
        <v>0</v>
      </c>
      <c r="E557" s="6">
        <v>0</v>
      </c>
      <c r="F557" s="6">
        <v>16.252641019490898</v>
      </c>
      <c r="G557" s="6">
        <v>0</v>
      </c>
      <c r="H557" s="6">
        <v>0</v>
      </c>
      <c r="I557" s="6">
        <v>0</v>
      </c>
      <c r="J557" s="6">
        <v>0</v>
      </c>
      <c r="K557" s="6">
        <v>0</v>
      </c>
      <c r="L557" s="6">
        <v>0</v>
      </c>
      <c r="M557" s="9">
        <v>0.37390096630005903</v>
      </c>
      <c r="N557" s="1">
        <v>0.51836270286363639</v>
      </c>
    </row>
    <row r="558" spans="1:23">
      <c r="A558" s="1" t="s">
        <v>998</v>
      </c>
      <c r="B558" s="1" t="s">
        <v>258</v>
      </c>
      <c r="C558" s="6">
        <v>3161.5618370550301</v>
      </c>
      <c r="D558" s="6">
        <v>471.56160858202702</v>
      </c>
      <c r="E558" s="6">
        <v>4891.9845287221397</v>
      </c>
      <c r="F558" s="6">
        <v>2647.7029733570698</v>
      </c>
      <c r="G558" s="6">
        <v>2402.1804629021399</v>
      </c>
      <c r="H558" s="6">
        <v>224.99564187308499</v>
      </c>
      <c r="I558" s="6">
        <v>346.92759928721</v>
      </c>
      <c r="J558" s="6">
        <v>594.91042229669699</v>
      </c>
      <c r="K558" s="6">
        <v>799.77287526628402</v>
      </c>
      <c r="L558" s="6">
        <v>387.801072390743</v>
      </c>
      <c r="M558" s="9">
        <v>3.330404509459052E-2</v>
      </c>
      <c r="N558" s="1">
        <v>0.11756923226829268</v>
      </c>
      <c r="O558" s="4">
        <f>_xlfn.T.TEST(C558:G558,C559:G559,2,3)</f>
        <v>2.1588557831943366E-2</v>
      </c>
      <c r="P558" s="1">
        <v>3.3378054212765962E-2</v>
      </c>
      <c r="Q558" s="5">
        <v>0.8371587013813766</v>
      </c>
      <c r="R558" s="1">
        <v>0.8648660811749409</v>
      </c>
      <c r="V558" s="7"/>
      <c r="W558" s="7"/>
    </row>
    <row r="559" spans="1:23">
      <c r="A559" s="1" t="s">
        <v>999</v>
      </c>
      <c r="B559" s="1" t="s">
        <v>258</v>
      </c>
      <c r="C559" s="6">
        <v>130.32172455180199</v>
      </c>
      <c r="D559" s="6">
        <v>193.62852670726801</v>
      </c>
      <c r="E559" s="6">
        <v>105.707707434634</v>
      </c>
      <c r="F559" s="6">
        <v>82.001961507431503</v>
      </c>
      <c r="G559" s="6">
        <v>83.293358630448694</v>
      </c>
      <c r="H559" s="6">
        <v>463.91958538593099</v>
      </c>
      <c r="I559" s="6">
        <v>456.34322675471401</v>
      </c>
      <c r="J559" s="6">
        <v>502.59673607824402</v>
      </c>
      <c r="K559" s="6">
        <v>475.20751321472699</v>
      </c>
      <c r="L559" s="6">
        <v>341.87726118657599</v>
      </c>
      <c r="M559" s="9">
        <v>2.044253610987287E-5</v>
      </c>
      <c r="N559" s="7">
        <v>1.9397661111111111E-3</v>
      </c>
    </row>
    <row r="560" spans="1:23">
      <c r="A560" s="1" t="s">
        <v>1000</v>
      </c>
      <c r="B560" s="1" t="s">
        <v>259</v>
      </c>
      <c r="C560" s="6">
        <v>28.800381116420201</v>
      </c>
      <c r="D560" s="6">
        <v>49.494932388655698</v>
      </c>
      <c r="E560" s="6">
        <v>48.6495698988942</v>
      </c>
      <c r="F560" s="6">
        <v>19.207666659398399</v>
      </c>
      <c r="G560" s="6">
        <v>0</v>
      </c>
      <c r="H560" s="6">
        <v>27.856603279524801</v>
      </c>
      <c r="I560" s="6">
        <v>0</v>
      </c>
      <c r="J560" s="6">
        <v>0</v>
      </c>
      <c r="K560" s="6">
        <v>0</v>
      </c>
      <c r="L560" s="6">
        <v>14.0322756457177</v>
      </c>
      <c r="M560" s="9">
        <v>9.9637613235575337E-2</v>
      </c>
      <c r="N560" s="1">
        <v>0.23610642272928176</v>
      </c>
      <c r="O560" s="4">
        <f>_xlfn.T.TEST(C560:G560,C561:G561,2,3)</f>
        <v>7.5350485105204533E-6</v>
      </c>
      <c r="P560" s="1">
        <v>1.9325187058823532E-4</v>
      </c>
      <c r="Q560" s="5">
        <v>1.4494371870555764E-2</v>
      </c>
      <c r="R560" s="1">
        <v>2.9598320392523362E-2</v>
      </c>
    </row>
    <row r="561" spans="1:23">
      <c r="A561" s="1" t="s">
        <v>1001</v>
      </c>
      <c r="B561" s="1" t="s">
        <v>259</v>
      </c>
      <c r="C561" s="6">
        <v>206.64273451031499</v>
      </c>
      <c r="D561" s="6">
        <v>159.36280428435299</v>
      </c>
      <c r="E561" s="6">
        <v>224.62887829859801</v>
      </c>
      <c r="F561" s="6">
        <v>184.68910249421501</v>
      </c>
      <c r="G561" s="6">
        <v>172.13960783626101</v>
      </c>
      <c r="H561" s="6">
        <v>235.70972005751699</v>
      </c>
      <c r="I561" s="6">
        <v>324.24387164150698</v>
      </c>
      <c r="J561" s="6">
        <v>542.15974445758104</v>
      </c>
      <c r="K561" s="6">
        <v>115.03582452460201</v>
      </c>
      <c r="L561" s="6">
        <v>267.88889869097397</v>
      </c>
      <c r="M561" s="9">
        <v>0.20171903847920611</v>
      </c>
      <c r="N561" s="1">
        <v>0.35814565166735962</v>
      </c>
    </row>
    <row r="562" spans="1:23">
      <c r="A562" s="1" t="s">
        <v>1002</v>
      </c>
      <c r="B562" s="1" t="s">
        <v>260</v>
      </c>
      <c r="C562" s="6">
        <v>28.080371588509699</v>
      </c>
      <c r="D562" s="6">
        <v>60.3729395070416</v>
      </c>
      <c r="E562" s="6">
        <v>39.640390287987898</v>
      </c>
      <c r="F562" s="6">
        <v>46.541653828542202</v>
      </c>
      <c r="G562" s="6">
        <v>0</v>
      </c>
      <c r="H562" s="6">
        <v>49.284759648389901</v>
      </c>
      <c r="I562" s="6">
        <v>20.0150538050313</v>
      </c>
      <c r="J562" s="6">
        <v>24.910042312915898</v>
      </c>
      <c r="K562" s="6">
        <v>17.803163319283701</v>
      </c>
      <c r="L562" s="6">
        <v>94.398945253009799</v>
      </c>
      <c r="M562" s="9">
        <v>0.72908966744590986</v>
      </c>
      <c r="N562" s="1">
        <v>0.8010968892657252</v>
      </c>
      <c r="O562" s="4">
        <f>_xlfn.T.TEST(C562:G562,C563:G563,2,3)</f>
        <v>3.3773064087052918E-4</v>
      </c>
      <c r="P562" s="1">
        <v>1.7177538139534884E-3</v>
      </c>
      <c r="Q562" s="5">
        <v>3.0985400753831247E-2</v>
      </c>
      <c r="R562" s="1">
        <v>5.3100471517647053E-2</v>
      </c>
    </row>
    <row r="563" spans="1:23">
      <c r="A563" s="1" t="s">
        <v>1003</v>
      </c>
      <c r="B563" s="1" t="s">
        <v>260</v>
      </c>
      <c r="C563" s="6">
        <v>938.89242439530005</v>
      </c>
      <c r="D563" s="6">
        <v>1167.75406415872</v>
      </c>
      <c r="E563" s="6">
        <v>823.43901643683898</v>
      </c>
      <c r="F563" s="6">
        <v>1076.36808933629</v>
      </c>
      <c r="G563" s="6">
        <v>711.88057176156804</v>
      </c>
      <c r="H563" s="6">
        <v>848.55499220706201</v>
      </c>
      <c r="I563" s="6">
        <v>480.361291320752</v>
      </c>
      <c r="J563" s="6">
        <v>391.23419397344401</v>
      </c>
      <c r="K563" s="6">
        <v>634.06650898679698</v>
      </c>
      <c r="L563" s="6">
        <v>38.269842670139099</v>
      </c>
      <c r="M563" s="9">
        <v>2.2904118319868612E-2</v>
      </c>
      <c r="N563" s="1">
        <v>9.5415203765853662E-2</v>
      </c>
    </row>
    <row r="564" spans="1:23">
      <c r="A564" s="1" t="s">
        <v>1004</v>
      </c>
      <c r="B564" s="1" t="s">
        <v>261</v>
      </c>
      <c r="C564" s="6">
        <v>1887.1449726534399</v>
      </c>
      <c r="D564" s="6">
        <v>1736.6738364503001</v>
      </c>
      <c r="E564" s="6">
        <v>1198.8215002246</v>
      </c>
      <c r="F564" s="6">
        <v>1995.3810633475</v>
      </c>
      <c r="G564" s="6">
        <v>3107.39756597327</v>
      </c>
      <c r="H564" s="6">
        <v>3438.1476893844201</v>
      </c>
      <c r="I564" s="6">
        <v>2991.5833753920101</v>
      </c>
      <c r="J564" s="6">
        <v>3751.15931300381</v>
      </c>
      <c r="K564" s="6">
        <v>5436.8121828889498</v>
      </c>
      <c r="L564" s="6">
        <v>3292.4821310543002</v>
      </c>
      <c r="M564" s="9">
        <v>1.1154609010724306E-2</v>
      </c>
      <c r="N564" s="1">
        <v>6.3206853152317874E-2</v>
      </c>
      <c r="O564" s="4">
        <f>_xlfn.T.TEST(C564:G564,C565:G565,2,3)</f>
        <v>3.2313806663514916E-3</v>
      </c>
      <c r="P564" s="1">
        <v>8.0970236551724129E-3</v>
      </c>
      <c r="Q564" s="5">
        <v>9.3949422751437824E-4</v>
      </c>
      <c r="R564" s="1">
        <v>6.0376305588235295E-3</v>
      </c>
    </row>
    <row r="565" spans="1:23">
      <c r="A565" s="1" t="s">
        <v>1005</v>
      </c>
      <c r="B565" s="1" t="s">
        <v>261</v>
      </c>
      <c r="C565" s="6">
        <v>24.480323948957199</v>
      </c>
      <c r="D565" s="6">
        <v>10.3341067624666</v>
      </c>
      <c r="E565" s="6">
        <v>16.8171352736918</v>
      </c>
      <c r="F565" s="6">
        <v>17.7301538394447</v>
      </c>
      <c r="G565" s="6">
        <v>12.216359265799101</v>
      </c>
      <c r="H565" s="6">
        <v>5.3570390922162998</v>
      </c>
      <c r="I565" s="6">
        <v>9.3403584423479504</v>
      </c>
      <c r="J565" s="6">
        <v>2.9305932132842201</v>
      </c>
      <c r="K565" s="6">
        <v>1.36947410148336</v>
      </c>
      <c r="L565" s="6">
        <v>15.307937068055599</v>
      </c>
      <c r="M565" s="9">
        <v>2.7456353609900366E-2</v>
      </c>
      <c r="N565" s="1">
        <v>0.10421211695999999</v>
      </c>
    </row>
    <row r="566" spans="1:23">
      <c r="A566" s="1" t="s">
        <v>1006</v>
      </c>
      <c r="B566" s="1" t="s">
        <v>262</v>
      </c>
      <c r="C566" s="6">
        <v>2.8800381116420199</v>
      </c>
      <c r="D566" s="6">
        <v>5.9829039151122299</v>
      </c>
      <c r="E566" s="6">
        <v>4.2042838184229598</v>
      </c>
      <c r="F566" s="6">
        <v>1.47751281995372</v>
      </c>
      <c r="G566" s="6">
        <v>1.1105781150726499</v>
      </c>
      <c r="H566" s="6">
        <v>7.4998547291028199</v>
      </c>
      <c r="I566" s="6">
        <v>2.6686738406708401</v>
      </c>
      <c r="J566" s="6">
        <v>0</v>
      </c>
      <c r="K566" s="6">
        <v>5.4778964059334498</v>
      </c>
      <c r="L566" s="6">
        <v>1.2756614223379701</v>
      </c>
      <c r="M566" s="9">
        <v>0.88176678541370035</v>
      </c>
      <c r="N566" s="1">
        <v>0.91276222350303038</v>
      </c>
      <c r="O566" s="4">
        <f>_xlfn.T.TEST(C566:G566,C567:G567,2,3)</f>
        <v>5.9199498766405135E-3</v>
      </c>
      <c r="P566" s="1">
        <v>1.2900248696517413E-2</v>
      </c>
      <c r="Q566" s="5">
        <v>7.2676264676032913E-3</v>
      </c>
      <c r="R566" s="1">
        <v>1.8104781615819208E-2</v>
      </c>
    </row>
    <row r="567" spans="1:23">
      <c r="A567" s="1" t="s">
        <v>1007</v>
      </c>
      <c r="B567" s="1" t="s">
        <v>262</v>
      </c>
      <c r="C567" s="6">
        <v>110.161457770307</v>
      </c>
      <c r="D567" s="6">
        <v>42.968128117624197</v>
      </c>
      <c r="E567" s="6">
        <v>168.17135273691801</v>
      </c>
      <c r="F567" s="6">
        <v>121.156051236205</v>
      </c>
      <c r="G567" s="6">
        <v>106.61549904697399</v>
      </c>
      <c r="H567" s="6">
        <v>61.0702456512658</v>
      </c>
      <c r="I567" s="6">
        <v>70.719856777777295</v>
      </c>
      <c r="J567" s="6">
        <v>48.354788019189698</v>
      </c>
      <c r="K567" s="6">
        <v>32.867378435600699</v>
      </c>
      <c r="L567" s="6">
        <v>104.604236631714</v>
      </c>
      <c r="M567" s="9">
        <v>9.0823785000473833E-2</v>
      </c>
      <c r="N567" s="1">
        <v>0.22486400768660969</v>
      </c>
    </row>
    <row r="568" spans="1:23">
      <c r="A568" s="1" t="s">
        <v>1008</v>
      </c>
      <c r="B568" s="1" t="s">
        <v>263</v>
      </c>
      <c r="C568" s="6">
        <v>0</v>
      </c>
      <c r="D568" s="6">
        <v>8.7024056947086894</v>
      </c>
      <c r="E568" s="6">
        <v>0</v>
      </c>
      <c r="F568" s="6">
        <v>0</v>
      </c>
      <c r="G568" s="6">
        <v>0</v>
      </c>
      <c r="H568" s="6">
        <v>0</v>
      </c>
      <c r="I568" s="6">
        <v>0</v>
      </c>
      <c r="J568" s="6">
        <v>33.701821952768597</v>
      </c>
      <c r="K568" s="6">
        <v>0</v>
      </c>
      <c r="L568" s="6">
        <v>0</v>
      </c>
      <c r="M568" s="9">
        <v>0.50792528295124473</v>
      </c>
      <c r="N568" s="1">
        <v>0.6327911088163265</v>
      </c>
      <c r="O568" s="4">
        <f>_xlfn.T.TEST(C568:G568,C569:G569,2,3)</f>
        <v>1.0402218073301041E-3</v>
      </c>
      <c r="P568" s="1">
        <v>3.4100510676691727E-3</v>
      </c>
      <c r="Q568" s="5">
        <v>0.49920391779222789</v>
      </c>
      <c r="R568" s="1">
        <v>0.55228382826835443</v>
      </c>
      <c r="V568" s="7"/>
      <c r="W568" s="7"/>
    </row>
    <row r="569" spans="1:23">
      <c r="A569" s="1" t="s">
        <v>1009</v>
      </c>
      <c r="B569" s="1" t="s">
        <v>263</v>
      </c>
      <c r="C569" s="6">
        <v>77.041019486424204</v>
      </c>
      <c r="D569" s="6">
        <v>78.321651252378203</v>
      </c>
      <c r="E569" s="6">
        <v>123.125454682387</v>
      </c>
      <c r="F569" s="6">
        <v>141.10247430557999</v>
      </c>
      <c r="G569" s="6">
        <v>119.942436427846</v>
      </c>
      <c r="H569" s="6">
        <v>0</v>
      </c>
      <c r="I569" s="6">
        <v>0</v>
      </c>
      <c r="J569" s="6">
        <v>0</v>
      </c>
      <c r="K569" s="6">
        <v>8.2168446089001801</v>
      </c>
      <c r="L569" s="6">
        <v>0</v>
      </c>
      <c r="M569" s="9">
        <v>1.049909136400076E-3</v>
      </c>
      <c r="N569" s="7">
        <v>1.6181052631578947E-2</v>
      </c>
    </row>
    <row r="570" spans="1:23">
      <c r="A570" s="1" t="s">
        <v>1010</v>
      </c>
      <c r="B570" s="1" t="s">
        <v>264</v>
      </c>
      <c r="C570" s="6">
        <v>2.1600285837315201</v>
      </c>
      <c r="D570" s="6">
        <v>2.1756014236771701</v>
      </c>
      <c r="E570" s="6">
        <v>3.6036718443625402</v>
      </c>
      <c r="F570" s="6">
        <v>0.73875640997685998</v>
      </c>
      <c r="G570" s="6">
        <v>2.2211562301452998</v>
      </c>
      <c r="H570" s="6">
        <v>2.1428156368865201</v>
      </c>
      <c r="I570" s="6">
        <v>0</v>
      </c>
      <c r="J570" s="6">
        <v>1.46529660664211</v>
      </c>
      <c r="K570" s="6">
        <v>5.4778964059334498</v>
      </c>
      <c r="L570" s="6">
        <v>0</v>
      </c>
      <c r="M570" s="9">
        <v>0.75439632070097995</v>
      </c>
      <c r="N570" s="1">
        <v>0.81654557431432195</v>
      </c>
      <c r="O570" s="4">
        <f>_xlfn.T.TEST(C570:G570,C571:G571,2,3)</f>
        <v>0.25797571763319815</v>
      </c>
      <c r="P570" s="1">
        <v>0.29521630721259845</v>
      </c>
      <c r="Q570" s="5">
        <v>3.7928644380324505E-2</v>
      </c>
      <c r="R570" s="1">
        <v>6.1846333686567161E-2</v>
      </c>
    </row>
    <row r="571" spans="1:23">
      <c r="A571" s="1" t="s">
        <v>1011</v>
      </c>
      <c r="B571" s="1" t="s">
        <v>264</v>
      </c>
      <c r="C571" s="6">
        <v>7.9201048070155702</v>
      </c>
      <c r="D571" s="6">
        <v>7.6146049828701097</v>
      </c>
      <c r="E571" s="6">
        <v>8.4085676368459197</v>
      </c>
      <c r="F571" s="6">
        <v>0</v>
      </c>
      <c r="G571" s="6">
        <v>0</v>
      </c>
      <c r="H571" s="6">
        <v>32.142234553297797</v>
      </c>
      <c r="I571" s="6">
        <v>36.027096849056399</v>
      </c>
      <c r="J571" s="6">
        <v>19.0488558863475</v>
      </c>
      <c r="K571" s="6">
        <v>0</v>
      </c>
      <c r="L571" s="6">
        <v>17.859259912731599</v>
      </c>
      <c r="M571" s="9">
        <v>6.0885766872002881E-2</v>
      </c>
      <c r="N571" s="1">
        <v>0.1711695972</v>
      </c>
    </row>
    <row r="572" spans="1:23">
      <c r="A572" s="1" t="s">
        <v>1012</v>
      </c>
      <c r="B572" s="1" t="s">
        <v>265</v>
      </c>
      <c r="C572" s="6">
        <v>0</v>
      </c>
      <c r="D572" s="6">
        <v>5.9829039151122299</v>
      </c>
      <c r="E572" s="6">
        <v>13.814075403389699</v>
      </c>
      <c r="F572" s="6">
        <v>0</v>
      </c>
      <c r="G572" s="6">
        <v>0</v>
      </c>
      <c r="H572" s="6">
        <v>0</v>
      </c>
      <c r="I572" s="6">
        <v>0</v>
      </c>
      <c r="J572" s="6">
        <v>0</v>
      </c>
      <c r="K572" s="6">
        <v>0</v>
      </c>
      <c r="L572" s="6">
        <v>0</v>
      </c>
      <c r="M572" s="9">
        <v>0.21953735747777092</v>
      </c>
      <c r="N572" s="1">
        <v>0.376997226497992</v>
      </c>
      <c r="O572" s="4">
        <f>_xlfn.T.TEST(C572:G572,C573:G573,2,3)</f>
        <v>1.5541098182376347E-7</v>
      </c>
      <c r="P572" s="1">
        <v>1.6194522399999999E-5</v>
      </c>
      <c r="Q572" s="5">
        <v>1.192354605586972E-2</v>
      </c>
      <c r="R572" s="1">
        <v>2.5542105892156861E-2</v>
      </c>
    </row>
    <row r="573" spans="1:23">
      <c r="A573" s="1" t="s">
        <v>1013</v>
      </c>
      <c r="B573" s="1" t="s">
        <v>265</v>
      </c>
      <c r="C573" s="6">
        <v>75.601000430603193</v>
      </c>
      <c r="D573" s="6">
        <v>70.707046269508098</v>
      </c>
      <c r="E573" s="6">
        <v>63.664869250404799</v>
      </c>
      <c r="F573" s="6">
        <v>62.794294848033097</v>
      </c>
      <c r="G573" s="6">
        <v>63.302952559140998</v>
      </c>
      <c r="H573" s="6">
        <v>94.283888023006895</v>
      </c>
      <c r="I573" s="6">
        <v>90.734910582808695</v>
      </c>
      <c r="J573" s="6">
        <v>178.766186010338</v>
      </c>
      <c r="K573" s="6">
        <v>56.148438160817904</v>
      </c>
      <c r="L573" s="6">
        <v>61.231748272222603</v>
      </c>
      <c r="M573" s="9">
        <v>0.25852248544622575</v>
      </c>
      <c r="N573" s="1">
        <v>0.42133244692748101</v>
      </c>
    </row>
    <row r="574" spans="1:23">
      <c r="A574" s="1" t="s">
        <v>1014</v>
      </c>
      <c r="B574" s="1" t="s">
        <v>266</v>
      </c>
      <c r="C574" s="6">
        <v>49.680657425824897</v>
      </c>
      <c r="D574" s="6">
        <v>49.494932388655698</v>
      </c>
      <c r="E574" s="6">
        <v>27.027538832718999</v>
      </c>
      <c r="F574" s="6">
        <v>33.244038448958698</v>
      </c>
      <c r="G574" s="6">
        <v>43.312546487833302</v>
      </c>
      <c r="H574" s="6">
        <v>63.213061288152304</v>
      </c>
      <c r="I574" s="6">
        <v>41.364444530398103</v>
      </c>
      <c r="J574" s="6">
        <v>54.2159744457581</v>
      </c>
      <c r="K574" s="6">
        <v>61.626334566751297</v>
      </c>
      <c r="L574" s="6">
        <v>49.750795471180801</v>
      </c>
      <c r="M574" s="9">
        <v>5.6353862894048916E-2</v>
      </c>
      <c r="N574" s="1">
        <v>0.16326890179797979</v>
      </c>
      <c r="O574" s="4">
        <f>_xlfn.T.TEST(C574:G574,C575:G575,2,3)</f>
        <v>3.6241859795995571E-3</v>
      </c>
      <c r="P574" s="1">
        <v>8.8772196404494387E-3</v>
      </c>
      <c r="Q574" s="5">
        <v>1.8199293730834211E-2</v>
      </c>
      <c r="R574" s="1">
        <v>3.5153411964757707E-2</v>
      </c>
    </row>
    <row r="575" spans="1:23">
      <c r="A575" s="1" t="s">
        <v>1015</v>
      </c>
      <c r="B575" s="1" t="s">
        <v>266</v>
      </c>
      <c r="C575" s="6">
        <v>188.64249631255299</v>
      </c>
      <c r="D575" s="6">
        <v>268.14287546821203</v>
      </c>
      <c r="E575" s="6">
        <v>186.79032393279101</v>
      </c>
      <c r="F575" s="6">
        <v>117.462269186321</v>
      </c>
      <c r="G575" s="6">
        <v>259.87527892700001</v>
      </c>
      <c r="H575" s="6">
        <v>410.34919446376801</v>
      </c>
      <c r="I575" s="6">
        <v>406.97276070230402</v>
      </c>
      <c r="J575" s="6">
        <v>902.62270969154099</v>
      </c>
      <c r="K575" s="6">
        <v>1095.57928118669</v>
      </c>
      <c r="L575" s="6">
        <v>368.66615105567303</v>
      </c>
      <c r="M575" s="9">
        <v>4.4641805745843768E-2</v>
      </c>
      <c r="N575" s="1">
        <v>0.14341580294736841</v>
      </c>
    </row>
    <row r="576" spans="1:23">
      <c r="A576" s="1" t="s">
        <v>1016</v>
      </c>
      <c r="B576" s="1" t="s">
        <v>267</v>
      </c>
      <c r="C576" s="6">
        <v>169.20223905896901</v>
      </c>
      <c r="D576" s="6">
        <v>33.177921711076898</v>
      </c>
      <c r="E576" s="6">
        <v>165.76890484067701</v>
      </c>
      <c r="F576" s="6">
        <v>166.95894865477001</v>
      </c>
      <c r="G576" s="6">
        <v>154.370357995098</v>
      </c>
      <c r="H576" s="6">
        <v>7.4998547291028199</v>
      </c>
      <c r="I576" s="6">
        <v>93.403584423479501</v>
      </c>
      <c r="J576" s="6">
        <v>41.028304985979098</v>
      </c>
      <c r="K576" s="6">
        <v>2.7389482029667298</v>
      </c>
      <c r="L576" s="6">
        <v>81.6423310296301</v>
      </c>
      <c r="M576" s="9">
        <v>2.3061983323799981E-2</v>
      </c>
      <c r="N576" s="1">
        <v>9.5606473213592252E-2</v>
      </c>
      <c r="O576" s="4">
        <f>_xlfn.T.TEST(C576:G576,C577:G577,2,3)</f>
        <v>6.68353768671817E-3</v>
      </c>
      <c r="P576" s="1">
        <v>1.394269171291866E-2</v>
      </c>
      <c r="Q576" s="5">
        <v>7.4709260018969798E-2</v>
      </c>
      <c r="R576" s="1">
        <v>0.10739456124999999</v>
      </c>
    </row>
    <row r="577" spans="1:23">
      <c r="A577" s="1" t="s">
        <v>1017</v>
      </c>
      <c r="B577" s="1" t="s">
        <v>267</v>
      </c>
      <c r="C577" s="6">
        <v>0</v>
      </c>
      <c r="D577" s="6">
        <v>0</v>
      </c>
      <c r="E577" s="6">
        <v>12.0122394812085</v>
      </c>
      <c r="F577" s="6">
        <v>3.6937820498842999</v>
      </c>
      <c r="G577" s="6">
        <v>0</v>
      </c>
      <c r="H577" s="6">
        <v>0</v>
      </c>
      <c r="I577" s="6">
        <v>4.0030107610062604</v>
      </c>
      <c r="J577" s="6">
        <v>0</v>
      </c>
      <c r="K577" s="6">
        <v>0</v>
      </c>
      <c r="L577" s="6">
        <v>0</v>
      </c>
      <c r="M577" s="9">
        <v>0.38634056424089624</v>
      </c>
      <c r="N577" s="1">
        <v>0.52874173342307695</v>
      </c>
    </row>
    <row r="578" spans="1:23">
      <c r="A578" s="1" t="s">
        <v>1018</v>
      </c>
      <c r="B578" s="1" t="s">
        <v>268</v>
      </c>
      <c r="C578" s="6">
        <v>867.61148113215995</v>
      </c>
      <c r="D578" s="6">
        <v>932.789110401588</v>
      </c>
      <c r="E578" s="6">
        <v>556.16668797995101</v>
      </c>
      <c r="F578" s="6">
        <v>1072.6743072864001</v>
      </c>
      <c r="G578" s="6">
        <v>1009.51550660104</v>
      </c>
      <c r="H578" s="6">
        <v>187.49636822757</v>
      </c>
      <c r="I578" s="6">
        <v>856.64430285534104</v>
      </c>
      <c r="J578" s="6">
        <v>574.39626980370804</v>
      </c>
      <c r="K578" s="6">
        <v>671.04230972684798</v>
      </c>
      <c r="L578" s="6">
        <v>822.80161740799099</v>
      </c>
      <c r="M578" s="9">
        <v>0.11803811764507365</v>
      </c>
      <c r="N578" s="1">
        <v>0.26347631051413883</v>
      </c>
      <c r="O578" s="4">
        <f>_xlfn.T.TEST(C578:G578,C579:G579,2,3)</f>
        <v>6.0572581668060345E-4</v>
      </c>
      <c r="P578" s="1">
        <v>2.422904E-3</v>
      </c>
      <c r="Q578" s="5">
        <v>6.8615028833920151E-3</v>
      </c>
      <c r="R578" s="1">
        <v>1.7586967888888888E-2</v>
      </c>
    </row>
    <row r="579" spans="1:23">
      <c r="A579" s="1" t="s">
        <v>1019</v>
      </c>
      <c r="B579" s="1" t="s">
        <v>268</v>
      </c>
      <c r="C579" s="6">
        <v>170.64225811479</v>
      </c>
      <c r="D579" s="6">
        <v>500.38832744575001</v>
      </c>
      <c r="E579" s="6">
        <v>110.51260322711801</v>
      </c>
      <c r="F579" s="6">
        <v>227.53697427287301</v>
      </c>
      <c r="G579" s="6">
        <v>238.77429474062001</v>
      </c>
      <c r="H579" s="6">
        <v>5.3570390922162998</v>
      </c>
      <c r="I579" s="6">
        <v>14.6777061236896</v>
      </c>
      <c r="J579" s="6">
        <v>7.3264830332105602</v>
      </c>
      <c r="K579" s="6">
        <v>1.36947410148336</v>
      </c>
      <c r="L579" s="6">
        <v>5.1026456893518803</v>
      </c>
      <c r="M579" s="9">
        <v>2.1956168594628078E-2</v>
      </c>
      <c r="N579" s="1">
        <v>9.4338358814070364E-2</v>
      </c>
      <c r="V579" s="7"/>
      <c r="W579" s="7"/>
    </row>
    <row r="580" spans="1:23">
      <c r="A580" s="1" t="s">
        <v>1020</v>
      </c>
      <c r="B580" s="1" t="s">
        <v>269</v>
      </c>
      <c r="C580" s="6">
        <v>1241.2964261177101</v>
      </c>
      <c r="D580" s="6">
        <v>878.39907480965906</v>
      </c>
      <c r="E580" s="6">
        <v>1012.63178826587</v>
      </c>
      <c r="F580" s="6">
        <v>1230.02942261147</v>
      </c>
      <c r="G580" s="6">
        <v>1412.6553623724101</v>
      </c>
      <c r="H580" s="6">
        <v>2406.3819602235599</v>
      </c>
      <c r="I580" s="6">
        <v>1618.55068436687</v>
      </c>
      <c r="J580" s="6">
        <v>2729.84757817425</v>
      </c>
      <c r="K580" s="6">
        <v>2682.7997648059099</v>
      </c>
      <c r="L580" s="6">
        <v>1867.56832230279</v>
      </c>
      <c r="M580" s="9">
        <v>4.9132193491053331E-3</v>
      </c>
      <c r="N580" s="7">
        <v>4.2815194142857137E-2</v>
      </c>
    </row>
    <row r="581" spans="1:23">
      <c r="A581" s="1" t="s">
        <v>1021</v>
      </c>
      <c r="B581" s="1" t="s">
        <v>269</v>
      </c>
      <c r="C581" s="6">
        <v>147.60195322165401</v>
      </c>
      <c r="D581" s="6">
        <v>111.49957296345499</v>
      </c>
      <c r="E581" s="6">
        <v>170.57380063316</v>
      </c>
      <c r="F581" s="6">
        <v>121.156051236205</v>
      </c>
      <c r="G581" s="6">
        <v>188.79827956234999</v>
      </c>
      <c r="H581" s="6">
        <v>58.927430014379297</v>
      </c>
      <c r="I581" s="6">
        <v>164.12344120125701</v>
      </c>
      <c r="J581" s="6">
        <v>54.2159744457581</v>
      </c>
      <c r="K581" s="6">
        <v>94.493713002352095</v>
      </c>
      <c r="L581" s="6">
        <v>200.27884330706101</v>
      </c>
      <c r="M581" s="9">
        <v>0.3434131327391341</v>
      </c>
      <c r="N581" s="1">
        <v>0.50904443123050258</v>
      </c>
      <c r="V581" s="7"/>
      <c r="W581" s="7"/>
    </row>
    <row r="582" spans="1:23">
      <c r="A582" s="1" t="s">
        <v>1022</v>
      </c>
      <c r="B582" s="1" t="s">
        <v>269</v>
      </c>
      <c r="C582" s="6">
        <v>782.65035683871997</v>
      </c>
      <c r="D582" s="6">
        <v>683.68274739055198</v>
      </c>
      <c r="E582" s="6">
        <v>893.71061740190896</v>
      </c>
      <c r="F582" s="6">
        <v>871.73256377269502</v>
      </c>
      <c r="G582" s="6">
        <v>1016.17897529147</v>
      </c>
      <c r="H582" s="6">
        <v>1265.33263358149</v>
      </c>
      <c r="I582" s="6">
        <v>1104.8309700377299</v>
      </c>
      <c r="J582" s="6">
        <v>1299.71809009155</v>
      </c>
      <c r="K582" s="6">
        <v>1463.9678144857201</v>
      </c>
      <c r="L582" s="6">
        <v>1326.6878792314899</v>
      </c>
      <c r="M582" s="9">
        <v>5.6609495588173288E-4</v>
      </c>
      <c r="N582" s="7">
        <v>1.2385216765957448E-2</v>
      </c>
    </row>
    <row r="583" spans="1:23">
      <c r="A583" s="1" t="s">
        <v>1023</v>
      </c>
      <c r="B583" s="1" t="s">
        <v>270</v>
      </c>
      <c r="C583" s="6">
        <v>0</v>
      </c>
      <c r="D583" s="6">
        <v>26.107217084126098</v>
      </c>
      <c r="E583" s="6">
        <v>0</v>
      </c>
      <c r="F583" s="6">
        <v>5.1712948698380199</v>
      </c>
      <c r="G583" s="6">
        <v>0</v>
      </c>
      <c r="H583" s="6">
        <v>80.3555863832445</v>
      </c>
      <c r="I583" s="6">
        <v>0</v>
      </c>
      <c r="J583" s="6">
        <v>0</v>
      </c>
      <c r="K583" s="6">
        <v>86.276868393451906</v>
      </c>
      <c r="L583" s="6">
        <v>0</v>
      </c>
      <c r="M583" s="9">
        <v>0.26071419336825735</v>
      </c>
      <c r="N583" s="1">
        <v>0.42248561825806452</v>
      </c>
      <c r="O583" s="4">
        <f>_xlfn.T.TEST(C583:G583,C584:G584,2,3)</f>
        <v>3.3970985759901395E-5</v>
      </c>
      <c r="P583" s="1">
        <v>4.4882896969696966E-4</v>
      </c>
      <c r="Q583" s="5">
        <v>3.5695200120000348E-4</v>
      </c>
      <c r="R583" s="1">
        <v>3.3188941276595745E-3</v>
      </c>
    </row>
    <row r="584" spans="1:23">
      <c r="A584" s="1" t="s">
        <v>1024</v>
      </c>
      <c r="B584" s="1" t="s">
        <v>270</v>
      </c>
      <c r="C584" s="6">
        <v>1380.97827453235</v>
      </c>
      <c r="D584" s="6">
        <v>1065.5007972459</v>
      </c>
      <c r="E584" s="6">
        <v>1276.90105685246</v>
      </c>
      <c r="F584" s="6">
        <v>1445.0075379147399</v>
      </c>
      <c r="G584" s="6">
        <v>1312.70333201587</v>
      </c>
      <c r="H584" s="6">
        <v>2232.81389363575</v>
      </c>
      <c r="I584" s="6">
        <v>1703.9482472683301</v>
      </c>
      <c r="J584" s="6">
        <v>2765.01469673366</v>
      </c>
      <c r="K584" s="6">
        <v>2419.8607373210998</v>
      </c>
      <c r="L584" s="6">
        <v>1805.06091260823</v>
      </c>
      <c r="M584" s="9">
        <v>8.2004650001441248E-3</v>
      </c>
      <c r="N584" s="1">
        <v>5.2262665000000007E-2</v>
      </c>
    </row>
    <row r="585" spans="1:23">
      <c r="A585" s="1" t="s">
        <v>1025</v>
      </c>
      <c r="B585" s="1" t="s">
        <v>271</v>
      </c>
      <c r="C585" s="6">
        <v>26.640352532688699</v>
      </c>
      <c r="D585" s="6">
        <v>0</v>
      </c>
      <c r="E585" s="6">
        <v>21.021419092114801</v>
      </c>
      <c r="F585" s="6">
        <v>17.7301538394447</v>
      </c>
      <c r="G585" s="6">
        <v>8.8846249205811905</v>
      </c>
      <c r="H585" s="6">
        <v>0</v>
      </c>
      <c r="I585" s="6">
        <v>16.012043044025098</v>
      </c>
      <c r="J585" s="6">
        <v>13.187669459779</v>
      </c>
      <c r="K585" s="6">
        <v>0</v>
      </c>
      <c r="L585" s="6">
        <v>12.7566142233797</v>
      </c>
      <c r="M585" s="9">
        <v>0.30331316792548718</v>
      </c>
      <c r="N585" s="1">
        <v>0.47096262813090911</v>
      </c>
      <c r="O585" s="4">
        <f>_xlfn.T.TEST(C585:G585,C586:G586,2,3)</f>
        <v>0.56487995116621315</v>
      </c>
      <c r="P585" s="1">
        <v>0.60512938239803438</v>
      </c>
      <c r="Q585" s="5">
        <v>0.24884874652762531</v>
      </c>
      <c r="R585" s="1">
        <v>0.2971226842595629</v>
      </c>
    </row>
    <row r="586" spans="1:23">
      <c r="A586" s="1" t="s">
        <v>1026</v>
      </c>
      <c r="B586" s="1" t="s">
        <v>271</v>
      </c>
      <c r="C586" s="6">
        <v>38.1605049792568</v>
      </c>
      <c r="D586" s="6">
        <v>18.492612101256</v>
      </c>
      <c r="E586" s="6">
        <v>12.0122394812085</v>
      </c>
      <c r="F586" s="6">
        <v>3.6937820498842999</v>
      </c>
      <c r="G586" s="6">
        <v>24.432718531598301</v>
      </c>
      <c r="H586" s="6">
        <v>6.4284469106595603</v>
      </c>
      <c r="I586" s="6">
        <v>13.3433692033542</v>
      </c>
      <c r="J586" s="6">
        <v>23.4447457062738</v>
      </c>
      <c r="K586" s="6">
        <v>6.8473705074168096</v>
      </c>
      <c r="L586" s="6">
        <v>24.237567024421399</v>
      </c>
      <c r="M586" s="9">
        <v>0.54081971678170859</v>
      </c>
      <c r="N586" s="1">
        <v>0.65792028250427348</v>
      </c>
    </row>
    <row r="587" spans="1:23">
      <c r="A587" s="1" t="s">
        <v>1027</v>
      </c>
      <c r="B587" s="1" t="s">
        <v>272</v>
      </c>
      <c r="C587" s="6">
        <v>12.9601715023891</v>
      </c>
      <c r="D587" s="6">
        <v>13.053608542062999</v>
      </c>
      <c r="E587" s="6">
        <v>20.420807118054402</v>
      </c>
      <c r="F587" s="6">
        <v>7.3875640997685998</v>
      </c>
      <c r="G587" s="6">
        <v>13.326937380871801</v>
      </c>
      <c r="H587" s="6">
        <v>19.2853407319787</v>
      </c>
      <c r="I587" s="6">
        <v>17.346379964360501</v>
      </c>
      <c r="J587" s="6">
        <v>21.979449099631701</v>
      </c>
      <c r="K587" s="6">
        <v>2.7389482029667298</v>
      </c>
      <c r="L587" s="6">
        <v>16.583598490393602</v>
      </c>
      <c r="M587" s="9">
        <v>0.60130922419085575</v>
      </c>
      <c r="N587" s="1">
        <v>0.70732517533884298</v>
      </c>
      <c r="O587" s="4">
        <f>_xlfn.T.TEST(C587:G587,C588:G588,2,3)</f>
        <v>1.8575204286633843E-4</v>
      </c>
      <c r="P587" s="1">
        <v>1.1958646470588234E-3</v>
      </c>
      <c r="Q587" s="5">
        <v>1.5995446025899264E-4</v>
      </c>
      <c r="R587" s="1">
        <v>2.4103413103448274E-3</v>
      </c>
    </row>
    <row r="588" spans="1:23">
      <c r="A588" s="1" t="s">
        <v>1028</v>
      </c>
      <c r="B588" s="1" t="s">
        <v>272</v>
      </c>
      <c r="C588" s="6">
        <v>383.04506884838901</v>
      </c>
      <c r="D588" s="6">
        <v>295.88179362009498</v>
      </c>
      <c r="E588" s="6">
        <v>251.055805157257</v>
      </c>
      <c r="F588" s="6">
        <v>326.53033320977198</v>
      </c>
      <c r="G588" s="6">
        <v>366.49077797397399</v>
      </c>
      <c r="H588" s="6">
        <v>356.77880354160499</v>
      </c>
      <c r="I588" s="6">
        <v>400.30107610062601</v>
      </c>
      <c r="J588" s="6">
        <v>496.73554965167602</v>
      </c>
      <c r="K588" s="6">
        <v>408.10328224204198</v>
      </c>
      <c r="L588" s="6">
        <v>327.84498554085798</v>
      </c>
      <c r="M588" s="9">
        <v>8.6262288754660105E-2</v>
      </c>
      <c r="N588" s="1">
        <v>0.21924998454166666</v>
      </c>
    </row>
    <row r="589" spans="1:23">
      <c r="A589" s="1" t="s">
        <v>1029</v>
      </c>
      <c r="B589" s="1" t="s">
        <v>273</v>
      </c>
      <c r="C589" s="6">
        <v>33.840447811793801</v>
      </c>
      <c r="D589" s="6">
        <v>12.509708186143699</v>
      </c>
      <c r="E589" s="6">
        <v>39.640390287987898</v>
      </c>
      <c r="F589" s="6">
        <v>19.9464230693752</v>
      </c>
      <c r="G589" s="6">
        <v>12.216359265799101</v>
      </c>
      <c r="H589" s="6">
        <v>5.3570390922162998</v>
      </c>
      <c r="I589" s="6">
        <v>16.012043044025098</v>
      </c>
      <c r="J589" s="6">
        <v>16.118262673063199</v>
      </c>
      <c r="K589" s="6">
        <v>5.4778964059334498</v>
      </c>
      <c r="L589" s="6">
        <v>16.583598490393602</v>
      </c>
      <c r="M589" s="9">
        <v>0.11008313833432624</v>
      </c>
      <c r="N589" s="1">
        <v>0.25136630976470586</v>
      </c>
      <c r="O589" s="4">
        <f>_xlfn.T.TEST(C589:G589,C590:G590,2,3)</f>
        <v>0.9805721564314096</v>
      </c>
      <c r="P589" s="1">
        <v>0.98057215600000003</v>
      </c>
      <c r="Q589" s="5">
        <v>0.94427526995504407</v>
      </c>
      <c r="R589" s="1">
        <v>0.95520438192129642</v>
      </c>
    </row>
    <row r="590" spans="1:23">
      <c r="A590" s="1" t="s">
        <v>1030</v>
      </c>
      <c r="B590" s="1" t="s">
        <v>273</v>
      </c>
      <c r="C590" s="6">
        <v>28.800381116420201</v>
      </c>
      <c r="D590" s="6">
        <v>43.512028473543502</v>
      </c>
      <c r="E590" s="6">
        <v>24.0244789624169</v>
      </c>
      <c r="F590" s="6">
        <v>20.685179479352101</v>
      </c>
      <c r="G590" s="6">
        <v>0</v>
      </c>
      <c r="H590" s="6">
        <v>9.6426703659893391</v>
      </c>
      <c r="I590" s="6">
        <v>0</v>
      </c>
      <c r="J590" s="6">
        <v>11.7223728531369</v>
      </c>
      <c r="K590" s="6">
        <v>35.606326638567403</v>
      </c>
      <c r="L590" s="6">
        <v>0</v>
      </c>
      <c r="M590" s="9">
        <v>0.24585064064865403</v>
      </c>
      <c r="N590" s="1">
        <v>0.40939184087548641</v>
      </c>
    </row>
    <row r="591" spans="1:23">
      <c r="A591" s="1" t="s">
        <v>1031</v>
      </c>
      <c r="B591" s="1" t="s">
        <v>274</v>
      </c>
      <c r="C591" s="6">
        <v>42.480562146719897</v>
      </c>
      <c r="D591" s="6">
        <v>41.336427049866302</v>
      </c>
      <c r="E591" s="6">
        <v>38.439166339867</v>
      </c>
      <c r="F591" s="6">
        <v>26.595230759166999</v>
      </c>
      <c r="G591" s="6">
        <v>42.201968372760703</v>
      </c>
      <c r="H591" s="6">
        <v>31.070826734854499</v>
      </c>
      <c r="I591" s="6">
        <v>33.3584230083855</v>
      </c>
      <c r="J591" s="6">
        <v>7.3264830332105602</v>
      </c>
      <c r="K591" s="6">
        <v>10.9557928118669</v>
      </c>
      <c r="L591" s="6">
        <v>29.340212713773301</v>
      </c>
      <c r="M591" s="9">
        <v>4.3568668024434688E-2</v>
      </c>
      <c r="N591" s="1">
        <v>0.14093803966666665</v>
      </c>
      <c r="O591" s="4">
        <f>_xlfn.T.TEST(C591:G591,C592:G592,2,3)</f>
        <v>7.9672725621968574E-2</v>
      </c>
      <c r="P591" s="1">
        <v>0.10277310217751479</v>
      </c>
      <c r="Q591" s="5">
        <v>0.24433736533560296</v>
      </c>
      <c r="R591" s="1">
        <v>0.29414718596418732</v>
      </c>
    </row>
    <row r="592" spans="1:23">
      <c r="A592" s="1" t="s">
        <v>1032</v>
      </c>
      <c r="B592" s="1" t="s">
        <v>274</v>
      </c>
      <c r="C592" s="6">
        <v>26.640352532688699</v>
      </c>
      <c r="D592" s="6">
        <v>17.4048113894174</v>
      </c>
      <c r="E592" s="6">
        <v>30.030598703021099</v>
      </c>
      <c r="F592" s="6">
        <v>34.7215512689124</v>
      </c>
      <c r="G592" s="6">
        <v>36.649077797397403</v>
      </c>
      <c r="H592" s="6">
        <v>9.6426703659893391</v>
      </c>
      <c r="I592" s="6">
        <v>18.680716884695901</v>
      </c>
      <c r="J592" s="6">
        <v>19.0488558863475</v>
      </c>
      <c r="K592" s="6">
        <v>13.6947410148336</v>
      </c>
      <c r="L592" s="6">
        <v>12.7566142233797</v>
      </c>
      <c r="M592" s="9">
        <v>9.6816568093874983E-3</v>
      </c>
      <c r="N592" s="1">
        <v>5.8226303366197184E-2</v>
      </c>
    </row>
    <row r="593" spans="1:23">
      <c r="A593" s="1" t="s">
        <v>1033</v>
      </c>
      <c r="B593" s="1" t="s">
        <v>275</v>
      </c>
      <c r="C593" s="6">
        <v>285.12377305256001</v>
      </c>
      <c r="D593" s="6">
        <v>269.23067618005001</v>
      </c>
      <c r="E593" s="6">
        <v>119.521782838024</v>
      </c>
      <c r="F593" s="6">
        <v>107.11967944664499</v>
      </c>
      <c r="G593" s="6">
        <v>92.177983551029897</v>
      </c>
      <c r="H593" s="6">
        <v>388.921038094903</v>
      </c>
      <c r="I593" s="6">
        <v>285.54810095177999</v>
      </c>
      <c r="J593" s="6">
        <v>159.71733012399</v>
      </c>
      <c r="K593" s="6">
        <v>298.54535412337299</v>
      </c>
      <c r="L593" s="6">
        <v>137.771433612501</v>
      </c>
      <c r="M593" s="9">
        <v>0.24239482149327196</v>
      </c>
      <c r="N593" s="1">
        <v>0.40589250418431377</v>
      </c>
      <c r="O593" s="4">
        <f>_xlfn.T.TEST(C593:G593,C594:G594,2,3)</f>
        <v>1.8480810590264969E-2</v>
      </c>
      <c r="P593" s="1">
        <v>2.9521988072727275E-2</v>
      </c>
      <c r="Q593" s="5">
        <v>6.5839655408879098E-3</v>
      </c>
      <c r="R593" s="1">
        <v>1.7437534193939393E-2</v>
      </c>
    </row>
    <row r="594" spans="1:23">
      <c r="A594" s="1" t="s">
        <v>1034</v>
      </c>
      <c r="B594" s="1" t="s">
        <v>275</v>
      </c>
      <c r="C594" s="6">
        <v>0</v>
      </c>
      <c r="D594" s="6">
        <v>0</v>
      </c>
      <c r="E594" s="6">
        <v>60.061197406042297</v>
      </c>
      <c r="F594" s="6">
        <v>11.0813461496529</v>
      </c>
      <c r="G594" s="6">
        <v>19.990406071307699</v>
      </c>
      <c r="H594" s="6">
        <v>39.642089282400597</v>
      </c>
      <c r="I594" s="6">
        <v>30.689749167714702</v>
      </c>
      <c r="J594" s="6">
        <v>83.521906578600394</v>
      </c>
      <c r="K594" s="6">
        <v>0</v>
      </c>
      <c r="L594" s="6">
        <v>0</v>
      </c>
      <c r="M594" s="9">
        <v>0.52957007545474222</v>
      </c>
      <c r="N594" s="1">
        <v>0.6511274758215827</v>
      </c>
    </row>
    <row r="595" spans="1:23">
      <c r="A595" s="1" t="s">
        <v>1035</v>
      </c>
      <c r="B595" s="1" t="s">
        <v>276</v>
      </c>
      <c r="C595" s="6">
        <v>54.000714593288002</v>
      </c>
      <c r="D595" s="6">
        <v>69.619245557669501</v>
      </c>
      <c r="E595" s="6">
        <v>89.491184135002996</v>
      </c>
      <c r="F595" s="6">
        <v>75.353153817639793</v>
      </c>
      <c r="G595" s="6">
        <v>64.413530674213604</v>
      </c>
      <c r="H595" s="6">
        <v>34.2850501901843</v>
      </c>
      <c r="I595" s="6">
        <v>81.394552140460704</v>
      </c>
      <c r="J595" s="6">
        <v>150.925550484138</v>
      </c>
      <c r="K595" s="6">
        <v>38.345274841534199</v>
      </c>
      <c r="L595" s="6">
        <v>16.583598490393602</v>
      </c>
      <c r="M595" s="9">
        <v>0.81194287503103724</v>
      </c>
      <c r="N595" s="1">
        <v>0.86243683488805967</v>
      </c>
      <c r="O595" s="4">
        <f>_xlfn.T.TEST(C595:G595,C596:G596,2,3)</f>
        <v>0.15813413595961562</v>
      </c>
      <c r="P595" s="1">
        <v>0.19045989860773482</v>
      </c>
      <c r="Q595" s="5">
        <v>6.3471475176410969E-2</v>
      </c>
      <c r="R595" s="1">
        <v>9.4021385614864852E-2</v>
      </c>
    </row>
    <row r="596" spans="1:23">
      <c r="A596" s="1" t="s">
        <v>1036</v>
      </c>
      <c r="B596" s="1" t="s">
        <v>276</v>
      </c>
      <c r="C596" s="6">
        <v>0</v>
      </c>
      <c r="D596" s="6">
        <v>323.62071177197902</v>
      </c>
      <c r="E596" s="6">
        <v>539.34955270625903</v>
      </c>
      <c r="F596" s="6">
        <v>0</v>
      </c>
      <c r="G596" s="6">
        <v>537.51980769516194</v>
      </c>
      <c r="H596" s="6">
        <v>254.99506078949599</v>
      </c>
      <c r="I596" s="6">
        <v>409.64143454297403</v>
      </c>
      <c r="J596" s="6">
        <v>0</v>
      </c>
      <c r="K596" s="6">
        <v>258.83060518035597</v>
      </c>
      <c r="L596" s="6">
        <v>228.34339459849701</v>
      </c>
      <c r="M596" s="9">
        <v>0.72987852755941951</v>
      </c>
      <c r="N596" s="1">
        <v>0.8010968892657252</v>
      </c>
    </row>
    <row r="597" spans="1:23">
      <c r="A597" s="1" t="s">
        <v>1037</v>
      </c>
      <c r="B597" s="1" t="s">
        <v>277</v>
      </c>
      <c r="C597" s="6">
        <v>6.4800857511945598</v>
      </c>
      <c r="D597" s="6">
        <v>19.036512457175299</v>
      </c>
      <c r="E597" s="6">
        <v>11.411627507147999</v>
      </c>
      <c r="F597" s="6">
        <v>5.9100512798148799</v>
      </c>
      <c r="G597" s="6">
        <v>13.326937380871801</v>
      </c>
      <c r="H597" s="6">
        <v>10.7140781844326</v>
      </c>
      <c r="I597" s="6">
        <v>16.012043044025098</v>
      </c>
      <c r="J597" s="6">
        <v>5.8611864265684499</v>
      </c>
      <c r="K597" s="6">
        <v>13.6947410148336</v>
      </c>
      <c r="L597" s="6">
        <v>7.6539685340278201</v>
      </c>
      <c r="M597" s="9">
        <v>0.88762573643044518</v>
      </c>
      <c r="N597" s="1">
        <v>0.91660505265296255</v>
      </c>
      <c r="O597" s="4">
        <f>_xlfn.T.TEST(C597:G597,C598:G598,2,3)</f>
        <v>1.1121603574531626E-2</v>
      </c>
      <c r="P597" s="1">
        <v>2.0037270016528927E-2</v>
      </c>
      <c r="Q597" s="5">
        <v>4.2470325983390671E-2</v>
      </c>
      <c r="R597" s="1">
        <v>6.7442767333333334E-2</v>
      </c>
    </row>
    <row r="598" spans="1:23">
      <c r="A598" s="1" t="s">
        <v>1038</v>
      </c>
      <c r="B598" s="1" t="s">
        <v>277</v>
      </c>
      <c r="C598" s="6">
        <v>167.762220003148</v>
      </c>
      <c r="D598" s="6">
        <v>50.582733100494302</v>
      </c>
      <c r="E598" s="6">
        <v>111.713827175239</v>
      </c>
      <c r="F598" s="6">
        <v>68.704346127847998</v>
      </c>
      <c r="G598" s="6">
        <v>103.283764701756</v>
      </c>
      <c r="H598" s="6">
        <v>99.640927115223107</v>
      </c>
      <c r="I598" s="6">
        <v>305.56315475681203</v>
      </c>
      <c r="J598" s="6">
        <v>263.75338919557998</v>
      </c>
      <c r="K598" s="6">
        <v>30.128430232633999</v>
      </c>
      <c r="L598" s="6">
        <v>118.636512277431</v>
      </c>
      <c r="M598" s="9">
        <v>0.30750905055438904</v>
      </c>
      <c r="N598" s="1">
        <v>0.47582761369620252</v>
      </c>
    </row>
    <row r="599" spans="1:23">
      <c r="A599" s="1" t="s">
        <v>1039</v>
      </c>
      <c r="B599" s="1" t="s">
        <v>278</v>
      </c>
      <c r="C599" s="6">
        <v>68.400905151498094</v>
      </c>
      <c r="D599" s="6">
        <v>0</v>
      </c>
      <c r="E599" s="6">
        <v>75.677108731613203</v>
      </c>
      <c r="F599" s="6">
        <v>13.297615379583499</v>
      </c>
      <c r="G599" s="6">
        <v>11.1057811507265</v>
      </c>
      <c r="H599" s="6">
        <v>380.34977554735701</v>
      </c>
      <c r="I599" s="6">
        <v>196.14752728930699</v>
      </c>
      <c r="J599" s="6">
        <v>717.99533725463505</v>
      </c>
      <c r="K599" s="6">
        <v>279.372716702606</v>
      </c>
      <c r="L599" s="6">
        <v>193.90053619537099</v>
      </c>
      <c r="M599" s="9">
        <v>2.9251685473068004E-2</v>
      </c>
      <c r="N599" s="1">
        <v>0.10767646116379309</v>
      </c>
      <c r="O599" s="4">
        <f>_xlfn.T.TEST(C599:G599,C600:G600,2,3)</f>
        <v>0.60250444764240818</v>
      </c>
      <c r="P599" s="1">
        <v>0.63915313705109489</v>
      </c>
      <c r="Q599" s="5">
        <v>2.5810594318348257E-2</v>
      </c>
      <c r="R599" s="1">
        <v>4.6608386685950416E-2</v>
      </c>
    </row>
    <row r="600" spans="1:23">
      <c r="A600" s="1" t="s">
        <v>1040</v>
      </c>
      <c r="B600" s="1" t="s">
        <v>278</v>
      </c>
      <c r="C600" s="6">
        <v>34.5604573397043</v>
      </c>
      <c r="D600" s="6">
        <v>0</v>
      </c>
      <c r="E600" s="6">
        <v>47.448345950773401</v>
      </c>
      <c r="F600" s="6">
        <v>35.460307678889301</v>
      </c>
      <c r="G600" s="6">
        <v>0</v>
      </c>
      <c r="H600" s="6">
        <v>47.141944011503398</v>
      </c>
      <c r="I600" s="6">
        <v>49.370466052410599</v>
      </c>
      <c r="J600" s="6">
        <v>0</v>
      </c>
      <c r="K600" s="6">
        <v>0</v>
      </c>
      <c r="L600" s="6">
        <v>0</v>
      </c>
      <c r="M600" s="9">
        <v>0.79254409746343613</v>
      </c>
      <c r="N600" s="1">
        <v>0.84498459280649174</v>
      </c>
      <c r="V600" s="7"/>
      <c r="W600" s="7"/>
    </row>
    <row r="601" spans="1:23">
      <c r="A601" s="1" t="s">
        <v>1041</v>
      </c>
      <c r="B601" s="1" t="s">
        <v>279</v>
      </c>
      <c r="C601" s="6">
        <v>679.68899434751802</v>
      </c>
      <c r="D601" s="6">
        <v>441.64708900646599</v>
      </c>
      <c r="E601" s="6">
        <v>702.71600965069399</v>
      </c>
      <c r="F601" s="6">
        <v>687.04346127847998</v>
      </c>
      <c r="G601" s="6">
        <v>646.35646297228197</v>
      </c>
      <c r="H601" s="6">
        <v>271.06617806614503</v>
      </c>
      <c r="I601" s="6">
        <v>528.39742045282696</v>
      </c>
      <c r="J601" s="6">
        <v>357.53237202067498</v>
      </c>
      <c r="K601" s="6">
        <v>273.894820296673</v>
      </c>
      <c r="L601" s="6">
        <v>399.28202519178501</v>
      </c>
      <c r="M601" s="9">
        <v>4.4315315332446687E-3</v>
      </c>
      <c r="N601" s="7">
        <v>4.0185266652631585E-2</v>
      </c>
      <c r="O601" s="4">
        <f>_xlfn.T.TEST(C601:G601,C602:G602,2,3)</f>
        <v>8.1829968766781579E-4</v>
      </c>
      <c r="P601" s="1">
        <v>2.9496972459016396E-3</v>
      </c>
      <c r="Q601" s="5">
        <v>0.10573562158644262</v>
      </c>
      <c r="R601" s="1">
        <v>0.14356615650000001</v>
      </c>
    </row>
    <row r="602" spans="1:23">
      <c r="A602" s="1" t="s">
        <v>1042</v>
      </c>
      <c r="B602" s="1" t="s">
        <v>279</v>
      </c>
      <c r="C602" s="6">
        <v>346.32458292495301</v>
      </c>
      <c r="D602" s="6">
        <v>257.26486834982597</v>
      </c>
      <c r="E602" s="6">
        <v>240.24478962416899</v>
      </c>
      <c r="F602" s="6">
        <v>339.08919217937898</v>
      </c>
      <c r="G602" s="6">
        <v>254.32238835163699</v>
      </c>
      <c r="H602" s="6">
        <v>261.42350770015503</v>
      </c>
      <c r="I602" s="6">
        <v>212.159570333332</v>
      </c>
      <c r="J602" s="6">
        <v>382.44241433359099</v>
      </c>
      <c r="K602" s="6">
        <v>221.854804440305</v>
      </c>
      <c r="L602" s="6">
        <v>221.96508748680699</v>
      </c>
      <c r="M602" s="9">
        <v>0.50395377788306606</v>
      </c>
      <c r="N602" s="1">
        <v>0.63105062523753663</v>
      </c>
    </row>
    <row r="603" spans="1:23">
      <c r="A603" s="1" t="s">
        <v>1043</v>
      </c>
      <c r="B603" s="1" t="s">
        <v>280</v>
      </c>
      <c r="C603" s="6">
        <v>10.0801333907471</v>
      </c>
      <c r="D603" s="6">
        <v>0</v>
      </c>
      <c r="E603" s="6">
        <v>24.625090936477299</v>
      </c>
      <c r="F603" s="6">
        <v>6.6488076897917399</v>
      </c>
      <c r="G603" s="6">
        <v>26.653874761743602</v>
      </c>
      <c r="H603" s="6">
        <v>0</v>
      </c>
      <c r="I603" s="6">
        <v>5.33734768134169</v>
      </c>
      <c r="J603" s="6">
        <v>2.9305932132842201</v>
      </c>
      <c r="K603" s="6">
        <v>0</v>
      </c>
      <c r="L603" s="6">
        <v>2.5513228446759402</v>
      </c>
      <c r="M603" s="9">
        <v>9.1493724843334553E-2</v>
      </c>
      <c r="N603" s="1">
        <v>0.22486400768660969</v>
      </c>
      <c r="O603" s="4">
        <f>_xlfn.T.TEST(C603:G603,C604:G604,2,3)</f>
        <v>2.8268221051159614E-4</v>
      </c>
      <c r="P603" s="1">
        <v>1.5820397974683545E-3</v>
      </c>
      <c r="Q603" s="5">
        <v>8.3195263117886321E-3</v>
      </c>
      <c r="R603" s="1">
        <v>1.9652069524324325E-2</v>
      </c>
    </row>
    <row r="604" spans="1:23">
      <c r="A604" s="1" t="s">
        <v>1044</v>
      </c>
      <c r="B604" s="1" t="s">
        <v>280</v>
      </c>
      <c r="C604" s="6">
        <v>97.201286267918306</v>
      </c>
      <c r="D604" s="6">
        <v>127.816583641034</v>
      </c>
      <c r="E604" s="6">
        <v>166.36951681473701</v>
      </c>
      <c r="F604" s="6">
        <v>105.64216662669099</v>
      </c>
      <c r="G604" s="6">
        <v>115.50012396755599</v>
      </c>
      <c r="H604" s="6">
        <v>204.63889332266299</v>
      </c>
      <c r="I604" s="6">
        <v>54.707813733752303</v>
      </c>
      <c r="J604" s="6">
        <v>268.14927901550601</v>
      </c>
      <c r="K604" s="6">
        <v>223.22427854178801</v>
      </c>
      <c r="L604" s="6">
        <v>149.25238641354301</v>
      </c>
      <c r="M604" s="9">
        <v>0.19831350845459186</v>
      </c>
      <c r="N604" s="1">
        <v>0.35648323211764704</v>
      </c>
    </row>
    <row r="605" spans="1:23">
      <c r="A605" s="1" t="s">
        <v>1045</v>
      </c>
      <c r="B605" s="1" t="s">
        <v>281</v>
      </c>
      <c r="C605" s="6">
        <v>52.560695537466898</v>
      </c>
      <c r="D605" s="6">
        <v>90.287459082602695</v>
      </c>
      <c r="E605" s="6">
        <v>73.274660835371506</v>
      </c>
      <c r="F605" s="6">
        <v>54.667974338287699</v>
      </c>
      <c r="G605" s="6">
        <v>48.865437063196602</v>
      </c>
      <c r="H605" s="6">
        <v>108.21218966276901</v>
      </c>
      <c r="I605" s="6">
        <v>74.722867538783603</v>
      </c>
      <c r="J605" s="6">
        <v>99.640169251663593</v>
      </c>
      <c r="K605" s="6">
        <v>50.670541754884397</v>
      </c>
      <c r="L605" s="6">
        <v>53.5777797381947</v>
      </c>
      <c r="M605" s="9">
        <v>0.37144719639115742</v>
      </c>
      <c r="N605" s="1">
        <v>0.51836270286363639</v>
      </c>
      <c r="O605" s="4">
        <f>_xlfn.T.TEST(C605:G605,C606:G606,2,3)</f>
        <v>8.1978551106653898E-4</v>
      </c>
      <c r="P605" s="1">
        <v>2.9496972459016396E-3</v>
      </c>
      <c r="Q605" s="5">
        <v>1.9237038666192691E-3</v>
      </c>
      <c r="R605" s="1">
        <v>8.8329444374999986E-3</v>
      </c>
    </row>
    <row r="606" spans="1:23">
      <c r="A606" s="1" t="s">
        <v>1046</v>
      </c>
      <c r="B606" s="1" t="s">
        <v>281</v>
      </c>
      <c r="C606" s="6">
        <v>560.167412714374</v>
      </c>
      <c r="D606" s="6">
        <v>800.62132391319994</v>
      </c>
      <c r="E606" s="6">
        <v>649.26154395931701</v>
      </c>
      <c r="F606" s="6">
        <v>517.86824339377904</v>
      </c>
      <c r="G606" s="6">
        <v>450.89471471949599</v>
      </c>
      <c r="H606" s="6">
        <v>718.91464617542704</v>
      </c>
      <c r="I606" s="6">
        <v>555.08415885953502</v>
      </c>
      <c r="J606" s="6">
        <v>448.38076163248599</v>
      </c>
      <c r="K606" s="6">
        <v>342.36852537084098</v>
      </c>
      <c r="L606" s="6">
        <v>482.20001764375297</v>
      </c>
      <c r="M606" s="9">
        <v>0.35009419294858424</v>
      </c>
      <c r="N606" s="1">
        <v>0.51371209763230241</v>
      </c>
    </row>
    <row r="607" spans="1:23">
      <c r="A607" s="1" t="s">
        <v>1047</v>
      </c>
      <c r="B607" s="1" t="s">
        <v>282</v>
      </c>
      <c r="C607" s="6">
        <v>59.040781288661499</v>
      </c>
      <c r="D607" s="6">
        <v>59.829039151122302</v>
      </c>
      <c r="E607" s="6">
        <v>32.433046599262802</v>
      </c>
      <c r="F607" s="6">
        <v>48.019166648495897</v>
      </c>
      <c r="G607" s="6">
        <v>78.851046170158099</v>
      </c>
      <c r="H607" s="6">
        <v>50.356167466833199</v>
      </c>
      <c r="I607" s="6">
        <v>58.710824494758498</v>
      </c>
      <c r="J607" s="6">
        <v>109.897245498158</v>
      </c>
      <c r="K607" s="6">
        <v>95.863187103835401</v>
      </c>
      <c r="L607" s="6">
        <v>56.129102582870701</v>
      </c>
      <c r="M607" s="9">
        <v>0.23438115121857347</v>
      </c>
      <c r="N607" s="1">
        <v>0.39557609279446643</v>
      </c>
      <c r="O607" s="4">
        <f>_xlfn.T.TEST(C607:G607,C608:G608,2,3)</f>
        <v>2.0924133512133996E-2</v>
      </c>
      <c r="P607" s="1">
        <v>3.2465916099644124E-2</v>
      </c>
      <c r="Q607" s="5">
        <v>3.7461687960929496E-3</v>
      </c>
      <c r="R607" s="1">
        <v>1.2620116276923077E-2</v>
      </c>
    </row>
    <row r="608" spans="1:23">
      <c r="A608" s="1" t="s">
        <v>1048</v>
      </c>
      <c r="B608" s="1" t="s">
        <v>282</v>
      </c>
      <c r="C608" s="6">
        <v>0</v>
      </c>
      <c r="D608" s="6">
        <v>0</v>
      </c>
      <c r="E608" s="6">
        <v>1.20122394812085</v>
      </c>
      <c r="F608" s="6">
        <v>42.109115368681003</v>
      </c>
      <c r="G608" s="6">
        <v>44.423124602906</v>
      </c>
      <c r="H608" s="6">
        <v>0</v>
      </c>
      <c r="I608" s="6">
        <v>0</v>
      </c>
      <c r="J608" s="6">
        <v>5.8611864265684499</v>
      </c>
      <c r="K608" s="6">
        <v>2.7389482029667298</v>
      </c>
      <c r="L608" s="6">
        <v>2.5513228446759402</v>
      </c>
      <c r="M608" s="9">
        <v>0.21927904450816393</v>
      </c>
      <c r="N608" s="1">
        <v>0.376997226497992</v>
      </c>
    </row>
    <row r="609" spans="1:23">
      <c r="A609" s="1" t="s">
        <v>1049</v>
      </c>
      <c r="B609" s="1" t="s">
        <v>283</v>
      </c>
      <c r="C609" s="6">
        <v>332.64440189465398</v>
      </c>
      <c r="D609" s="6">
        <v>372.57174380471599</v>
      </c>
      <c r="E609" s="6">
        <v>295.50109123772802</v>
      </c>
      <c r="F609" s="6">
        <v>305.84515373042001</v>
      </c>
      <c r="G609" s="6">
        <v>269.87048196265403</v>
      </c>
      <c r="H609" s="6">
        <v>379.27836772891402</v>
      </c>
      <c r="I609" s="6">
        <v>369.61132693291199</v>
      </c>
      <c r="J609" s="6">
        <v>448.38076163248599</v>
      </c>
      <c r="K609" s="6">
        <v>340.99905126935698</v>
      </c>
      <c r="L609" s="6">
        <v>529.39949027025796</v>
      </c>
      <c r="M609" s="9">
        <v>4.2153420662824362E-2</v>
      </c>
      <c r="N609" s="1">
        <v>0.13740084554961834</v>
      </c>
      <c r="O609" s="4">
        <f>_xlfn.T.TEST(C609:G609,C610:G610,2,3)</f>
        <v>5.3916030962198337E-5</v>
      </c>
      <c r="P609" s="1">
        <v>5.4668316279069765E-4</v>
      </c>
      <c r="Q609" s="5">
        <v>2.5965281204994365E-4</v>
      </c>
      <c r="R609" s="1">
        <v>3.3188941276595745E-3</v>
      </c>
    </row>
    <row r="610" spans="1:23">
      <c r="A610" s="1" t="s">
        <v>1050</v>
      </c>
      <c r="B610" s="1" t="s">
        <v>283</v>
      </c>
      <c r="C610" s="6">
        <v>0</v>
      </c>
      <c r="D610" s="6">
        <v>5.4390035591929298</v>
      </c>
      <c r="E610" s="6">
        <v>0</v>
      </c>
      <c r="F610" s="6">
        <v>0</v>
      </c>
      <c r="G610" s="6">
        <v>0</v>
      </c>
      <c r="H610" s="6">
        <v>0</v>
      </c>
      <c r="I610" s="6">
        <v>0</v>
      </c>
      <c r="J610" s="6">
        <v>0</v>
      </c>
      <c r="K610" s="6">
        <v>0</v>
      </c>
      <c r="L610" s="6">
        <v>0</v>
      </c>
      <c r="M610" s="9">
        <v>0.37390096630005903</v>
      </c>
      <c r="N610" s="1">
        <v>0.51836270286363639</v>
      </c>
    </row>
    <row r="611" spans="1:23">
      <c r="A611" s="1" t="s">
        <v>1051</v>
      </c>
      <c r="B611" s="1" t="s">
        <v>284</v>
      </c>
      <c r="C611" s="6">
        <v>64.800857511945594</v>
      </c>
      <c r="D611" s="6">
        <v>57.653437727445102</v>
      </c>
      <c r="E611" s="6">
        <v>93.094855979365505</v>
      </c>
      <c r="F611" s="6">
        <v>45.0641410085885</v>
      </c>
      <c r="G611" s="6">
        <v>81.072202400303397</v>
      </c>
      <c r="H611" s="6">
        <v>21.428156368865199</v>
      </c>
      <c r="I611" s="6">
        <v>13.3433692033542</v>
      </c>
      <c r="J611" s="6">
        <v>14.652966066421101</v>
      </c>
      <c r="K611" s="6">
        <v>41.084223044500902</v>
      </c>
      <c r="L611" s="6">
        <v>51.026456893518798</v>
      </c>
      <c r="M611" s="9">
        <v>7.9754011753499863E-3</v>
      </c>
      <c r="N611" s="1">
        <v>5.1992308809160309E-2</v>
      </c>
      <c r="O611" s="4">
        <f>_xlfn.T.TEST(C611:G611,C612:G612,2,3)</f>
        <v>0.32695103608764553</v>
      </c>
      <c r="P611" s="1">
        <v>0.36645411747043699</v>
      </c>
      <c r="Q611" s="5">
        <v>0.90833469498985309</v>
      </c>
      <c r="R611" s="1">
        <v>0.92960717029274009</v>
      </c>
    </row>
    <row r="612" spans="1:23">
      <c r="A612" s="1" t="s">
        <v>1052</v>
      </c>
      <c r="B612" s="1" t="s">
        <v>284</v>
      </c>
      <c r="C612" s="6">
        <v>26.640352532688699</v>
      </c>
      <c r="D612" s="6">
        <v>106.604469760181</v>
      </c>
      <c r="E612" s="6">
        <v>27.628150806779399</v>
      </c>
      <c r="F612" s="6">
        <v>46.541653828542202</v>
      </c>
      <c r="G612" s="6">
        <v>44.423124602906</v>
      </c>
      <c r="H612" s="6">
        <v>74.998547291028203</v>
      </c>
      <c r="I612" s="6">
        <v>13.3433692033542</v>
      </c>
      <c r="J612" s="6">
        <v>0</v>
      </c>
      <c r="K612" s="6">
        <v>0</v>
      </c>
      <c r="L612" s="6">
        <v>43.372488359491001</v>
      </c>
      <c r="M612" s="9">
        <v>0.2776216218612394</v>
      </c>
      <c r="N612" s="1">
        <v>0.44481963449906198</v>
      </c>
    </row>
    <row r="613" spans="1:23">
      <c r="A613" s="1" t="s">
        <v>1053</v>
      </c>
      <c r="B613" s="1" t="s">
        <v>285</v>
      </c>
      <c r="C613" s="6">
        <v>699.84926112901201</v>
      </c>
      <c r="D613" s="6">
        <v>1041.56918158545</v>
      </c>
      <c r="E613" s="6">
        <v>505.71528215887599</v>
      </c>
      <c r="F613" s="6">
        <v>762.39661509611994</v>
      </c>
      <c r="G613" s="6">
        <v>551.95732319110698</v>
      </c>
      <c r="H613" s="6">
        <v>1713.18110169077</v>
      </c>
      <c r="I613" s="6">
        <v>1088.8189269937</v>
      </c>
      <c r="J613" s="6">
        <v>2559.8731718037702</v>
      </c>
      <c r="K613" s="6">
        <v>1112.01297040449</v>
      </c>
      <c r="L613" s="6">
        <v>1344.54713914422</v>
      </c>
      <c r="M613" s="9">
        <v>3.2483638647620827E-2</v>
      </c>
      <c r="N613" s="1">
        <v>0.11655893994117648</v>
      </c>
      <c r="O613" s="4">
        <f>_xlfn.T.TEST(C613:G613,C614:G614,2,3)</f>
        <v>1.9254957061975015E-3</v>
      </c>
      <c r="P613" s="1">
        <v>5.4514042597402597E-3</v>
      </c>
      <c r="Q613" s="5">
        <v>5.1262955573732052E-3</v>
      </c>
      <c r="R613" s="1">
        <v>1.4476329838709678E-2</v>
      </c>
    </row>
    <row r="614" spans="1:23">
      <c r="A614" s="1" t="s">
        <v>1054</v>
      </c>
      <c r="B614" s="1" t="s">
        <v>285</v>
      </c>
      <c r="C614" s="6">
        <v>53.280705065377497</v>
      </c>
      <c r="D614" s="6">
        <v>25.5633167282068</v>
      </c>
      <c r="E614" s="6">
        <v>30.631210677081501</v>
      </c>
      <c r="F614" s="6">
        <v>21.423935889329002</v>
      </c>
      <c r="G614" s="6">
        <v>19.990406071307699</v>
      </c>
      <c r="H614" s="6">
        <v>54.641798740606198</v>
      </c>
      <c r="I614" s="6">
        <v>72.054193698112798</v>
      </c>
      <c r="J614" s="6">
        <v>11.7223728531369</v>
      </c>
      <c r="K614" s="6">
        <v>36.975800740050801</v>
      </c>
      <c r="L614" s="6">
        <v>63.783071116898498</v>
      </c>
      <c r="M614" s="9">
        <v>0.19999357395374096</v>
      </c>
      <c r="N614" s="1">
        <v>0.35656474362421714</v>
      </c>
    </row>
    <row r="615" spans="1:23">
      <c r="A615" s="1" t="s">
        <v>1055</v>
      </c>
      <c r="B615" s="1" t="s">
        <v>286</v>
      </c>
      <c r="C615" s="6">
        <v>61.9208194003035</v>
      </c>
      <c r="D615" s="6">
        <v>57.653437727445102</v>
      </c>
      <c r="E615" s="6">
        <v>43.2440621323504</v>
      </c>
      <c r="F615" s="6">
        <v>87.173256377269496</v>
      </c>
      <c r="G615" s="6">
        <v>66.634686904358901</v>
      </c>
      <c r="H615" s="6">
        <v>56.784614377492801</v>
      </c>
      <c r="I615" s="6">
        <v>12.009032283018801</v>
      </c>
      <c r="J615" s="6">
        <v>39.563008379336999</v>
      </c>
      <c r="K615" s="6">
        <v>39.714748943017497</v>
      </c>
      <c r="L615" s="6">
        <v>26.7888898690974</v>
      </c>
      <c r="M615" s="9">
        <v>2.5224667489267012E-2</v>
      </c>
      <c r="N615" s="1">
        <v>0.10019472380465115</v>
      </c>
      <c r="O615" s="4">
        <f>_xlfn.T.TEST(C615:G615,C616:G616,2,3)</f>
        <v>0.1061309347126677</v>
      </c>
      <c r="P615" s="1">
        <v>0.1333518376368876</v>
      </c>
      <c r="Q615" s="5">
        <v>1.1733139366289405E-2</v>
      </c>
      <c r="R615" s="1">
        <v>2.5258038142857146E-2</v>
      </c>
    </row>
    <row r="616" spans="1:23">
      <c r="A616" s="1" t="s">
        <v>1056</v>
      </c>
      <c r="B616" s="1" t="s">
        <v>286</v>
      </c>
      <c r="C616" s="6">
        <v>84.241114765529204</v>
      </c>
      <c r="D616" s="6">
        <v>155.011601436999</v>
      </c>
      <c r="E616" s="6">
        <v>85.286900316580002</v>
      </c>
      <c r="F616" s="6">
        <v>65.010564077963707</v>
      </c>
      <c r="G616" s="6">
        <v>89.956827320884599</v>
      </c>
      <c r="H616" s="6">
        <v>431.777350832634</v>
      </c>
      <c r="I616" s="6">
        <v>220.16559185534501</v>
      </c>
      <c r="J616" s="6">
        <v>473.29080394540199</v>
      </c>
      <c r="K616" s="6">
        <v>182.14005549728699</v>
      </c>
      <c r="L616" s="6">
        <v>207.93281184108901</v>
      </c>
      <c r="M616" s="9">
        <v>2.6240337888545993E-2</v>
      </c>
      <c r="N616" s="1">
        <v>0.10180846363963963</v>
      </c>
    </row>
    <row r="617" spans="1:23">
      <c r="A617" s="1" t="s">
        <v>1057</v>
      </c>
      <c r="B617" s="1" t="s">
        <v>287</v>
      </c>
      <c r="C617" s="6">
        <v>306.00404936196497</v>
      </c>
      <c r="D617" s="6">
        <v>562.39296802054901</v>
      </c>
      <c r="E617" s="6">
        <v>211.415414869269</v>
      </c>
      <c r="F617" s="6">
        <v>333.179140899564</v>
      </c>
      <c r="G617" s="6">
        <v>287.63973180381601</v>
      </c>
      <c r="H617" s="6">
        <v>713.557607083211</v>
      </c>
      <c r="I617" s="6">
        <v>429.65648834800601</v>
      </c>
      <c r="J617" s="6">
        <v>1324.6281324044701</v>
      </c>
      <c r="K617" s="6">
        <v>477.94646141769402</v>
      </c>
      <c r="L617" s="6">
        <v>553.63705729467904</v>
      </c>
      <c r="M617" s="9">
        <v>9.2905764245169498E-2</v>
      </c>
      <c r="N617" s="1">
        <v>0.22540205243181818</v>
      </c>
      <c r="O617" s="4">
        <f>_xlfn.T.TEST(C617:G617,C618:G618,2,3)</f>
        <v>1.3680994816860304E-4</v>
      </c>
      <c r="P617" s="1">
        <v>1.0110027118644068E-3</v>
      </c>
      <c r="Q617" s="5">
        <v>0.55250819548495911</v>
      </c>
      <c r="R617" s="1">
        <v>0.60361520303750005</v>
      </c>
    </row>
    <row r="618" spans="1:23">
      <c r="A618" s="1" t="s">
        <v>1058</v>
      </c>
      <c r="B618" s="1" t="s">
        <v>287</v>
      </c>
      <c r="C618" s="6">
        <v>1044.7338249981401</v>
      </c>
      <c r="D618" s="6">
        <v>1253.6903203939701</v>
      </c>
      <c r="E618" s="6">
        <v>896.71367727221104</v>
      </c>
      <c r="F618" s="6">
        <v>1165.7576149434899</v>
      </c>
      <c r="G618" s="6">
        <v>840.70763310999496</v>
      </c>
      <c r="H618" s="6">
        <v>751.05688072872499</v>
      </c>
      <c r="I618" s="6">
        <v>872.65634589936599</v>
      </c>
      <c r="J618" s="6">
        <v>1362.7258441771601</v>
      </c>
      <c r="K618" s="6">
        <v>534.09489957851201</v>
      </c>
      <c r="L618" s="6">
        <v>653.13864823704102</v>
      </c>
      <c r="M618" s="9">
        <v>0.2531066564688198</v>
      </c>
      <c r="N618" s="1">
        <v>0.4148811597389635</v>
      </c>
    </row>
    <row r="619" spans="1:23">
      <c r="A619" s="1" t="s">
        <v>1059</v>
      </c>
      <c r="B619" s="1" t="s">
        <v>288</v>
      </c>
      <c r="C619" s="6">
        <v>922.33220525335798</v>
      </c>
      <c r="D619" s="6">
        <v>957.80852677387497</v>
      </c>
      <c r="E619" s="6">
        <v>978.99751771848901</v>
      </c>
      <c r="F619" s="6">
        <v>936.00437144068201</v>
      </c>
      <c r="G619" s="6">
        <v>716.322884221859</v>
      </c>
      <c r="H619" s="6">
        <v>1121.76398591009</v>
      </c>
      <c r="I619" s="6">
        <v>707.19856777777295</v>
      </c>
      <c r="J619" s="6">
        <v>534.83326142437102</v>
      </c>
      <c r="K619" s="6">
        <v>943.56765592203703</v>
      </c>
      <c r="L619" s="6">
        <v>549.810073027665</v>
      </c>
      <c r="M619" s="9">
        <v>0.33607027803533113</v>
      </c>
      <c r="N619" s="1">
        <v>0.50326600635726793</v>
      </c>
      <c r="O619" s="4">
        <f>_xlfn.T.TEST(C619:G619,C620:G620,2,3)</f>
        <v>4.5379459737865772E-5</v>
      </c>
      <c r="P619" s="1">
        <v>5.3579568648648651E-4</v>
      </c>
      <c r="Q619" s="5">
        <v>2.5620787819066412E-3</v>
      </c>
      <c r="R619" s="1">
        <v>1.0247844663636364E-2</v>
      </c>
    </row>
    <row r="620" spans="1:23">
      <c r="A620" s="1" t="s">
        <v>1060</v>
      </c>
      <c r="B620" s="1" t="s">
        <v>288</v>
      </c>
      <c r="C620" s="6">
        <v>15.120200086120599</v>
      </c>
      <c r="D620" s="6">
        <v>29.370619219641799</v>
      </c>
      <c r="E620" s="6">
        <v>7.2073436887250697</v>
      </c>
      <c r="F620" s="6">
        <v>16.991397429467799</v>
      </c>
      <c r="G620" s="6">
        <v>21.100984186380298</v>
      </c>
      <c r="H620" s="6">
        <v>1.0714078184432601</v>
      </c>
      <c r="I620" s="6">
        <v>0</v>
      </c>
      <c r="J620" s="6">
        <v>80.591313365316097</v>
      </c>
      <c r="K620" s="6">
        <v>32.867378435600699</v>
      </c>
      <c r="L620" s="6">
        <v>0</v>
      </c>
      <c r="M620" s="9">
        <v>0.77322444254175693</v>
      </c>
      <c r="N620" s="1">
        <v>0.83480869067256636</v>
      </c>
    </row>
    <row r="621" spans="1:23">
      <c r="A621" s="1" t="s">
        <v>1061</v>
      </c>
      <c r="B621" s="1" t="s">
        <v>289</v>
      </c>
      <c r="C621" s="6">
        <v>6.4800857511945598</v>
      </c>
      <c r="D621" s="6">
        <v>4.35120284735435</v>
      </c>
      <c r="E621" s="6">
        <v>0.60061197406042299</v>
      </c>
      <c r="F621" s="6">
        <v>5.1712948698380199</v>
      </c>
      <c r="G621" s="6">
        <v>4.4423124602905997</v>
      </c>
      <c r="H621" s="6">
        <v>11.785486002875899</v>
      </c>
      <c r="I621" s="6">
        <v>0</v>
      </c>
      <c r="J621" s="6">
        <v>0</v>
      </c>
      <c r="K621" s="6">
        <v>9.5863187103835408</v>
      </c>
      <c r="L621" s="6">
        <v>10.2052913787038</v>
      </c>
      <c r="M621" s="9">
        <v>0.4822855141737778</v>
      </c>
      <c r="N621" s="1">
        <v>0.6101804873422223</v>
      </c>
      <c r="O621" s="4">
        <f>_xlfn.T.TEST(C621:G621,C622:G622,2,3)</f>
        <v>3.5488226161230964E-2</v>
      </c>
      <c r="P621" s="1">
        <v>5.1065566125412541E-2</v>
      </c>
      <c r="Q621" s="5">
        <v>7.2282269987742453E-2</v>
      </c>
      <c r="R621" s="1">
        <v>0.10494136873754152</v>
      </c>
    </row>
    <row r="622" spans="1:23">
      <c r="A622" s="1" t="s">
        <v>1062</v>
      </c>
      <c r="B622" s="1" t="s">
        <v>289</v>
      </c>
      <c r="C622" s="6">
        <v>0</v>
      </c>
      <c r="D622" s="6">
        <v>2.1756014236771701</v>
      </c>
      <c r="E622" s="6">
        <v>3.0030598703021099</v>
      </c>
      <c r="F622" s="6">
        <v>0.73875640997685998</v>
      </c>
      <c r="G622" s="6">
        <v>0</v>
      </c>
      <c r="H622" s="6">
        <v>0</v>
      </c>
      <c r="I622" s="6">
        <v>0</v>
      </c>
      <c r="J622" s="6">
        <v>0</v>
      </c>
      <c r="K622" s="6">
        <v>0</v>
      </c>
      <c r="L622" s="6">
        <v>0</v>
      </c>
      <c r="M622" s="9">
        <v>0.12159730867612711</v>
      </c>
      <c r="N622" s="1">
        <v>0.26464440415267176</v>
      </c>
    </row>
    <row r="623" spans="1:23">
      <c r="A623" s="1" t="s">
        <v>1063</v>
      </c>
      <c r="B623" s="1" t="s">
        <v>290</v>
      </c>
      <c r="C623" s="6">
        <v>64.080847984035003</v>
      </c>
      <c r="D623" s="6">
        <v>52.758334524171403</v>
      </c>
      <c r="E623" s="6">
        <v>26.4269268586586</v>
      </c>
      <c r="F623" s="6">
        <v>39.154089728773599</v>
      </c>
      <c r="G623" s="6">
        <v>2.2211562301452998</v>
      </c>
      <c r="H623" s="6">
        <v>44.999128374616902</v>
      </c>
      <c r="I623" s="6">
        <v>0</v>
      </c>
      <c r="J623" s="6">
        <v>79.126016758673998</v>
      </c>
      <c r="K623" s="6">
        <v>61.626334566751297</v>
      </c>
      <c r="L623" s="6">
        <v>75.264023917940193</v>
      </c>
      <c r="M623" s="9">
        <v>0.42095652523361982</v>
      </c>
      <c r="N623" s="1">
        <v>0.55822495706521735</v>
      </c>
      <c r="O623" s="4">
        <f>_xlfn.T.TEST(C623:G623,C624:G624,2,3)</f>
        <v>5.6615159939873093E-4</v>
      </c>
      <c r="P623" s="1">
        <v>2.3287006792452832E-3</v>
      </c>
      <c r="Q623" s="5">
        <v>2.8855960782577794E-3</v>
      </c>
      <c r="R623" s="1">
        <v>1.0732001542372881E-2</v>
      </c>
    </row>
    <row r="624" spans="1:23">
      <c r="A624" s="1" t="s">
        <v>1064</v>
      </c>
      <c r="B624" s="1" t="s">
        <v>290</v>
      </c>
      <c r="C624" s="6">
        <v>137.52181983090699</v>
      </c>
      <c r="D624" s="6">
        <v>155.55550179291799</v>
      </c>
      <c r="E624" s="6">
        <v>140.54320193013899</v>
      </c>
      <c r="F624" s="6">
        <v>104.90341021671399</v>
      </c>
      <c r="G624" s="6">
        <v>199.904060713077</v>
      </c>
      <c r="H624" s="6">
        <v>110.355005299656</v>
      </c>
      <c r="I624" s="6">
        <v>176.13247348427601</v>
      </c>
      <c r="J624" s="6">
        <v>194.88444868340099</v>
      </c>
      <c r="K624" s="6">
        <v>108.188454017186</v>
      </c>
      <c r="L624" s="6">
        <v>182.41958339433</v>
      </c>
      <c r="M624" s="9">
        <v>0.78911268926431644</v>
      </c>
      <c r="N624" s="1">
        <v>0.84237779550749992</v>
      </c>
      <c r="V624" s="7"/>
      <c r="W624" s="7"/>
    </row>
    <row r="625" spans="1:23">
      <c r="A625" s="1" t="s">
        <v>1065</v>
      </c>
      <c r="B625" s="1" t="s">
        <v>291</v>
      </c>
      <c r="C625" s="6">
        <v>581.76769855168902</v>
      </c>
      <c r="D625" s="6">
        <v>295.33789326417599</v>
      </c>
      <c r="E625" s="6">
        <v>497.30671452203001</v>
      </c>
      <c r="F625" s="6">
        <v>373.07198703831398</v>
      </c>
      <c r="G625" s="6">
        <v>248.769497776273</v>
      </c>
      <c r="H625" s="6">
        <v>43.927720556173597</v>
      </c>
      <c r="I625" s="6">
        <v>128.09634435219999</v>
      </c>
      <c r="J625" s="6">
        <v>139.20317763100101</v>
      </c>
      <c r="K625" s="6">
        <v>39.714748943017497</v>
      </c>
      <c r="L625" s="6">
        <v>127.566142233797</v>
      </c>
      <c r="M625" s="9">
        <v>5.8078071052154977E-3</v>
      </c>
      <c r="N625" s="7">
        <v>4.4169484601769914E-2</v>
      </c>
      <c r="O625" s="4">
        <f>_xlfn.T.TEST(C625:G625,C626:G626,2,3)</f>
        <v>5.3701666214231751E-3</v>
      </c>
      <c r="P625" s="1">
        <v>1.2007142625641027E-2</v>
      </c>
      <c r="Q625" s="5">
        <v>0.21700867598561088</v>
      </c>
      <c r="R625" s="1">
        <v>0.26638424553932583</v>
      </c>
    </row>
    <row r="626" spans="1:23">
      <c r="A626" s="1" t="s">
        <v>1066</v>
      </c>
      <c r="B626" s="1" t="s">
        <v>291</v>
      </c>
      <c r="C626" s="6">
        <v>92.161219572544795</v>
      </c>
      <c r="D626" s="6">
        <v>44.0559288294628</v>
      </c>
      <c r="E626" s="6">
        <v>44.445286080471298</v>
      </c>
      <c r="F626" s="6">
        <v>72.398128177732303</v>
      </c>
      <c r="G626" s="6">
        <v>105.50492093190201</v>
      </c>
      <c r="H626" s="6">
        <v>39.642089282400597</v>
      </c>
      <c r="I626" s="6">
        <v>48.036129132075203</v>
      </c>
      <c r="J626" s="6">
        <v>80.591313365316097</v>
      </c>
      <c r="K626" s="6">
        <v>83.537920190485096</v>
      </c>
      <c r="L626" s="6">
        <v>59.956086849884599</v>
      </c>
      <c r="M626" s="9">
        <v>0.55522316006053074</v>
      </c>
      <c r="N626" s="1">
        <v>0.66595586887640457</v>
      </c>
    </row>
    <row r="627" spans="1:23">
      <c r="A627" s="1" t="s">
        <v>1067</v>
      </c>
      <c r="B627" s="1" t="s">
        <v>292</v>
      </c>
      <c r="C627" s="6">
        <v>156.24206755658</v>
      </c>
      <c r="D627" s="6">
        <v>129.99218506471101</v>
      </c>
      <c r="E627" s="6">
        <v>149.55238154104501</v>
      </c>
      <c r="F627" s="6">
        <v>95.299576887014993</v>
      </c>
      <c r="G627" s="6">
        <v>68.855843134504198</v>
      </c>
      <c r="H627" s="6">
        <v>0</v>
      </c>
      <c r="I627" s="6">
        <v>220.16559185534501</v>
      </c>
      <c r="J627" s="6">
        <v>168.50910976384301</v>
      </c>
      <c r="K627" s="6">
        <v>31.497904334117401</v>
      </c>
      <c r="L627" s="6">
        <v>116.085189432755</v>
      </c>
      <c r="M627" s="9">
        <v>0.78490766100409248</v>
      </c>
      <c r="N627" s="1">
        <v>0.84123143239397746</v>
      </c>
      <c r="O627" s="4">
        <f>_xlfn.T.TEST(C627:G627,C628:G628,2,3)</f>
        <v>3.8602805156565745E-3</v>
      </c>
      <c r="P627" s="1">
        <v>9.1971722185792346E-3</v>
      </c>
      <c r="Q627" s="5">
        <v>9.0097080030906752E-3</v>
      </c>
      <c r="R627" s="1">
        <v>2.05064708125E-2</v>
      </c>
    </row>
    <row r="628" spans="1:23">
      <c r="A628" s="1" t="s">
        <v>1068</v>
      </c>
      <c r="B628" s="1" t="s">
        <v>292</v>
      </c>
      <c r="C628" s="6">
        <v>1547.30047547968</v>
      </c>
      <c r="D628" s="6">
        <v>552.05886125808297</v>
      </c>
      <c r="E628" s="6">
        <v>981.39996561473004</v>
      </c>
      <c r="F628" s="6">
        <v>1210.8217559520699</v>
      </c>
      <c r="G628" s="6">
        <v>1116.1310056480099</v>
      </c>
      <c r="H628" s="6">
        <v>368.56428954448103</v>
      </c>
      <c r="I628" s="6">
        <v>601.78595107127501</v>
      </c>
      <c r="J628" s="6">
        <v>1040.3605907158999</v>
      </c>
      <c r="K628" s="6">
        <v>438.23171247467599</v>
      </c>
      <c r="L628" s="6">
        <v>802.39103465058304</v>
      </c>
      <c r="M628" s="9">
        <v>6.9252419617151659E-2</v>
      </c>
      <c r="N628" s="1">
        <v>0.19016580926045015</v>
      </c>
    </row>
    <row r="629" spans="1:23">
      <c r="A629" s="1" t="s">
        <v>1069</v>
      </c>
      <c r="B629" s="1" t="s">
        <v>293</v>
      </c>
      <c r="C629" s="6">
        <v>18.7202477256732</v>
      </c>
      <c r="D629" s="6">
        <v>0.54390035591929298</v>
      </c>
      <c r="E629" s="6">
        <v>7.8079556627854902</v>
      </c>
      <c r="F629" s="6">
        <v>3.6937820498842999</v>
      </c>
      <c r="G629" s="6">
        <v>0</v>
      </c>
      <c r="H629" s="6">
        <v>0</v>
      </c>
      <c r="I629" s="6">
        <v>6.6716846016771099</v>
      </c>
      <c r="J629" s="6">
        <v>0</v>
      </c>
      <c r="K629" s="6">
        <v>12.325266913350299</v>
      </c>
      <c r="L629" s="6">
        <v>1.2756614223379701</v>
      </c>
      <c r="M629" s="9">
        <v>0.63185125107451201</v>
      </c>
      <c r="N629" s="1">
        <v>0.73017722375372118</v>
      </c>
      <c r="O629" s="4">
        <f>_xlfn.T.TEST(C629:G629,C630:G630,2,3)</f>
        <v>0.88491111843247294</v>
      </c>
      <c r="P629" s="1">
        <v>0.90568367945539896</v>
      </c>
      <c r="Q629" s="5">
        <v>0.24371989597628674</v>
      </c>
      <c r="R629" s="1">
        <v>0.29414718596418732</v>
      </c>
    </row>
    <row r="630" spans="1:23">
      <c r="A630" s="1" t="s">
        <v>1070</v>
      </c>
      <c r="B630" s="1" t="s">
        <v>293</v>
      </c>
      <c r="C630" s="6">
        <v>8.6401143349260696</v>
      </c>
      <c r="D630" s="6">
        <v>5.4390035591929298</v>
      </c>
      <c r="E630" s="6">
        <v>11.411627507147999</v>
      </c>
      <c r="F630" s="6">
        <v>5.9100512798148799</v>
      </c>
      <c r="G630" s="6">
        <v>2.2211562301452998</v>
      </c>
      <c r="H630" s="6">
        <v>0</v>
      </c>
      <c r="I630" s="6">
        <v>29.355412247379299</v>
      </c>
      <c r="J630" s="6">
        <v>39.563008379336999</v>
      </c>
      <c r="K630" s="6">
        <v>0</v>
      </c>
      <c r="L630" s="6">
        <v>7.6539685340278201</v>
      </c>
      <c r="M630" s="9">
        <v>0.35279325154153307</v>
      </c>
      <c r="N630" s="1">
        <v>0.51438801873037532</v>
      </c>
      <c r="V630" s="6"/>
      <c r="W630" s="6"/>
    </row>
    <row r="631" spans="1:23">
      <c r="A631" s="1" t="s">
        <v>1071</v>
      </c>
      <c r="B631" s="1" t="s">
        <v>294</v>
      </c>
      <c r="C631" s="6">
        <v>0</v>
      </c>
      <c r="D631" s="6">
        <v>0</v>
      </c>
      <c r="E631" s="6">
        <v>0</v>
      </c>
      <c r="F631" s="6">
        <v>0</v>
      </c>
      <c r="G631" s="6">
        <v>0</v>
      </c>
      <c r="H631" s="6">
        <v>0</v>
      </c>
      <c r="I631" s="6">
        <v>0</v>
      </c>
      <c r="J631" s="6">
        <v>0</v>
      </c>
      <c r="K631" s="6">
        <v>0</v>
      </c>
      <c r="L631" s="6">
        <v>0</v>
      </c>
      <c r="M631" s="9">
        <v>1</v>
      </c>
      <c r="N631" s="6">
        <v>1</v>
      </c>
      <c r="O631" s="4">
        <f>_xlfn.T.TEST(C631:G631,C632:G632,2,3)</f>
        <v>1.5410577900756735E-2</v>
      </c>
      <c r="P631" s="1">
        <v>2.5842353876923078E-2</v>
      </c>
      <c r="Q631" s="5">
        <v>3.098915800750579E-3</v>
      </c>
      <c r="R631" s="1">
        <v>1.1191952826446283E-2</v>
      </c>
      <c r="V631" s="7"/>
      <c r="W631" s="7"/>
    </row>
    <row r="632" spans="1:23">
      <c r="A632" s="1" t="s">
        <v>1072</v>
      </c>
      <c r="B632" s="1" t="s">
        <v>294</v>
      </c>
      <c r="C632" s="6">
        <v>4.3200571674630401</v>
      </c>
      <c r="D632" s="6">
        <v>4.8951032032736403</v>
      </c>
      <c r="E632" s="6">
        <v>7.8079556627854902</v>
      </c>
      <c r="F632" s="6">
        <v>3.6937820498842999</v>
      </c>
      <c r="G632" s="6">
        <v>1.1105781150726499</v>
      </c>
      <c r="H632" s="6">
        <v>6.4284469106595603</v>
      </c>
      <c r="I632" s="6">
        <v>20.0150538050313</v>
      </c>
      <c r="J632" s="6">
        <v>17.583559279705302</v>
      </c>
      <c r="K632" s="6">
        <v>15.064215116316999</v>
      </c>
      <c r="L632" s="6">
        <v>19.134921335069599</v>
      </c>
      <c r="M632" s="9">
        <v>6.8500541614932957E-3</v>
      </c>
      <c r="N632" s="7">
        <v>4.8346662115702481E-2</v>
      </c>
    </row>
    <row r="633" spans="1:23">
      <c r="A633" s="1" t="s">
        <v>1073</v>
      </c>
      <c r="B633" s="1" t="s">
        <v>295</v>
      </c>
      <c r="C633" s="6">
        <v>40.320533562988302</v>
      </c>
      <c r="D633" s="6">
        <v>41.336427049866302</v>
      </c>
      <c r="E633" s="6">
        <v>65.466705172586103</v>
      </c>
      <c r="F633" s="6">
        <v>28.811499989097602</v>
      </c>
      <c r="G633" s="6">
        <v>58.860640098850403</v>
      </c>
      <c r="H633" s="6">
        <v>20.356748550421901</v>
      </c>
      <c r="I633" s="6">
        <v>61.379498335429403</v>
      </c>
      <c r="J633" s="6">
        <v>33.701821952768597</v>
      </c>
      <c r="K633" s="6">
        <v>62.995808668234702</v>
      </c>
      <c r="L633" s="6">
        <v>84.193653874305994</v>
      </c>
      <c r="M633" s="9">
        <v>0.68626046352623482</v>
      </c>
      <c r="N633" s="1">
        <v>0.77114004770526312</v>
      </c>
      <c r="O633" s="4">
        <f>_xlfn.T.TEST(C633:G633,C634:G634,2,3)</f>
        <v>1.7954310021513476E-2</v>
      </c>
      <c r="P633" s="1">
        <v>2.9209250597014926E-2</v>
      </c>
      <c r="Q633" s="5">
        <v>5.4069876851213713E-2</v>
      </c>
      <c r="R633" s="1">
        <v>8.3199071299295782E-2</v>
      </c>
    </row>
    <row r="634" spans="1:23">
      <c r="A634" s="1" t="s">
        <v>1074</v>
      </c>
      <c r="B634" s="1" t="s">
        <v>295</v>
      </c>
      <c r="C634" s="6">
        <v>24.480323948957199</v>
      </c>
      <c r="D634" s="6">
        <v>20.668213524933101</v>
      </c>
      <c r="E634" s="6">
        <v>34.835494495504499</v>
      </c>
      <c r="F634" s="6">
        <v>16.991397429467799</v>
      </c>
      <c r="G634" s="6">
        <v>16.6586717260897</v>
      </c>
      <c r="H634" s="6">
        <v>22.499564187308501</v>
      </c>
      <c r="I634" s="6">
        <v>6.6716846016771099</v>
      </c>
      <c r="J634" s="6">
        <v>24.910042312915898</v>
      </c>
      <c r="K634" s="6">
        <v>35.606326638567403</v>
      </c>
      <c r="L634" s="6">
        <v>21.686244179745501</v>
      </c>
      <c r="M634" s="9">
        <v>0.93903570208669529</v>
      </c>
      <c r="N634" s="1">
        <v>0.95417983274435203</v>
      </c>
    </row>
    <row r="635" spans="1:23">
      <c r="A635" s="1" t="s">
        <v>1075</v>
      </c>
      <c r="B635" s="1" t="s">
        <v>296</v>
      </c>
      <c r="C635" s="6">
        <v>18.7202477256732</v>
      </c>
      <c r="D635" s="6">
        <v>33.177921711076898</v>
      </c>
      <c r="E635" s="6">
        <v>71.472824913190294</v>
      </c>
      <c r="F635" s="6">
        <v>55.406730748264501</v>
      </c>
      <c r="G635" s="6">
        <v>53.307749523487203</v>
      </c>
      <c r="H635" s="6">
        <v>37.499273645514101</v>
      </c>
      <c r="I635" s="6">
        <v>101.409605945492</v>
      </c>
      <c r="J635" s="6">
        <v>60.077160872326601</v>
      </c>
      <c r="K635" s="6">
        <v>10.9557928118669</v>
      </c>
      <c r="L635" s="6">
        <v>54.853441160532697</v>
      </c>
      <c r="M635" s="9">
        <v>0.71963786265920393</v>
      </c>
      <c r="N635" s="1">
        <v>0.79475697732558148</v>
      </c>
      <c r="O635" s="4">
        <f>_xlfn.T.TEST(C635:G635,C636:G636,2,3)</f>
        <v>1.4394615199094636E-5</v>
      </c>
      <c r="P635" s="1">
        <v>2.8527479999999997E-4</v>
      </c>
      <c r="Q635" s="5">
        <v>2.9163669382153975E-2</v>
      </c>
      <c r="R635" s="1">
        <v>5.1374987300000001E-2</v>
      </c>
      <c r="V635" s="7"/>
      <c r="W635" s="7"/>
    </row>
    <row r="636" spans="1:23">
      <c r="A636" s="1" t="s">
        <v>1076</v>
      </c>
      <c r="B636" s="1" t="s">
        <v>296</v>
      </c>
      <c r="C636" s="6">
        <v>791.29047117364598</v>
      </c>
      <c r="D636" s="6">
        <v>837.06264775979196</v>
      </c>
      <c r="E636" s="6">
        <v>691.30438214354604</v>
      </c>
      <c r="F636" s="6">
        <v>890.20147402211705</v>
      </c>
      <c r="G636" s="6">
        <v>725.20750914244002</v>
      </c>
      <c r="H636" s="6">
        <v>140.354424216067</v>
      </c>
      <c r="I636" s="6">
        <v>449.67154215303702</v>
      </c>
      <c r="J636" s="6">
        <v>574.39626980370804</v>
      </c>
      <c r="K636" s="6">
        <v>131.469513742403</v>
      </c>
      <c r="L636" s="6">
        <v>442.65451355127601</v>
      </c>
      <c r="M636" s="9">
        <v>5.3911266203375951E-3</v>
      </c>
      <c r="N636" s="7">
        <v>4.39981776E-2</v>
      </c>
    </row>
    <row r="637" spans="1:23">
      <c r="A637" s="1" t="s">
        <v>1077</v>
      </c>
      <c r="B637" s="1" t="s">
        <v>297</v>
      </c>
      <c r="C637" s="6">
        <v>0</v>
      </c>
      <c r="D637" s="6">
        <v>16.3170106775788</v>
      </c>
      <c r="E637" s="6">
        <v>0</v>
      </c>
      <c r="F637" s="6">
        <v>0</v>
      </c>
      <c r="G637" s="6">
        <v>25.5432966466709</v>
      </c>
      <c r="H637" s="6">
        <v>0</v>
      </c>
      <c r="I637" s="6">
        <v>49.370466052410599</v>
      </c>
      <c r="J637" s="6">
        <v>0</v>
      </c>
      <c r="K637" s="6">
        <v>0</v>
      </c>
      <c r="L637" s="6">
        <v>0</v>
      </c>
      <c r="M637" s="9">
        <v>0.89778789128391157</v>
      </c>
      <c r="N637" s="1">
        <v>0.92152747465625007</v>
      </c>
      <c r="O637" s="4">
        <f>_xlfn.T.TEST(C637:G637,C638:G638,2,3)</f>
        <v>1.1191128015272712E-5</v>
      </c>
      <c r="P637" s="1">
        <v>2.4396598000000003E-4</v>
      </c>
      <c r="Q637" s="5">
        <v>1.9199932082397924E-3</v>
      </c>
      <c r="R637" s="1">
        <v>8.8329444374999986E-3</v>
      </c>
    </row>
    <row r="638" spans="1:23">
      <c r="A638" s="1" t="s">
        <v>1078</v>
      </c>
      <c r="B638" s="1" t="s">
        <v>297</v>
      </c>
      <c r="C638" s="6">
        <v>108.001429186576</v>
      </c>
      <c r="D638" s="6">
        <v>110.955672607536</v>
      </c>
      <c r="E638" s="6">
        <v>90.091796109063395</v>
      </c>
      <c r="F638" s="6">
        <v>98.993358936899298</v>
      </c>
      <c r="G638" s="6">
        <v>73.298155594794807</v>
      </c>
      <c r="H638" s="6">
        <v>63.213061288152304</v>
      </c>
      <c r="I638" s="6">
        <v>85.397562901466998</v>
      </c>
      <c r="J638" s="6">
        <v>71.799533725463505</v>
      </c>
      <c r="K638" s="6">
        <v>52.040015856367802</v>
      </c>
      <c r="L638" s="6">
        <v>66.334393961574406</v>
      </c>
      <c r="M638" s="9">
        <v>1.2158484874219161E-2</v>
      </c>
      <c r="N638" s="1">
        <v>6.5118903762499999E-2</v>
      </c>
    </row>
    <row r="639" spans="1:23">
      <c r="A639" s="1" t="s">
        <v>1079</v>
      </c>
      <c r="B639" s="1" t="s">
        <v>298</v>
      </c>
      <c r="C639" s="6">
        <v>69.840924207319105</v>
      </c>
      <c r="D639" s="6">
        <v>4.35120284735435</v>
      </c>
      <c r="E639" s="6">
        <v>22.823255014296102</v>
      </c>
      <c r="F639" s="6">
        <v>21.423935889329002</v>
      </c>
      <c r="G639" s="6">
        <v>11.1057811507265</v>
      </c>
      <c r="H639" s="6">
        <v>2.1428156368865201</v>
      </c>
      <c r="I639" s="6">
        <v>0</v>
      </c>
      <c r="J639" s="6">
        <v>1.46529660664211</v>
      </c>
      <c r="K639" s="6">
        <v>0</v>
      </c>
      <c r="L639" s="6">
        <v>1.2756614223379701</v>
      </c>
      <c r="M639" s="9">
        <v>9.5930354531211348E-2</v>
      </c>
      <c r="N639" s="1">
        <v>0.23077330470422533</v>
      </c>
      <c r="O639" s="4">
        <f>_xlfn.T.TEST(C639:G639,C640:G640,2,3)</f>
        <v>0.12753470990882201</v>
      </c>
      <c r="P639" s="1">
        <v>0.15796912943181815</v>
      </c>
      <c r="Q639" s="5">
        <v>0.14793597428454133</v>
      </c>
      <c r="R639" s="1">
        <v>0.19014123717058826</v>
      </c>
    </row>
    <row r="640" spans="1:23">
      <c r="A640" s="1" t="s">
        <v>1080</v>
      </c>
      <c r="B640" s="1" t="s">
        <v>298</v>
      </c>
      <c r="C640" s="6">
        <v>9.3601238628365806</v>
      </c>
      <c r="D640" s="6">
        <v>4.35120284735435</v>
      </c>
      <c r="E640" s="6">
        <v>0</v>
      </c>
      <c r="F640" s="6">
        <v>4.4325384598611599</v>
      </c>
      <c r="G640" s="6">
        <v>1.1105781150726499</v>
      </c>
      <c r="H640" s="6">
        <v>215.35297150709499</v>
      </c>
      <c r="I640" s="6">
        <v>30.689749167714702</v>
      </c>
      <c r="J640" s="6">
        <v>682.828218695224</v>
      </c>
      <c r="K640" s="6">
        <v>117.774772727569</v>
      </c>
      <c r="L640" s="6">
        <v>40.821165514815</v>
      </c>
      <c r="M640" s="9">
        <v>0.15209286912524117</v>
      </c>
      <c r="N640" s="1">
        <v>0.304899789028169</v>
      </c>
      <c r="V640" s="7"/>
      <c r="W640" s="7"/>
    </row>
    <row r="641" spans="1:23">
      <c r="A641" s="1" t="s">
        <v>1081</v>
      </c>
      <c r="B641" s="1" t="s">
        <v>299</v>
      </c>
      <c r="C641" s="6">
        <v>30.9604097001518</v>
      </c>
      <c r="D641" s="6">
        <v>39.7047259821084</v>
      </c>
      <c r="E641" s="6">
        <v>40.841614236108697</v>
      </c>
      <c r="F641" s="6">
        <v>33.982794858935598</v>
      </c>
      <c r="G641" s="6">
        <v>36.649077797397403</v>
      </c>
      <c r="H641" s="6">
        <v>18.213932913535398</v>
      </c>
      <c r="I641" s="6">
        <v>12.009032283018801</v>
      </c>
      <c r="J641" s="6">
        <v>19.0488558863475</v>
      </c>
      <c r="K641" s="6">
        <v>26.020007928183901</v>
      </c>
      <c r="L641" s="6">
        <v>22.961905602083501</v>
      </c>
      <c r="M641" s="9">
        <v>6.3074775304055209E-4</v>
      </c>
      <c r="N641" s="7">
        <v>1.2385216765957448E-2</v>
      </c>
      <c r="O641" s="4">
        <f>_xlfn.T.TEST(C641:G641,C642:G642,2,3)</f>
        <v>1.7968377106707994E-5</v>
      </c>
      <c r="P641" s="1">
        <v>3.2642593333333334E-4</v>
      </c>
      <c r="Q641" s="5">
        <v>3.952682052599682E-4</v>
      </c>
      <c r="R641" s="1">
        <v>3.5179374000000002E-3</v>
      </c>
    </row>
    <row r="642" spans="1:23">
      <c r="A642" s="1" t="s">
        <v>1082</v>
      </c>
      <c r="B642" s="1" t="s">
        <v>299</v>
      </c>
      <c r="C642" s="6">
        <v>0</v>
      </c>
      <c r="D642" s="6">
        <v>0</v>
      </c>
      <c r="E642" s="6">
        <v>0</v>
      </c>
      <c r="F642" s="6">
        <v>2.21626922993058</v>
      </c>
      <c r="G642" s="6">
        <v>0</v>
      </c>
      <c r="H642" s="6">
        <v>0</v>
      </c>
      <c r="I642" s="6">
        <v>0</v>
      </c>
      <c r="J642" s="6">
        <v>0</v>
      </c>
      <c r="K642" s="6">
        <v>0</v>
      </c>
      <c r="L642" s="6">
        <v>7.6539685340278201</v>
      </c>
      <c r="M642" s="9">
        <v>0.52736932793269919</v>
      </c>
      <c r="N642" s="1">
        <v>0.64988947490909088</v>
      </c>
    </row>
    <row r="643" spans="1:23">
      <c r="A643" s="1" t="s">
        <v>1083</v>
      </c>
      <c r="B643" s="1" t="s">
        <v>300</v>
      </c>
      <c r="C643" s="6">
        <v>508.32672670481702</v>
      </c>
      <c r="D643" s="6">
        <v>360.60593597449099</v>
      </c>
      <c r="E643" s="6">
        <v>720.13375689844702</v>
      </c>
      <c r="F643" s="6">
        <v>419.613640866857</v>
      </c>
      <c r="G643" s="6">
        <v>463.11107398529498</v>
      </c>
      <c r="H643" s="6">
        <v>542.13235613228903</v>
      </c>
      <c r="I643" s="6">
        <v>747.22867538783601</v>
      </c>
      <c r="J643" s="6">
        <v>742.90537956755099</v>
      </c>
      <c r="K643" s="6">
        <v>468.36014270730999</v>
      </c>
      <c r="L643" s="6">
        <v>653.13864823704102</v>
      </c>
      <c r="M643" s="9">
        <v>0.13777769488150735</v>
      </c>
      <c r="N643" s="1">
        <v>0.28844396394174759</v>
      </c>
      <c r="O643" s="4">
        <f>_xlfn.T.TEST(C643:G643,C644:G644,2,3)</f>
        <v>1.9323620746424755E-2</v>
      </c>
      <c r="P643" s="1">
        <v>3.052572013043478E-2</v>
      </c>
      <c r="Q643" s="5">
        <v>5.5328936926087355E-2</v>
      </c>
      <c r="R643" s="1">
        <v>8.4541068073426567E-2</v>
      </c>
    </row>
    <row r="644" spans="1:23">
      <c r="A644" s="1" t="s">
        <v>1084</v>
      </c>
      <c r="B644" s="1" t="s">
        <v>300</v>
      </c>
      <c r="C644" s="6">
        <v>383.04506884838901</v>
      </c>
      <c r="D644" s="6">
        <v>291.53059077274099</v>
      </c>
      <c r="E644" s="6">
        <v>332.13842165541399</v>
      </c>
      <c r="F644" s="6">
        <v>180.99532044433101</v>
      </c>
      <c r="G644" s="6">
        <v>151.03862364988001</v>
      </c>
      <c r="H644" s="6">
        <v>332.13642371741003</v>
      </c>
      <c r="I644" s="6">
        <v>173.463799643605</v>
      </c>
      <c r="J644" s="6">
        <v>253.496312949085</v>
      </c>
      <c r="K644" s="6">
        <v>760.05812632326604</v>
      </c>
      <c r="L644" s="6">
        <v>195.17619761770899</v>
      </c>
      <c r="M644" s="9">
        <v>0.54616075036707801</v>
      </c>
      <c r="N644" s="1">
        <v>0.66253022798295458</v>
      </c>
    </row>
    <row r="645" spans="1:23">
      <c r="A645" s="1" t="s">
        <v>1085</v>
      </c>
      <c r="B645" s="1" t="s">
        <v>301</v>
      </c>
      <c r="C645" s="6">
        <v>78.481038542245201</v>
      </c>
      <c r="D645" s="6">
        <v>141.414092539016</v>
      </c>
      <c r="E645" s="6">
        <v>80.482004524096595</v>
      </c>
      <c r="F645" s="6">
        <v>72.398128177732303</v>
      </c>
      <c r="G645" s="6">
        <v>57.750061983777798</v>
      </c>
      <c r="H645" s="6">
        <v>471.41944011503398</v>
      </c>
      <c r="I645" s="6">
        <v>252.189677943395</v>
      </c>
      <c r="J645" s="6">
        <v>454.24194805905501</v>
      </c>
      <c r="K645" s="6">
        <v>223.22427854178801</v>
      </c>
      <c r="L645" s="6">
        <v>220.68942606446899</v>
      </c>
      <c r="M645" s="9">
        <v>1.2015280448479307E-2</v>
      </c>
      <c r="N645" s="1">
        <v>6.4943348860759503E-2</v>
      </c>
      <c r="O645" s="4">
        <f>_xlfn.T.TEST(C645:G645,C646:G646,2,3)</f>
        <v>0.15018249605750511</v>
      </c>
      <c r="P645" s="1">
        <v>0.18341615757983196</v>
      </c>
      <c r="Q645" s="5">
        <v>1.0934756979253654E-2</v>
      </c>
      <c r="R645" s="1">
        <v>2.4012506577889448E-2</v>
      </c>
    </row>
    <row r="646" spans="1:23">
      <c r="A646" s="1" t="s">
        <v>1086</v>
      </c>
      <c r="B646" s="1" t="s">
        <v>301</v>
      </c>
      <c r="C646" s="6">
        <v>188.64249631255299</v>
      </c>
      <c r="D646" s="6">
        <v>85.936256235248294</v>
      </c>
      <c r="E646" s="6">
        <v>69.670988991008997</v>
      </c>
      <c r="F646" s="6">
        <v>160.31014096497901</v>
      </c>
      <c r="G646" s="6">
        <v>142.15399872929899</v>
      </c>
      <c r="H646" s="6">
        <v>81.426994201687705</v>
      </c>
      <c r="I646" s="6">
        <v>69.385519857441906</v>
      </c>
      <c r="J646" s="6">
        <v>124.550211564579</v>
      </c>
      <c r="K646" s="6">
        <v>50.670541754884397</v>
      </c>
      <c r="L646" s="6">
        <v>63.783071116898498</v>
      </c>
      <c r="M646" s="9">
        <v>9.0944400193820607E-2</v>
      </c>
      <c r="N646" s="1">
        <v>0.22486400768660969</v>
      </c>
    </row>
    <row r="647" spans="1:23">
      <c r="A647" s="1" t="s">
        <v>1087</v>
      </c>
      <c r="B647" s="1" t="s">
        <v>302</v>
      </c>
      <c r="C647" s="6">
        <v>105.121391074934</v>
      </c>
      <c r="D647" s="6">
        <v>56.565637015606498</v>
      </c>
      <c r="E647" s="6">
        <v>69.670988991008997</v>
      </c>
      <c r="F647" s="6">
        <v>101.20962816683</v>
      </c>
      <c r="G647" s="6">
        <v>117.72128019770101</v>
      </c>
      <c r="H647" s="6">
        <v>36.427865827070796</v>
      </c>
      <c r="I647" s="6">
        <v>52.039139893081398</v>
      </c>
      <c r="J647" s="6">
        <v>48.354788019189698</v>
      </c>
      <c r="K647" s="6">
        <v>36.975800740050801</v>
      </c>
      <c r="L647" s="6">
        <v>36.994181247801102</v>
      </c>
      <c r="M647" s="9">
        <v>1.1935862093048368E-2</v>
      </c>
      <c r="N647" s="1">
        <v>6.4943348860759503E-2</v>
      </c>
      <c r="O647" s="4">
        <f>_xlfn.T.TEST(C647:G647,C648:G648,2,3)</f>
        <v>3.3621051255707413E-2</v>
      </c>
      <c r="P647" s="1">
        <v>4.8862594119999998E-2</v>
      </c>
      <c r="Q647" s="5">
        <v>9.8471972694057053E-2</v>
      </c>
      <c r="R647" s="1">
        <v>0.13661032444761906</v>
      </c>
    </row>
    <row r="648" spans="1:23">
      <c r="A648" s="1" t="s">
        <v>1088</v>
      </c>
      <c r="B648" s="1" t="s">
        <v>302</v>
      </c>
      <c r="C648" s="6">
        <v>50.400666953735403</v>
      </c>
      <c r="D648" s="6">
        <v>54.933935947848603</v>
      </c>
      <c r="E648" s="6">
        <v>51.652629769196302</v>
      </c>
      <c r="F648" s="6">
        <v>55.406730748264501</v>
      </c>
      <c r="G648" s="6">
        <v>55.5289057536325</v>
      </c>
      <c r="H648" s="6">
        <v>56.784614377492801</v>
      </c>
      <c r="I648" s="6">
        <v>70.719856777777295</v>
      </c>
      <c r="J648" s="6">
        <v>124.550211564579</v>
      </c>
      <c r="K648" s="6">
        <v>36.975800740050801</v>
      </c>
      <c r="L648" s="6">
        <v>77.815346762616201</v>
      </c>
      <c r="M648" s="9">
        <v>0.24640211516882593</v>
      </c>
      <c r="N648" s="1">
        <v>0.40939184087548641</v>
      </c>
    </row>
    <row r="649" spans="1:23">
      <c r="A649" s="1" t="s">
        <v>1089</v>
      </c>
      <c r="B649" s="1" t="s">
        <v>303</v>
      </c>
      <c r="C649" s="6">
        <v>95.761267212097295</v>
      </c>
      <c r="D649" s="6">
        <v>57.109537371525803</v>
      </c>
      <c r="E649" s="6">
        <v>81.683228472217493</v>
      </c>
      <c r="F649" s="6">
        <v>144.05749994548799</v>
      </c>
      <c r="G649" s="6">
        <v>106.61549904697399</v>
      </c>
      <c r="H649" s="6">
        <v>534.63250140318701</v>
      </c>
      <c r="I649" s="6">
        <v>142.77405047588999</v>
      </c>
      <c r="J649" s="6">
        <v>263.75338919557998</v>
      </c>
      <c r="K649" s="6">
        <v>197.204270613604</v>
      </c>
      <c r="L649" s="6">
        <v>142.87407930185299</v>
      </c>
      <c r="M649" s="9">
        <v>9.4379464376033853E-2</v>
      </c>
      <c r="N649" s="1">
        <v>0.22832878826062319</v>
      </c>
      <c r="O649" s="4">
        <f>_xlfn.T.TEST(C649:G649,C650:G650,2,3)</f>
        <v>1.026150413958612E-2</v>
      </c>
      <c r="P649" s="1">
        <v>1.8719731146443513E-2</v>
      </c>
      <c r="Q649" s="5">
        <v>0.1005922205236492</v>
      </c>
      <c r="R649" s="1">
        <v>0.1386712951955836</v>
      </c>
    </row>
    <row r="650" spans="1:23">
      <c r="A650" s="1" t="s">
        <v>1090</v>
      </c>
      <c r="B650" s="1" t="s">
        <v>303</v>
      </c>
      <c r="C650" s="6">
        <v>30.9604097001518</v>
      </c>
      <c r="D650" s="6">
        <v>31.002320287399701</v>
      </c>
      <c r="E650" s="6">
        <v>46.847733976713002</v>
      </c>
      <c r="F650" s="6">
        <v>42.847871778657897</v>
      </c>
      <c r="G650" s="6">
        <v>23.322140416525599</v>
      </c>
      <c r="H650" s="6">
        <v>168.21102749559199</v>
      </c>
      <c r="I650" s="6">
        <v>45.367455291404298</v>
      </c>
      <c r="J650" s="6">
        <v>82.056609971958295</v>
      </c>
      <c r="K650" s="6">
        <v>124.622143234986</v>
      </c>
      <c r="L650" s="6">
        <v>84.193653874305994</v>
      </c>
      <c r="M650" s="9">
        <v>3.333329968329711E-2</v>
      </c>
      <c r="N650" s="1">
        <v>0.11756923226829268</v>
      </c>
    </row>
    <row r="651" spans="1:23">
      <c r="A651" s="1" t="s">
        <v>1091</v>
      </c>
      <c r="B651" s="1" t="s">
        <v>304</v>
      </c>
      <c r="C651" s="6">
        <v>66.240876567766605</v>
      </c>
      <c r="D651" s="6">
        <v>25.5633167282068</v>
      </c>
      <c r="E651" s="6">
        <v>114.11627507148</v>
      </c>
      <c r="F651" s="6">
        <v>55.406730748264501</v>
      </c>
      <c r="G651" s="6">
        <v>47.754858948123903</v>
      </c>
      <c r="H651" s="6">
        <v>0</v>
      </c>
      <c r="I651" s="6">
        <v>137.43670279454801</v>
      </c>
      <c r="J651" s="6">
        <v>49.820084625831797</v>
      </c>
      <c r="K651" s="6">
        <v>0</v>
      </c>
      <c r="L651" s="6">
        <v>0</v>
      </c>
      <c r="M651" s="9">
        <v>0.45457412554673282</v>
      </c>
      <c r="N651" s="1">
        <v>0.58997918480851064</v>
      </c>
      <c r="O651" s="4">
        <f>_xlfn.T.TEST(C651:G651,C652:G652,2,3)</f>
        <v>1.356488754679352E-2</v>
      </c>
      <c r="P651" s="1">
        <v>2.3284610897637798E-2</v>
      </c>
      <c r="Q651" s="5">
        <v>0.51012390223077775</v>
      </c>
      <c r="R651" s="1">
        <v>0.56293976054040407</v>
      </c>
    </row>
    <row r="652" spans="1:23">
      <c r="A652" s="1" t="s">
        <v>1092</v>
      </c>
      <c r="B652" s="1" t="s">
        <v>304</v>
      </c>
      <c r="C652" s="6">
        <v>0</v>
      </c>
      <c r="D652" s="6">
        <v>0</v>
      </c>
      <c r="E652" s="6">
        <v>0</v>
      </c>
      <c r="F652" s="6">
        <v>0</v>
      </c>
      <c r="G652" s="6">
        <v>0</v>
      </c>
      <c r="H652" s="6">
        <v>0</v>
      </c>
      <c r="I652" s="6">
        <v>56.042150654087699</v>
      </c>
      <c r="J652" s="6">
        <v>0</v>
      </c>
      <c r="K652" s="6">
        <v>28.758956131150601</v>
      </c>
      <c r="L652" s="6">
        <v>0</v>
      </c>
      <c r="M652" s="9">
        <v>0.20602377616519785</v>
      </c>
      <c r="N652" s="1">
        <v>0.36202531832098767</v>
      </c>
      <c r="V652" s="7"/>
      <c r="W652" s="7"/>
    </row>
    <row r="653" spans="1:23">
      <c r="A653" s="1" t="s">
        <v>1093</v>
      </c>
      <c r="B653" s="1" t="s">
        <v>305</v>
      </c>
      <c r="C653" s="6">
        <v>1379.5382554765299</v>
      </c>
      <c r="D653" s="6">
        <v>858.27476164064501</v>
      </c>
      <c r="E653" s="6">
        <v>1084.1046131790599</v>
      </c>
      <c r="F653" s="6">
        <v>1448.7013199646201</v>
      </c>
      <c r="G653" s="6">
        <v>1170.5493332865699</v>
      </c>
      <c r="H653" s="6">
        <v>369.63569736292499</v>
      </c>
      <c r="I653" s="6">
        <v>609.79197259328805</v>
      </c>
      <c r="J653" s="6">
        <v>747.30126938747696</v>
      </c>
      <c r="K653" s="6">
        <v>390.30011892275797</v>
      </c>
      <c r="L653" s="6">
        <v>589.35557712014202</v>
      </c>
      <c r="M653" s="9">
        <v>1.4489979717982853E-3</v>
      </c>
      <c r="N653" s="7">
        <v>1.9958778903225803E-2</v>
      </c>
      <c r="O653" s="4">
        <f>_xlfn.T.TEST(C653:G653,C654:G654,2,3)</f>
        <v>3.4312306079490739E-3</v>
      </c>
      <c r="P653" s="1">
        <v>8.5486669485714279E-3</v>
      </c>
      <c r="Q653" s="5">
        <v>1.9850353751024617E-3</v>
      </c>
      <c r="R653" s="1">
        <v>8.8698648061224499E-3</v>
      </c>
      <c r="V653" s="7"/>
      <c r="W653" s="7"/>
    </row>
    <row r="654" spans="1:23">
      <c r="A654" s="1" t="s">
        <v>1094</v>
      </c>
      <c r="B654" s="1" t="s">
        <v>305</v>
      </c>
      <c r="C654" s="6">
        <v>3438.0454957726702</v>
      </c>
      <c r="D654" s="6">
        <v>4428.4366978948901</v>
      </c>
      <c r="E654" s="6">
        <v>3097.3559502295998</v>
      </c>
      <c r="F654" s="6">
        <v>4266.3182676163697</v>
      </c>
      <c r="G654" s="6">
        <v>6090.4103830584099</v>
      </c>
      <c r="H654" s="6">
        <v>2035.6748550421901</v>
      </c>
      <c r="I654" s="6">
        <v>1291.6381388846901</v>
      </c>
      <c r="J654" s="6">
        <v>1863.8572836487699</v>
      </c>
      <c r="K654" s="6">
        <v>2140.4880206184998</v>
      </c>
      <c r="L654" s="6">
        <v>1236.1159182454901</v>
      </c>
      <c r="M654" s="9">
        <v>5.6732197264658555E-3</v>
      </c>
      <c r="N654" s="7">
        <v>4.4169484601769914E-2</v>
      </c>
      <c r="V654" s="7"/>
      <c r="W654" s="7"/>
    </row>
    <row r="655" spans="1:23">
      <c r="A655" s="1" t="s">
        <v>1095</v>
      </c>
      <c r="B655" s="1" t="s">
        <v>306</v>
      </c>
      <c r="C655" s="6">
        <v>167.762220003148</v>
      </c>
      <c r="D655" s="6">
        <v>27.738918151884</v>
      </c>
      <c r="E655" s="6">
        <v>278.68395596403599</v>
      </c>
      <c r="F655" s="6">
        <v>49.496679468449599</v>
      </c>
      <c r="G655" s="6">
        <v>48.865437063196602</v>
      </c>
      <c r="H655" s="6">
        <v>5376.3244329482804</v>
      </c>
      <c r="I655" s="6">
        <v>4483.3720523270204</v>
      </c>
      <c r="J655" s="6">
        <v>4428.1263452724597</v>
      </c>
      <c r="K655" s="6">
        <v>4934.2151876445596</v>
      </c>
      <c r="L655" s="6">
        <v>5209.8012488282702</v>
      </c>
      <c r="M655" s="9">
        <v>5.8205232862813568E-6</v>
      </c>
      <c r="N655" s="7">
        <v>1.45298706E-3</v>
      </c>
      <c r="O655" s="4">
        <f>_xlfn.T.TEST(C655:G655,C656:G656,2,3)</f>
        <v>6.395632751791899E-5</v>
      </c>
      <c r="P655" s="1">
        <v>6.1966548444444445E-4</v>
      </c>
      <c r="Q655" s="5">
        <v>4.9463788980572967E-4</v>
      </c>
      <c r="R655" s="1">
        <v>4.0784303018867925E-3</v>
      </c>
      <c r="V655" s="7"/>
      <c r="W655" s="7"/>
    </row>
    <row r="656" spans="1:23">
      <c r="A656" s="1" t="s">
        <v>1096</v>
      </c>
      <c r="B656" s="1" t="s">
        <v>306</v>
      </c>
      <c r="C656" s="6">
        <v>2869.2379687233702</v>
      </c>
      <c r="D656" s="6">
        <v>2432.8662920269999</v>
      </c>
      <c r="E656" s="6">
        <v>3242.7040479522202</v>
      </c>
      <c r="F656" s="6">
        <v>2498.47417854174</v>
      </c>
      <c r="G656" s="6">
        <v>3363.9411105550498</v>
      </c>
      <c r="H656" s="6">
        <v>15547.1988534301</v>
      </c>
      <c r="I656" s="6">
        <v>10969.5838220775</v>
      </c>
      <c r="J656" s="6">
        <v>13033.8133160816</v>
      </c>
      <c r="K656" s="6">
        <v>14917.6813874583</v>
      </c>
      <c r="L656" s="6">
        <v>11741.187731198699</v>
      </c>
      <c r="M656" s="9">
        <v>2.0038185242830979E-4</v>
      </c>
      <c r="N656" s="7">
        <v>6.8450491199999993E-3</v>
      </c>
    </row>
    <row r="657" spans="1:23">
      <c r="A657" s="1" t="s">
        <v>1097</v>
      </c>
      <c r="B657" s="1" t="s">
        <v>307</v>
      </c>
      <c r="C657" s="6">
        <v>16.560219141941602</v>
      </c>
      <c r="D657" s="6">
        <v>10.3341067624666</v>
      </c>
      <c r="E657" s="6">
        <v>21.021419092114801</v>
      </c>
      <c r="F657" s="6">
        <v>16.991397429467799</v>
      </c>
      <c r="G657" s="6">
        <v>6.6634686904359004</v>
      </c>
      <c r="H657" s="6">
        <v>53.570390922163</v>
      </c>
      <c r="I657" s="6">
        <v>57.376487574423102</v>
      </c>
      <c r="J657" s="6">
        <v>82.056609971958295</v>
      </c>
      <c r="K657" s="6">
        <v>6.8473705074168096</v>
      </c>
      <c r="L657" s="6">
        <v>49.750795471180801</v>
      </c>
      <c r="M657" s="9">
        <v>4.1327590549121017E-2</v>
      </c>
      <c r="N657" s="1">
        <v>0.1357452412076923</v>
      </c>
      <c r="O657" s="4">
        <f>_xlfn.T.TEST(C657:G657,C658:G658,2,3)</f>
        <v>0.80008310838215446</v>
      </c>
      <c r="P657" s="1">
        <v>0.82467195056264775</v>
      </c>
      <c r="Q657" s="5">
        <v>1.4989738929233668E-2</v>
      </c>
      <c r="R657" s="1">
        <v>3.0438288166666671E-2</v>
      </c>
    </row>
    <row r="658" spans="1:23">
      <c r="A658" s="1" t="s">
        <v>1098</v>
      </c>
      <c r="B658" s="1" t="s">
        <v>307</v>
      </c>
      <c r="C658" s="6">
        <v>19.440257253583699</v>
      </c>
      <c r="D658" s="6">
        <v>5.4390035591929298</v>
      </c>
      <c r="E658" s="6">
        <v>27.628150806779399</v>
      </c>
      <c r="F658" s="6">
        <v>6.6488076897917399</v>
      </c>
      <c r="G658" s="6">
        <v>5.55289057536325</v>
      </c>
      <c r="H658" s="6">
        <v>1.0714078184432601</v>
      </c>
      <c r="I658" s="6">
        <v>0</v>
      </c>
      <c r="J658" s="6">
        <v>0</v>
      </c>
      <c r="K658" s="6">
        <v>0</v>
      </c>
      <c r="L658" s="6">
        <v>0</v>
      </c>
      <c r="M658" s="9">
        <v>4.7905409833085923E-2</v>
      </c>
      <c r="N658" s="1">
        <v>0.14687320651612903</v>
      </c>
    </row>
    <row r="659" spans="1:23">
      <c r="A659" s="1" t="s">
        <v>1099</v>
      </c>
      <c r="B659" s="1" t="s">
        <v>308</v>
      </c>
      <c r="C659" s="6">
        <v>87.841162405081704</v>
      </c>
      <c r="D659" s="6">
        <v>132.71168684430799</v>
      </c>
      <c r="E659" s="6">
        <v>119.521782838024</v>
      </c>
      <c r="F659" s="6">
        <v>97.515846116945596</v>
      </c>
      <c r="G659" s="6">
        <v>88.846249205811901</v>
      </c>
      <c r="H659" s="6">
        <v>169.28243531403501</v>
      </c>
      <c r="I659" s="6">
        <v>145.442724316561</v>
      </c>
      <c r="J659" s="6">
        <v>96.709576038379396</v>
      </c>
      <c r="K659" s="6">
        <v>131.469513742403</v>
      </c>
      <c r="L659" s="6">
        <v>153.079370680556</v>
      </c>
      <c r="M659" s="9">
        <v>5.8678116774423715E-2</v>
      </c>
      <c r="N659" s="1">
        <v>0.16703703972666667</v>
      </c>
      <c r="O659" s="4">
        <f>_xlfn.T.TEST(C659:G659,C660:G660,2,3)</f>
        <v>2.8665432687243381E-4</v>
      </c>
      <c r="P659" s="1">
        <v>1.5820397974683545E-3</v>
      </c>
      <c r="Q659" s="5">
        <v>4.9418071301933156E-3</v>
      </c>
      <c r="R659" s="1">
        <v>1.4207695125000001E-2</v>
      </c>
    </row>
    <row r="660" spans="1:23">
      <c r="A660" s="1" t="s">
        <v>1100</v>
      </c>
      <c r="B660" s="1" t="s">
        <v>308</v>
      </c>
      <c r="C660" s="6">
        <v>25.200333476867701</v>
      </c>
      <c r="D660" s="6">
        <v>48.9510320327364</v>
      </c>
      <c r="E660" s="6">
        <v>20.420807118054402</v>
      </c>
      <c r="F660" s="6">
        <v>27.3339871691438</v>
      </c>
      <c r="G660" s="6">
        <v>34.427921567252099</v>
      </c>
      <c r="H660" s="6">
        <v>80.3555863832445</v>
      </c>
      <c r="I660" s="6">
        <v>30.689749167714702</v>
      </c>
      <c r="J660" s="6">
        <v>96.709576038379396</v>
      </c>
      <c r="K660" s="6">
        <v>94.493713002352095</v>
      </c>
      <c r="L660" s="6">
        <v>47.1994726265049</v>
      </c>
      <c r="M660" s="9">
        <v>3.9948176451314606E-2</v>
      </c>
      <c r="N660" s="1">
        <v>0.13274607900389107</v>
      </c>
    </row>
    <row r="661" spans="1:23">
      <c r="A661" s="1" t="s">
        <v>1101</v>
      </c>
      <c r="B661" s="1" t="s">
        <v>309</v>
      </c>
      <c r="C661" s="6">
        <v>111.60147682612801</v>
      </c>
      <c r="D661" s="6">
        <v>53.846135236009999</v>
      </c>
      <c r="E661" s="6">
        <v>115.317499019601</v>
      </c>
      <c r="F661" s="6">
        <v>84.218230737362106</v>
      </c>
      <c r="G661" s="6">
        <v>96.620296011320505</v>
      </c>
      <c r="H661" s="6">
        <v>181.067921316911</v>
      </c>
      <c r="I661" s="6">
        <v>185.472831926624</v>
      </c>
      <c r="J661" s="6">
        <v>146.52966066421101</v>
      </c>
      <c r="K661" s="6">
        <v>43.823171247467599</v>
      </c>
      <c r="L661" s="6">
        <v>122.46349654444499</v>
      </c>
      <c r="M661" s="9">
        <v>0.17654163714030471</v>
      </c>
      <c r="N661" s="1">
        <v>0.33281800882560708</v>
      </c>
      <c r="O661" s="4">
        <f>_xlfn.T.TEST(C661:G661,C662:G662,2,3)</f>
        <v>5.4032343610427597E-3</v>
      </c>
      <c r="P661" s="1">
        <v>1.2019438897959183E-2</v>
      </c>
      <c r="Q661" s="5">
        <v>2.4941468220266137E-2</v>
      </c>
      <c r="R661" s="1">
        <v>4.5414256316666665E-2</v>
      </c>
      <c r="V661" s="7"/>
      <c r="W661" s="7"/>
    </row>
    <row r="662" spans="1:23">
      <c r="A662" s="1" t="s">
        <v>1102</v>
      </c>
      <c r="B662" s="1" t="s">
        <v>309</v>
      </c>
      <c r="C662" s="6">
        <v>232.563077515093</v>
      </c>
      <c r="D662" s="6">
        <v>461.22750181956098</v>
      </c>
      <c r="E662" s="6">
        <v>227.03132619484001</v>
      </c>
      <c r="F662" s="6">
        <v>305.10639732044302</v>
      </c>
      <c r="G662" s="6">
        <v>333.173434521795</v>
      </c>
      <c r="H662" s="6">
        <v>68.570100380368601</v>
      </c>
      <c r="I662" s="6">
        <v>32.024086088050097</v>
      </c>
      <c r="J662" s="6">
        <v>41.028304985979098</v>
      </c>
      <c r="K662" s="6">
        <v>60.256860465267998</v>
      </c>
      <c r="L662" s="6">
        <v>39.545504092477103</v>
      </c>
      <c r="M662" s="9">
        <v>3.0773519366610845E-3</v>
      </c>
      <c r="N662" s="7">
        <v>3.0746601720930231E-2</v>
      </c>
    </row>
    <row r="663" spans="1:23">
      <c r="A663" s="1" t="s">
        <v>1103</v>
      </c>
      <c r="B663" s="1" t="s">
        <v>310</v>
      </c>
      <c r="C663" s="6">
        <v>73.440971846871605</v>
      </c>
      <c r="D663" s="6">
        <v>82.128953743813298</v>
      </c>
      <c r="E663" s="6">
        <v>95.497303875607201</v>
      </c>
      <c r="F663" s="6">
        <v>56.145487158241401</v>
      </c>
      <c r="G663" s="6">
        <v>64.413530674213604</v>
      </c>
      <c r="H663" s="6">
        <v>40.713497100843902</v>
      </c>
      <c r="I663" s="6">
        <v>62.713835255764799</v>
      </c>
      <c r="J663" s="6">
        <v>41.028304985979098</v>
      </c>
      <c r="K663" s="6">
        <v>47.9315935519177</v>
      </c>
      <c r="L663" s="6">
        <v>71.437039650926295</v>
      </c>
      <c r="M663" s="9">
        <v>4.7514324951942001E-2</v>
      </c>
      <c r="N663" s="1">
        <v>0.14687320651612903</v>
      </c>
      <c r="O663" s="4">
        <f>_xlfn.T.TEST(C663:G663,C664:G664,2,3)</f>
        <v>2.3279336101174335E-3</v>
      </c>
      <c r="P663" s="1">
        <v>6.3042187826086943E-3</v>
      </c>
      <c r="Q663" s="5">
        <v>3.6685844583206555E-2</v>
      </c>
      <c r="R663" s="1">
        <v>6.0507262411320754E-2</v>
      </c>
    </row>
    <row r="664" spans="1:23">
      <c r="A664" s="1" t="s">
        <v>1104</v>
      </c>
      <c r="B664" s="1" t="s">
        <v>310</v>
      </c>
      <c r="C664" s="6">
        <v>169.20223905896901</v>
      </c>
      <c r="D664" s="6">
        <v>165.889608555384</v>
      </c>
      <c r="E664" s="6">
        <v>192.195831699335</v>
      </c>
      <c r="F664" s="6">
        <v>113.768487136437</v>
      </c>
      <c r="G664" s="6">
        <v>132.158795693645</v>
      </c>
      <c r="H664" s="6">
        <v>84.641217657017506</v>
      </c>
      <c r="I664" s="6">
        <v>304.22881783647603</v>
      </c>
      <c r="J664" s="6">
        <v>118.689025138011</v>
      </c>
      <c r="K664" s="6">
        <v>154.75057346762</v>
      </c>
      <c r="L664" s="6">
        <v>288.29948144838102</v>
      </c>
      <c r="M664" s="9">
        <v>0.4853261531958441</v>
      </c>
      <c r="N664" s="1">
        <v>0.61263640954800591</v>
      </c>
    </row>
    <row r="665" spans="1:23">
      <c r="A665" s="1" t="s">
        <v>1105</v>
      </c>
      <c r="B665" s="1" t="s">
        <v>311</v>
      </c>
      <c r="C665" s="6">
        <v>54.000714593288002</v>
      </c>
      <c r="D665" s="6">
        <v>157.187202860676</v>
      </c>
      <c r="E665" s="6">
        <v>110.51260322711801</v>
      </c>
      <c r="F665" s="6">
        <v>219.41065376312801</v>
      </c>
      <c r="G665" s="6">
        <v>76.629889940012802</v>
      </c>
      <c r="H665" s="6">
        <v>124.283306939418</v>
      </c>
      <c r="I665" s="6">
        <v>80.060215220125301</v>
      </c>
      <c r="J665" s="6">
        <v>136.27258441771599</v>
      </c>
      <c r="K665" s="6">
        <v>113.666350423119</v>
      </c>
      <c r="L665" s="6">
        <v>88.020638141319907</v>
      </c>
      <c r="M665" s="9">
        <v>0.65176671194234781</v>
      </c>
      <c r="N665" s="1">
        <v>0.74412937439572191</v>
      </c>
      <c r="O665" s="4">
        <f>_xlfn.T.TEST(C665:G665,C666:G666,2,3)</f>
        <v>8.8370743375076975E-3</v>
      </c>
      <c r="P665" s="1">
        <v>1.6536327313304722E-2</v>
      </c>
      <c r="Q665" s="5">
        <v>1.9356906838831284E-3</v>
      </c>
      <c r="R665" s="1">
        <v>8.8329444374999986E-3</v>
      </c>
    </row>
    <row r="666" spans="1:23">
      <c r="A666" s="1" t="s">
        <v>1106</v>
      </c>
      <c r="B666" s="1" t="s">
        <v>311</v>
      </c>
      <c r="C666" s="6">
        <v>239.76317279419899</v>
      </c>
      <c r="D666" s="6">
        <v>314.37440572135102</v>
      </c>
      <c r="E666" s="6">
        <v>242.64723752041101</v>
      </c>
      <c r="F666" s="6">
        <v>240.09583324248001</v>
      </c>
      <c r="G666" s="6">
        <v>215.45215432409401</v>
      </c>
      <c r="H666" s="6">
        <v>481.06211048102398</v>
      </c>
      <c r="I666" s="6">
        <v>424.319140666664</v>
      </c>
      <c r="J666" s="6">
        <v>732.64830332105601</v>
      </c>
      <c r="K666" s="6">
        <v>671.04230972684798</v>
      </c>
      <c r="L666" s="6">
        <v>440.1031907066</v>
      </c>
      <c r="M666" s="9">
        <v>7.6111602626072724E-3</v>
      </c>
      <c r="N666" s="1">
        <v>5.1586751111111107E-2</v>
      </c>
      <c r="V666" s="7"/>
      <c r="W666" s="7"/>
    </row>
    <row r="667" spans="1:23">
      <c r="A667" s="1" t="s">
        <v>1107</v>
      </c>
      <c r="B667" s="1" t="s">
        <v>312</v>
      </c>
      <c r="C667" s="6">
        <v>2530.1134810775202</v>
      </c>
      <c r="D667" s="6">
        <v>3690.9078152683201</v>
      </c>
      <c r="E667" s="6">
        <v>2306.3499803920199</v>
      </c>
      <c r="F667" s="6">
        <v>2921.0428450485101</v>
      </c>
      <c r="G667" s="6">
        <v>2814.2049435940899</v>
      </c>
      <c r="H667" s="6">
        <v>1447.4719627168399</v>
      </c>
      <c r="I667" s="6">
        <v>1144.8610776477899</v>
      </c>
      <c r="J667" s="6">
        <v>1355.39936114395</v>
      </c>
      <c r="K667" s="6">
        <v>1227.04879492909</v>
      </c>
      <c r="L667" s="6">
        <v>1205.50004410938</v>
      </c>
      <c r="M667" s="9">
        <v>1.9918534329263567E-3</v>
      </c>
      <c r="N667" s="7">
        <v>2.2987060297297298E-2</v>
      </c>
      <c r="O667" s="4">
        <f>_xlfn.T.TEST(C667:G667,C668:G668,2,3)</f>
        <v>2.6749992852661484E-4</v>
      </c>
      <c r="P667" s="1">
        <v>1.5346052631578946E-3</v>
      </c>
      <c r="Q667" s="5">
        <v>2.0299524711839574E-5</v>
      </c>
      <c r="R667" s="1">
        <v>1.0343401555555555E-3</v>
      </c>
      <c r="V667" s="6"/>
      <c r="W667" s="6"/>
    </row>
    <row r="668" spans="1:23">
      <c r="A668" s="1" t="s">
        <v>1108</v>
      </c>
      <c r="B668" s="1" t="s">
        <v>312</v>
      </c>
      <c r="C668" s="6">
        <v>0</v>
      </c>
      <c r="D668" s="6">
        <v>0</v>
      </c>
      <c r="E668" s="6">
        <v>0</v>
      </c>
      <c r="F668" s="6">
        <v>0</v>
      </c>
      <c r="G668" s="6">
        <v>0</v>
      </c>
      <c r="H668" s="6">
        <v>0</v>
      </c>
      <c r="I668" s="6">
        <v>0</v>
      </c>
      <c r="J668" s="6">
        <v>0</v>
      </c>
      <c r="K668" s="6">
        <v>0</v>
      </c>
      <c r="L668" s="6">
        <v>0</v>
      </c>
      <c r="M668" s="9">
        <v>1</v>
      </c>
      <c r="N668" s="6">
        <v>1</v>
      </c>
    </row>
    <row r="669" spans="1:23">
      <c r="A669" s="1" t="s">
        <v>1109</v>
      </c>
      <c r="B669" s="1" t="s">
        <v>313</v>
      </c>
      <c r="C669" s="6">
        <v>14.400190558210101</v>
      </c>
      <c r="D669" s="6">
        <v>2.1756014236771701</v>
      </c>
      <c r="E669" s="6">
        <v>12.612851455268901</v>
      </c>
      <c r="F669" s="6">
        <v>23.640205119259502</v>
      </c>
      <c r="G669" s="6">
        <v>11.1057811507265</v>
      </c>
      <c r="H669" s="6">
        <v>122.140491302532</v>
      </c>
      <c r="I669" s="6">
        <v>94.737921343814904</v>
      </c>
      <c r="J669" s="6">
        <v>145.06436405756901</v>
      </c>
      <c r="K669" s="6">
        <v>39.714748943017497</v>
      </c>
      <c r="L669" s="6">
        <v>85.469315296643998</v>
      </c>
      <c r="M669" s="9">
        <v>8.0628159589898381E-3</v>
      </c>
      <c r="N669" s="1">
        <v>5.2163976242424248E-2</v>
      </c>
      <c r="O669" s="4">
        <f>_xlfn.T.TEST(C669:G669,C670:G670,2,3)</f>
        <v>4.4735673767513383E-2</v>
      </c>
      <c r="P669" s="1">
        <v>6.2117050522292994E-2</v>
      </c>
      <c r="Q669" s="5">
        <v>8.9713395261510967E-3</v>
      </c>
      <c r="R669" s="1">
        <v>2.05064708125E-2</v>
      </c>
    </row>
    <row r="670" spans="1:23">
      <c r="A670" s="1" t="s">
        <v>1110</v>
      </c>
      <c r="B670" s="1" t="s">
        <v>313</v>
      </c>
      <c r="C670" s="6">
        <v>2.1600285837315201</v>
      </c>
      <c r="D670" s="6">
        <v>6.5268042710315202</v>
      </c>
      <c r="E670" s="6">
        <v>0</v>
      </c>
      <c r="F670" s="6">
        <v>4.4325384598611599</v>
      </c>
      <c r="G670" s="6">
        <v>2.2211562301452998</v>
      </c>
      <c r="H670" s="6">
        <v>18.213932913535398</v>
      </c>
      <c r="I670" s="6">
        <v>6.6716846016771099</v>
      </c>
      <c r="J670" s="6">
        <v>24.910042312915898</v>
      </c>
      <c r="K670" s="6">
        <v>19.172637420767099</v>
      </c>
      <c r="L670" s="6">
        <v>7.6539685340278201</v>
      </c>
      <c r="M670" s="9">
        <v>2.2552208624724762E-2</v>
      </c>
      <c r="N670" s="1">
        <v>9.5017069823529421E-2</v>
      </c>
    </row>
    <row r="671" spans="1:23">
      <c r="A671" s="1" t="s">
        <v>1111</v>
      </c>
      <c r="B671" s="1" t="s">
        <v>314</v>
      </c>
      <c r="C671" s="6">
        <v>273.60362060599198</v>
      </c>
      <c r="D671" s="6">
        <v>363.86933811000699</v>
      </c>
      <c r="E671" s="6">
        <v>270.876000301251</v>
      </c>
      <c r="F671" s="6">
        <v>302.15137168053599</v>
      </c>
      <c r="G671" s="6">
        <v>289.86088803396098</v>
      </c>
      <c r="H671" s="6">
        <v>272.13758588458802</v>
      </c>
      <c r="I671" s="6">
        <v>204.15354881131901</v>
      </c>
      <c r="J671" s="6">
        <v>326.76114328119098</v>
      </c>
      <c r="K671" s="6">
        <v>215.00743393288801</v>
      </c>
      <c r="L671" s="6">
        <v>265.33757584629802</v>
      </c>
      <c r="M671" s="9">
        <v>0.15962147405400098</v>
      </c>
      <c r="N671" s="1">
        <v>0.31243231436986302</v>
      </c>
      <c r="O671" s="4">
        <f>_xlfn.T.TEST(C671:G671,C672:G672,2,3)</f>
        <v>6.5594647259759081E-2</v>
      </c>
      <c r="P671" s="1">
        <v>8.8269339790123469E-2</v>
      </c>
      <c r="Q671" s="5">
        <v>3.7542682293070988E-3</v>
      </c>
      <c r="R671" s="1">
        <v>1.2620116276923077E-2</v>
      </c>
    </row>
    <row r="672" spans="1:23">
      <c r="A672" s="1" t="s">
        <v>1112</v>
      </c>
      <c r="B672" s="1" t="s">
        <v>314</v>
      </c>
      <c r="C672" s="6">
        <v>0</v>
      </c>
      <c r="D672" s="6">
        <v>357.886434194895</v>
      </c>
      <c r="E672" s="6">
        <v>218.62275855799399</v>
      </c>
      <c r="F672" s="6">
        <v>0</v>
      </c>
      <c r="G672" s="6">
        <v>0</v>
      </c>
      <c r="H672" s="6">
        <v>92.1410723861203</v>
      </c>
      <c r="I672" s="6">
        <v>89.400573662473207</v>
      </c>
      <c r="J672" s="6">
        <v>0</v>
      </c>
      <c r="K672" s="6">
        <v>201.31269291805401</v>
      </c>
      <c r="L672" s="6">
        <v>51.026456893518798</v>
      </c>
      <c r="M672" s="9">
        <v>0.73785020328803552</v>
      </c>
      <c r="N672" s="1">
        <v>0.80681699534186946</v>
      </c>
    </row>
    <row r="673" spans="1:23">
      <c r="A673" s="1" t="s">
        <v>1113</v>
      </c>
      <c r="B673" s="1" t="s">
        <v>315</v>
      </c>
      <c r="C673" s="6">
        <v>13.6801810302996</v>
      </c>
      <c r="D673" s="6">
        <v>3.80730249143505</v>
      </c>
      <c r="E673" s="6">
        <v>0</v>
      </c>
      <c r="F673" s="6">
        <v>0.73875640997685998</v>
      </c>
      <c r="G673" s="6">
        <v>5.55289057536325</v>
      </c>
      <c r="H673" s="6">
        <v>7.4998547291028199</v>
      </c>
      <c r="I673" s="6">
        <v>0</v>
      </c>
      <c r="J673" s="6">
        <v>0</v>
      </c>
      <c r="K673" s="6">
        <v>2.7389482029667298</v>
      </c>
      <c r="L673" s="6">
        <v>0</v>
      </c>
      <c r="M673" s="9">
        <v>0.37620216236316556</v>
      </c>
      <c r="N673" s="1">
        <v>0.519865123540453</v>
      </c>
      <c r="O673" s="4">
        <f>_xlfn.T.TEST(C673:G673,C674:G674,2,3)</f>
        <v>9.1360359678796716E-4</v>
      </c>
      <c r="P673" s="1">
        <v>3.1180505937499999E-3</v>
      </c>
      <c r="Q673" s="5">
        <v>4.4792665222914268E-4</v>
      </c>
      <c r="R673" s="1">
        <v>3.7643095961538459E-3</v>
      </c>
    </row>
    <row r="674" spans="1:23">
      <c r="A674" s="1" t="s">
        <v>1114</v>
      </c>
      <c r="B674" s="1" t="s">
        <v>315</v>
      </c>
      <c r="C674" s="6">
        <v>306.00404936196497</v>
      </c>
      <c r="D674" s="6">
        <v>199.61143062238099</v>
      </c>
      <c r="E674" s="6">
        <v>318.92495822608402</v>
      </c>
      <c r="F674" s="6">
        <v>263.73603836173902</v>
      </c>
      <c r="G674" s="6">
        <v>404.250433886444</v>
      </c>
      <c r="H674" s="6">
        <v>301.06559698255597</v>
      </c>
      <c r="I674" s="6">
        <v>298.89147015513402</v>
      </c>
      <c r="J674" s="6">
        <v>460.103134485623</v>
      </c>
      <c r="K674" s="6">
        <v>288.95903541298998</v>
      </c>
      <c r="L674" s="6">
        <v>366.11482821099702</v>
      </c>
      <c r="M674" s="9">
        <v>0.367840558314244</v>
      </c>
      <c r="N674" s="1">
        <v>0.51836270286363639</v>
      </c>
    </row>
    <row r="675" spans="1:23">
      <c r="A675" s="1" t="s">
        <v>1115</v>
      </c>
      <c r="B675" s="1" t="s">
        <v>316</v>
      </c>
      <c r="C675" s="6">
        <v>86.401143349260707</v>
      </c>
      <c r="D675" s="6">
        <v>90.287459082602695</v>
      </c>
      <c r="E675" s="6">
        <v>7.8079556627854902</v>
      </c>
      <c r="F675" s="6">
        <v>72.398128177732303</v>
      </c>
      <c r="G675" s="6">
        <v>49.976015178269201</v>
      </c>
      <c r="H675" s="6">
        <v>0</v>
      </c>
      <c r="I675" s="6">
        <v>0</v>
      </c>
      <c r="J675" s="6">
        <v>33.701821952768597</v>
      </c>
      <c r="K675" s="6">
        <v>0</v>
      </c>
      <c r="L675" s="6">
        <v>0</v>
      </c>
      <c r="M675" s="9">
        <v>1.858365750657855E-2</v>
      </c>
      <c r="N675" s="1">
        <v>8.436058259259259E-2</v>
      </c>
      <c r="O675" s="4">
        <f>_xlfn.T.TEST(C675:G675,C676:G676,2,3)</f>
        <v>3.5691752779872299E-2</v>
      </c>
      <c r="P675" s="1">
        <v>5.1189487855263151E-2</v>
      </c>
      <c r="Q675" s="5">
        <v>0.77497064877767796</v>
      </c>
      <c r="R675" s="1">
        <v>0.80895585096658706</v>
      </c>
    </row>
    <row r="676" spans="1:23">
      <c r="A676" s="1" t="s">
        <v>1116</v>
      </c>
      <c r="B676" s="1" t="s">
        <v>316</v>
      </c>
      <c r="C676" s="6">
        <v>7.9201048070155702</v>
      </c>
      <c r="D676" s="6">
        <v>15.2292099657402</v>
      </c>
      <c r="E676" s="6">
        <v>34.835494495504499</v>
      </c>
      <c r="F676" s="6">
        <v>19.9464230693752</v>
      </c>
      <c r="G676" s="6">
        <v>0</v>
      </c>
      <c r="H676" s="6">
        <v>50.356167466833199</v>
      </c>
      <c r="I676" s="6">
        <v>0</v>
      </c>
      <c r="J676" s="6">
        <v>0</v>
      </c>
      <c r="K676" s="6">
        <v>0</v>
      </c>
      <c r="L676" s="6">
        <v>1.2756614223379701</v>
      </c>
      <c r="M676" s="9">
        <v>0.66530711296710177</v>
      </c>
      <c r="N676" s="1">
        <v>0.75543722201328023</v>
      </c>
    </row>
    <row r="677" spans="1:23">
      <c r="A677" s="1" t="s">
        <v>1117</v>
      </c>
      <c r="B677" s="1" t="s">
        <v>317</v>
      </c>
      <c r="C677" s="6">
        <v>104.40138154702301</v>
      </c>
      <c r="D677" s="6">
        <v>25.019416372287498</v>
      </c>
      <c r="E677" s="6">
        <v>105.107095460574</v>
      </c>
      <c r="F677" s="6">
        <v>84.218230737362106</v>
      </c>
      <c r="G677" s="6">
        <v>83.293358630448694</v>
      </c>
      <c r="H677" s="6">
        <v>143.568647671397</v>
      </c>
      <c r="I677" s="6">
        <v>249.52100410272399</v>
      </c>
      <c r="J677" s="6">
        <v>361.92826184060198</v>
      </c>
      <c r="K677" s="6">
        <v>116.40529862608599</v>
      </c>
      <c r="L677" s="6">
        <v>163.28466205926</v>
      </c>
      <c r="M677" s="9">
        <v>4.4670495805340792E-2</v>
      </c>
      <c r="N677" s="1">
        <v>0.14341580294736841</v>
      </c>
      <c r="O677" s="4">
        <f>_xlfn.T.TEST(C677:G677,C678:G678,2,3)</f>
        <v>3.3882324423459867E-4</v>
      </c>
      <c r="P677" s="1">
        <v>1.7177538139534884E-3</v>
      </c>
      <c r="Q677" s="5">
        <v>0.24696107081307828</v>
      </c>
      <c r="R677" s="1">
        <v>0.29648897809615382</v>
      </c>
    </row>
    <row r="678" spans="1:23">
      <c r="A678" s="1" t="s">
        <v>1118</v>
      </c>
      <c r="B678" s="1" t="s">
        <v>317</v>
      </c>
      <c r="C678" s="6">
        <v>246.24325854539299</v>
      </c>
      <c r="D678" s="6">
        <v>283.915985789871</v>
      </c>
      <c r="E678" s="6">
        <v>279.88517991215701</v>
      </c>
      <c r="F678" s="6">
        <v>214.23935889328999</v>
      </c>
      <c r="G678" s="6">
        <v>175.471342181479</v>
      </c>
      <c r="H678" s="6">
        <v>245.35239042350599</v>
      </c>
      <c r="I678" s="6">
        <v>330.91555624318499</v>
      </c>
      <c r="J678" s="6">
        <v>372.185338087096</v>
      </c>
      <c r="K678" s="6">
        <v>156.12004756910301</v>
      </c>
      <c r="L678" s="6">
        <v>294.67778856007101</v>
      </c>
      <c r="M678" s="9">
        <v>0.38360268367279271</v>
      </c>
      <c r="N678" s="1">
        <v>0.52583738705617977</v>
      </c>
    </row>
    <row r="679" spans="1:23">
      <c r="A679" s="1" t="s">
        <v>1119</v>
      </c>
      <c r="B679" s="1" t="s">
        <v>318</v>
      </c>
      <c r="C679" s="6">
        <v>245.52324901748301</v>
      </c>
      <c r="D679" s="6">
        <v>257.26486834982597</v>
      </c>
      <c r="E679" s="6">
        <v>251.656417131317</v>
      </c>
      <c r="F679" s="6">
        <v>227.53697427287301</v>
      </c>
      <c r="G679" s="6">
        <v>177.692498411624</v>
      </c>
      <c r="H679" s="6">
        <v>281.780256250577</v>
      </c>
      <c r="I679" s="6">
        <v>221.49992877567999</v>
      </c>
      <c r="J679" s="6">
        <v>417.60953289300198</v>
      </c>
      <c r="K679" s="6">
        <v>152.01162526465299</v>
      </c>
      <c r="L679" s="6">
        <v>205.381488996413</v>
      </c>
      <c r="M679" s="9">
        <v>0.64097204066517066</v>
      </c>
      <c r="N679" s="1">
        <v>0.73475184297181217</v>
      </c>
      <c r="O679" s="4">
        <f>_xlfn.T.TEST(C679:G679,C680:G680,2,3)</f>
        <v>3.9234447788011138E-3</v>
      </c>
      <c r="P679" s="1">
        <v>9.296858804347826E-3</v>
      </c>
      <c r="Q679" s="5">
        <v>6.3684965568577015E-2</v>
      </c>
      <c r="R679" s="1">
        <v>9.4021385614864852E-2</v>
      </c>
    </row>
    <row r="680" spans="1:23">
      <c r="A680" s="1" t="s">
        <v>1120</v>
      </c>
      <c r="B680" s="1" t="s">
        <v>318</v>
      </c>
      <c r="C680" s="6">
        <v>494.64654567451799</v>
      </c>
      <c r="D680" s="6">
        <v>578.709978698128</v>
      </c>
      <c r="E680" s="6">
        <v>379.58676760618698</v>
      </c>
      <c r="F680" s="6">
        <v>394.49592292764299</v>
      </c>
      <c r="G680" s="6">
        <v>377.596559124701</v>
      </c>
      <c r="H680" s="6">
        <v>802.48445601400101</v>
      </c>
      <c r="I680" s="6">
        <v>406.97276070230402</v>
      </c>
      <c r="J680" s="6">
        <v>795.65605740666695</v>
      </c>
      <c r="K680" s="6">
        <v>384.82222251682498</v>
      </c>
      <c r="L680" s="6">
        <v>280.64551291435299</v>
      </c>
      <c r="M680" s="9">
        <v>0.48128468851530265</v>
      </c>
      <c r="N680" s="1">
        <v>0.60981769199703262</v>
      </c>
      <c r="V680" s="7"/>
      <c r="W680" s="7"/>
    </row>
    <row r="681" spans="1:23">
      <c r="A681" s="1" t="s">
        <v>1121</v>
      </c>
      <c r="B681" s="1" t="s">
        <v>319</v>
      </c>
      <c r="C681" s="6">
        <v>220.32291554061501</v>
      </c>
      <c r="D681" s="6">
        <v>288.81108899314501</v>
      </c>
      <c r="E681" s="6">
        <v>189.793383803094</v>
      </c>
      <c r="F681" s="6">
        <v>200.20298710372899</v>
      </c>
      <c r="G681" s="6">
        <v>249.880075891346</v>
      </c>
      <c r="H681" s="6">
        <v>505.704490305219</v>
      </c>
      <c r="I681" s="6">
        <v>397.632402259956</v>
      </c>
      <c r="J681" s="6">
        <v>441.05427859927602</v>
      </c>
      <c r="K681" s="6">
        <v>419.059075053909</v>
      </c>
      <c r="L681" s="6">
        <v>304.88307993877498</v>
      </c>
      <c r="M681" s="9">
        <v>2.3743395978788814E-3</v>
      </c>
      <c r="N681" s="7">
        <v>2.6680083684210525E-2</v>
      </c>
      <c r="O681" s="4">
        <f>_xlfn.T.TEST(C681:G681,C682:G682,2,3)</f>
        <v>2.1502011677600777E-4</v>
      </c>
      <c r="P681" s="1">
        <v>1.3041668333333334E-3</v>
      </c>
      <c r="Q681" s="5">
        <v>1.9404184741574659E-3</v>
      </c>
      <c r="R681" s="1">
        <v>8.8329444374999986E-3</v>
      </c>
      <c r="V681" s="7"/>
      <c r="W681" s="7"/>
    </row>
    <row r="682" spans="1:23">
      <c r="A682" s="1" t="s">
        <v>1122</v>
      </c>
      <c r="B682" s="1" t="s">
        <v>319</v>
      </c>
      <c r="C682" s="6">
        <v>529.92701254213296</v>
      </c>
      <c r="D682" s="6">
        <v>753.30199294822103</v>
      </c>
      <c r="E682" s="6">
        <v>676.889694766096</v>
      </c>
      <c r="F682" s="6">
        <v>604.30274336107198</v>
      </c>
      <c r="G682" s="6">
        <v>548.62558884588896</v>
      </c>
      <c r="H682" s="6">
        <v>1674.61042022681</v>
      </c>
      <c r="I682" s="6">
        <v>1192.89720677987</v>
      </c>
      <c r="J682" s="6">
        <v>1151.7231328206999</v>
      </c>
      <c r="K682" s="6">
        <v>1273.61091437953</v>
      </c>
      <c r="L682" s="6">
        <v>906.99527128229704</v>
      </c>
      <c r="M682" s="9">
        <v>5.7016447030830055E-3</v>
      </c>
      <c r="N682" s="7">
        <v>4.4169484601769914E-2</v>
      </c>
    </row>
    <row r="683" spans="1:23">
      <c r="A683" s="1" t="s">
        <v>1123</v>
      </c>
      <c r="B683" s="1" t="s">
        <v>320</v>
      </c>
      <c r="C683" s="6">
        <v>131.041734079712</v>
      </c>
      <c r="D683" s="6">
        <v>17.948711745336698</v>
      </c>
      <c r="E683" s="6">
        <v>0</v>
      </c>
      <c r="F683" s="6">
        <v>22.9014487092827</v>
      </c>
      <c r="G683" s="6">
        <v>74.408733709867505</v>
      </c>
      <c r="H683" s="6">
        <v>93.212480204563605</v>
      </c>
      <c r="I683" s="6">
        <v>178.80114732494599</v>
      </c>
      <c r="J683" s="6">
        <v>295.98991454170698</v>
      </c>
      <c r="K683" s="6">
        <v>121.883195032019</v>
      </c>
      <c r="L683" s="6">
        <v>242.37567024421401</v>
      </c>
      <c r="M683" s="9">
        <v>1.8283683253651359E-2</v>
      </c>
      <c r="N683" s="1">
        <v>8.3705234716577537E-2</v>
      </c>
      <c r="O683" s="4">
        <f>_xlfn.T.TEST(C683:G683,C684:G684,2,3)</f>
        <v>6.9323596567288909E-5</v>
      </c>
      <c r="P683" s="1">
        <v>6.2968936666666676E-4</v>
      </c>
      <c r="Q683" s="5">
        <v>1.3507856971815963E-2</v>
      </c>
      <c r="R683" s="1">
        <v>2.8089720033175357E-2</v>
      </c>
    </row>
    <row r="684" spans="1:23">
      <c r="A684" s="1" t="s">
        <v>1124</v>
      </c>
      <c r="B684" s="1" t="s">
        <v>320</v>
      </c>
      <c r="C684" s="6">
        <v>297.36393502703902</v>
      </c>
      <c r="D684" s="6">
        <v>359.518135262653</v>
      </c>
      <c r="E684" s="6">
        <v>408.416142361087</v>
      </c>
      <c r="F684" s="6">
        <v>296.98007681069799</v>
      </c>
      <c r="G684" s="6">
        <v>254.32238835163699</v>
      </c>
      <c r="H684" s="6">
        <v>310.70826734854501</v>
      </c>
      <c r="I684" s="6">
        <v>336.25290392452598</v>
      </c>
      <c r="J684" s="6">
        <v>358.99766862731701</v>
      </c>
      <c r="K684" s="6">
        <v>293.06745771743999</v>
      </c>
      <c r="L684" s="6">
        <v>371.21747390034898</v>
      </c>
      <c r="M684" s="9">
        <v>0.73884939115054671</v>
      </c>
      <c r="N684" s="1">
        <v>0.80687644490281329</v>
      </c>
      <c r="V684" s="7"/>
      <c r="W684" s="7"/>
    </row>
    <row r="685" spans="1:23">
      <c r="A685" s="1" t="s">
        <v>1125</v>
      </c>
      <c r="B685" s="1" t="s">
        <v>321</v>
      </c>
      <c r="C685" s="6">
        <v>2.1600285837315201</v>
      </c>
      <c r="D685" s="6">
        <v>1.63170106775788</v>
      </c>
      <c r="E685" s="6">
        <v>3.6036718443625402</v>
      </c>
      <c r="F685" s="6">
        <v>2.21626922993058</v>
      </c>
      <c r="G685" s="6">
        <v>2.2211562301452998</v>
      </c>
      <c r="H685" s="6">
        <v>0</v>
      </c>
      <c r="I685" s="6">
        <v>0</v>
      </c>
      <c r="J685" s="6">
        <v>0</v>
      </c>
      <c r="K685" s="6">
        <v>0</v>
      </c>
      <c r="L685" s="6">
        <v>0</v>
      </c>
      <c r="M685" s="9">
        <v>1.9654668428295847E-3</v>
      </c>
      <c r="N685" s="7">
        <v>2.2987060297297298E-2</v>
      </c>
      <c r="O685" s="4">
        <f>_xlfn.T.TEST(C685:G685,C686:G686,2,3)</f>
        <v>5.6228310890188557E-3</v>
      </c>
      <c r="P685" s="1">
        <v>1.2319368422110554E-2</v>
      </c>
      <c r="Q685" s="5">
        <v>4.8080360862971464E-3</v>
      </c>
      <c r="R685" s="1">
        <v>1.404809140397351E-2</v>
      </c>
    </row>
    <row r="686" spans="1:23">
      <c r="A686" s="1" t="s">
        <v>1126</v>
      </c>
      <c r="B686" s="1" t="s">
        <v>321</v>
      </c>
      <c r="C686" s="6">
        <v>896.41186224857995</v>
      </c>
      <c r="D686" s="6">
        <v>212.12113880852399</v>
      </c>
      <c r="E686" s="6">
        <v>652.86521580367901</v>
      </c>
      <c r="F686" s="6">
        <v>786.77557662535605</v>
      </c>
      <c r="G686" s="6">
        <v>616.37085386531999</v>
      </c>
      <c r="H686" s="6">
        <v>1857.82115718061</v>
      </c>
      <c r="I686" s="6">
        <v>2595.2853100523898</v>
      </c>
      <c r="J686" s="6">
        <v>2551.0813921639201</v>
      </c>
      <c r="K686" s="6">
        <v>816.20656448408397</v>
      </c>
      <c r="L686" s="6">
        <v>2982.49640542617</v>
      </c>
      <c r="M686" s="9">
        <v>1.3606327788272057E-2</v>
      </c>
      <c r="N686" s="1">
        <v>6.8351788894117652E-2</v>
      </c>
    </row>
    <row r="687" spans="1:23">
      <c r="A687" s="1" t="s">
        <v>1127</v>
      </c>
      <c r="B687" s="1" t="s">
        <v>322</v>
      </c>
      <c r="C687" s="6">
        <v>30.240400172241301</v>
      </c>
      <c r="D687" s="6">
        <v>44.0559288294628</v>
      </c>
      <c r="E687" s="6">
        <v>25.826314884598201</v>
      </c>
      <c r="F687" s="6">
        <v>22.9014487092827</v>
      </c>
      <c r="G687" s="6">
        <v>21.100984186380298</v>
      </c>
      <c r="H687" s="6">
        <v>23.570972005751699</v>
      </c>
      <c r="I687" s="6">
        <v>38.695770689727198</v>
      </c>
      <c r="J687" s="6">
        <v>13.187669459779</v>
      </c>
      <c r="K687" s="6">
        <v>30.128430232633999</v>
      </c>
      <c r="L687" s="6">
        <v>43.372488359491001</v>
      </c>
      <c r="M687" s="9">
        <v>0.89025473459492654</v>
      </c>
      <c r="N687" s="1">
        <v>0.9175562437780459</v>
      </c>
      <c r="O687" s="4">
        <f>_xlfn.T.TEST(C687:G687,C688:G688,2,3)</f>
        <v>2.3876764955138512E-5</v>
      </c>
      <c r="P687" s="1">
        <v>3.8556610370370372E-4</v>
      </c>
      <c r="Q687" s="5">
        <v>4.290153678262669E-2</v>
      </c>
      <c r="R687" s="1">
        <v>6.7682208191335733E-2</v>
      </c>
    </row>
    <row r="688" spans="1:23">
      <c r="A688" s="1" t="s">
        <v>1128</v>
      </c>
      <c r="B688" s="1" t="s">
        <v>322</v>
      </c>
      <c r="C688" s="6">
        <v>383.04506884838901</v>
      </c>
      <c r="D688" s="6">
        <v>304.58419931480398</v>
      </c>
      <c r="E688" s="6">
        <v>402.41002262048301</v>
      </c>
      <c r="F688" s="6">
        <v>334.65665371951798</v>
      </c>
      <c r="G688" s="6">
        <v>347.61095001773901</v>
      </c>
      <c r="H688" s="6">
        <v>938.55324895629496</v>
      </c>
      <c r="I688" s="6">
        <v>381.62035921593099</v>
      </c>
      <c r="J688" s="6">
        <v>433.72779556606503</v>
      </c>
      <c r="K688" s="6">
        <v>95.863187103835401</v>
      </c>
      <c r="L688" s="6">
        <v>325.29366269618203</v>
      </c>
      <c r="M688" s="9">
        <v>0.59384273360693585</v>
      </c>
      <c r="N688" s="1">
        <v>0.70241231971745155</v>
      </c>
      <c r="V688" s="7"/>
      <c r="W688" s="7"/>
    </row>
    <row r="689" spans="1:23">
      <c r="A689" s="1" t="s">
        <v>1129</v>
      </c>
      <c r="B689" s="1" t="s">
        <v>323</v>
      </c>
      <c r="C689" s="6">
        <v>7.2000952791050601</v>
      </c>
      <c r="D689" s="6">
        <v>0</v>
      </c>
      <c r="E689" s="6">
        <v>12.0122394812085</v>
      </c>
      <c r="F689" s="6">
        <v>3.6937820498842999</v>
      </c>
      <c r="G689" s="6">
        <v>0</v>
      </c>
      <c r="H689" s="6">
        <v>28.928011097968</v>
      </c>
      <c r="I689" s="6">
        <v>18.680716884695901</v>
      </c>
      <c r="J689" s="6">
        <v>14.652966066421101</v>
      </c>
      <c r="K689" s="6">
        <v>17.803163319283701</v>
      </c>
      <c r="L689" s="6">
        <v>21.686244179745501</v>
      </c>
      <c r="M689" s="9">
        <v>1.4881760202119525E-3</v>
      </c>
      <c r="N689" s="7">
        <v>2.0173052444444443E-2</v>
      </c>
      <c r="O689" s="4">
        <f>_xlfn.T.TEST(C689:G689,C690:G690,2,3)</f>
        <v>6.9218982781100507E-3</v>
      </c>
      <c r="P689" s="1">
        <v>1.4235601547169813E-2</v>
      </c>
      <c r="Q689" s="5">
        <v>0.56493260053123917</v>
      </c>
      <c r="R689" s="1">
        <v>0.61411827521641793</v>
      </c>
    </row>
    <row r="690" spans="1:23">
      <c r="A690" s="1" t="s">
        <v>1130</v>
      </c>
      <c r="B690" s="1" t="s">
        <v>323</v>
      </c>
      <c r="C690" s="6">
        <v>18.000238197762702</v>
      </c>
      <c r="D690" s="6">
        <v>10.3341067624666</v>
      </c>
      <c r="E690" s="6">
        <v>30.631210677081501</v>
      </c>
      <c r="F690" s="6">
        <v>26.595230759166999</v>
      </c>
      <c r="G690" s="6">
        <v>33.3173434521795</v>
      </c>
      <c r="H690" s="6">
        <v>26.7851954610815</v>
      </c>
      <c r="I690" s="6">
        <v>18.680716884695901</v>
      </c>
      <c r="J690" s="6">
        <v>24.910042312915898</v>
      </c>
      <c r="K690" s="6">
        <v>26.020007928183901</v>
      </c>
      <c r="L690" s="6">
        <v>15.307937068055599</v>
      </c>
      <c r="M690" s="9">
        <v>0.77536511499506788</v>
      </c>
      <c r="N690" s="1">
        <v>0.83606288915404048</v>
      </c>
      <c r="V690" s="7"/>
      <c r="W690" s="7"/>
    </row>
    <row r="691" spans="1:23">
      <c r="A691" s="1" t="s">
        <v>1131</v>
      </c>
      <c r="B691" s="1" t="s">
        <v>324</v>
      </c>
      <c r="C691" s="6">
        <v>40.320533562988302</v>
      </c>
      <c r="D691" s="6">
        <v>72.338747337266</v>
      </c>
      <c r="E691" s="6">
        <v>112.91505112335901</v>
      </c>
      <c r="F691" s="6">
        <v>102.687140986784</v>
      </c>
      <c r="G691" s="6">
        <v>109.947233392192</v>
      </c>
      <c r="H691" s="6">
        <v>8.5712625475460804</v>
      </c>
      <c r="I691" s="6">
        <v>8.0060215220125297</v>
      </c>
      <c r="J691" s="6">
        <v>0</v>
      </c>
      <c r="K691" s="6">
        <v>0</v>
      </c>
      <c r="L691" s="6">
        <v>7.6539685340278201</v>
      </c>
      <c r="M691" s="9">
        <v>3.5937573541810065E-3</v>
      </c>
      <c r="N691" s="7">
        <v>3.4483915483146069E-2</v>
      </c>
      <c r="O691" s="4">
        <f>_xlfn.T.TEST(C691:G691,C692:G692,2,3)</f>
        <v>7.9094037643098025E-2</v>
      </c>
      <c r="P691" s="1">
        <v>0.10232937854005936</v>
      </c>
      <c r="Q691" s="5">
        <v>0.13863878264104007</v>
      </c>
      <c r="R691" s="1">
        <v>0.18003491766172106</v>
      </c>
    </row>
    <row r="692" spans="1:23">
      <c r="A692" s="1" t="s">
        <v>1132</v>
      </c>
      <c r="B692" s="1" t="s">
        <v>324</v>
      </c>
      <c r="C692" s="6">
        <v>287.28380163629203</v>
      </c>
      <c r="D692" s="6">
        <v>774.51410682907397</v>
      </c>
      <c r="E692" s="6">
        <v>0</v>
      </c>
      <c r="F692" s="6">
        <v>552.58979466269204</v>
      </c>
      <c r="G692" s="6">
        <v>346.50037190266698</v>
      </c>
      <c r="H692" s="6">
        <v>451.06269156461201</v>
      </c>
      <c r="I692" s="6">
        <v>0</v>
      </c>
      <c r="J692" s="6">
        <v>870.38618434541399</v>
      </c>
      <c r="K692" s="6">
        <v>0</v>
      </c>
      <c r="L692" s="6">
        <v>213.03545753044099</v>
      </c>
      <c r="M692" s="9">
        <v>0.6945844428098169</v>
      </c>
      <c r="N692" s="1">
        <v>0.77640721769895293</v>
      </c>
      <c r="V692" s="7"/>
      <c r="W692" s="7"/>
    </row>
    <row r="693" spans="1:23">
      <c r="A693" s="1" t="s">
        <v>1133</v>
      </c>
      <c r="B693" s="1" t="s">
        <v>325</v>
      </c>
      <c r="C693" s="6">
        <v>274.32363013390301</v>
      </c>
      <c r="D693" s="6">
        <v>562.93686837646896</v>
      </c>
      <c r="E693" s="6">
        <v>230.034386065142</v>
      </c>
      <c r="F693" s="6">
        <v>404.83851266731898</v>
      </c>
      <c r="G693" s="6">
        <v>488.654370631966</v>
      </c>
      <c r="H693" s="6">
        <v>71.784323835698402</v>
      </c>
      <c r="I693" s="6">
        <v>56.042150654087699</v>
      </c>
      <c r="J693" s="6">
        <v>115.75843192472701</v>
      </c>
      <c r="K693" s="6">
        <v>56.148438160817904</v>
      </c>
      <c r="L693" s="6">
        <v>59.956086849884599</v>
      </c>
      <c r="M693" s="9">
        <v>6.2476440054746009E-3</v>
      </c>
      <c r="N693" s="7">
        <v>4.5995585999999998E-2</v>
      </c>
      <c r="O693" s="4">
        <f>_xlfn.T.TEST(C693:G693,C694:G694,2,3)</f>
        <v>4.0370474723282652E-3</v>
      </c>
      <c r="P693" s="1">
        <v>9.5143377945945944E-3</v>
      </c>
      <c r="Q693" s="5">
        <v>4.7925890361589949E-3</v>
      </c>
      <c r="R693" s="1">
        <v>1.404809140397351E-2</v>
      </c>
    </row>
    <row r="694" spans="1:23">
      <c r="A694" s="1" t="s">
        <v>1134</v>
      </c>
      <c r="B694" s="1" t="s">
        <v>325</v>
      </c>
      <c r="C694" s="6">
        <v>43.200571674630403</v>
      </c>
      <c r="D694" s="6">
        <v>16.3170106775788</v>
      </c>
      <c r="E694" s="6">
        <v>24.625090936477299</v>
      </c>
      <c r="F694" s="6">
        <v>8.1263205097454705</v>
      </c>
      <c r="G694" s="6">
        <v>24.432718531598301</v>
      </c>
      <c r="H694" s="6">
        <v>14.999709458205601</v>
      </c>
      <c r="I694" s="6">
        <v>28.0210753270438</v>
      </c>
      <c r="J694" s="6">
        <v>0</v>
      </c>
      <c r="K694" s="6">
        <v>16.433689217800399</v>
      </c>
      <c r="L694" s="6">
        <v>14.0322756457177</v>
      </c>
      <c r="M694" s="9">
        <v>0.27456790959780109</v>
      </c>
      <c r="N694" s="1">
        <v>0.4424169719622642</v>
      </c>
    </row>
    <row r="695" spans="1:23">
      <c r="A695" s="1" t="s">
        <v>1135</v>
      </c>
      <c r="B695" s="1" t="s">
        <v>326</v>
      </c>
      <c r="C695" s="6">
        <v>0</v>
      </c>
      <c r="D695" s="6">
        <v>8.1585053387894</v>
      </c>
      <c r="E695" s="6">
        <v>18.018359221812702</v>
      </c>
      <c r="F695" s="6">
        <v>15.513884609514101</v>
      </c>
      <c r="G695" s="6">
        <v>18.879827956235001</v>
      </c>
      <c r="H695" s="6">
        <v>12.856893821319099</v>
      </c>
      <c r="I695" s="6">
        <v>4.0030107610062604</v>
      </c>
      <c r="J695" s="6">
        <v>8.7917796398526704</v>
      </c>
      <c r="K695" s="6">
        <v>0</v>
      </c>
      <c r="L695" s="6">
        <v>3.82698426701391</v>
      </c>
      <c r="M695" s="9">
        <v>0.1847514722848303</v>
      </c>
      <c r="N695" s="1">
        <v>0.34374239016993463</v>
      </c>
      <c r="O695" s="4">
        <f>_xlfn.T.TEST(C695:G695,C696:G696,2,3)</f>
        <v>2.3086770501961723E-4</v>
      </c>
      <c r="P695" s="1">
        <v>1.3788828493150685E-3</v>
      </c>
      <c r="Q695" s="5">
        <v>8.687735793619461E-4</v>
      </c>
      <c r="R695" s="1">
        <v>5.7915543787878786E-3</v>
      </c>
      <c r="V695" s="7"/>
      <c r="W695" s="7"/>
    </row>
    <row r="696" spans="1:23">
      <c r="A696" s="1" t="s">
        <v>1136</v>
      </c>
      <c r="B696" s="1" t="s">
        <v>326</v>
      </c>
      <c r="C696" s="6">
        <v>48396.880437560503</v>
      </c>
      <c r="D696" s="6">
        <v>47244.272715861604</v>
      </c>
      <c r="E696" s="6">
        <v>48715.036604066801</v>
      </c>
      <c r="F696" s="6">
        <v>60645.252451410503</v>
      </c>
      <c r="G696" s="6">
        <v>69360.045598747194</v>
      </c>
      <c r="H696" s="6">
        <v>9738.0256618307903</v>
      </c>
      <c r="I696" s="6">
        <v>11467.2914933626</v>
      </c>
      <c r="J696" s="6">
        <v>14179.675262475699</v>
      </c>
      <c r="K696" s="6">
        <v>7311.6222278196801</v>
      </c>
      <c r="L696" s="6">
        <v>13542.421659539899</v>
      </c>
      <c r="M696" s="9">
        <v>3.0328033983029092E-4</v>
      </c>
      <c r="N696" s="7">
        <v>8.3548748387096781E-3</v>
      </c>
      <c r="V696" s="7"/>
      <c r="W696" s="7"/>
    </row>
    <row r="697" spans="1:23">
      <c r="A697" s="1" t="s">
        <v>1137</v>
      </c>
      <c r="B697" s="1" t="s">
        <v>327</v>
      </c>
      <c r="C697" s="6">
        <v>564.487469881837</v>
      </c>
      <c r="D697" s="6">
        <v>608.08059791776998</v>
      </c>
      <c r="E697" s="6">
        <v>375.38248378776399</v>
      </c>
      <c r="F697" s="6">
        <v>627.94294848033098</v>
      </c>
      <c r="G697" s="6">
        <v>664.12571281344401</v>
      </c>
      <c r="H697" s="6">
        <v>253.923652971053</v>
      </c>
      <c r="I697" s="6">
        <v>213.493907253667</v>
      </c>
      <c r="J697" s="6">
        <v>361.92826184060198</v>
      </c>
      <c r="K697" s="6">
        <v>171.18426268542001</v>
      </c>
      <c r="L697" s="6">
        <v>199.00318188472301</v>
      </c>
      <c r="M697" s="9">
        <v>1.0512335169160242E-3</v>
      </c>
      <c r="N697" s="7">
        <v>1.6181052631578947E-2</v>
      </c>
      <c r="O697" s="4">
        <f>_xlfn.T.TEST(C697:G697,C698:G698,2,3)</f>
        <v>1.125775571493258E-3</v>
      </c>
      <c r="P697" s="1">
        <v>3.5553322014388491E-3</v>
      </c>
      <c r="Q697" s="5">
        <v>9.079592431297237E-2</v>
      </c>
      <c r="R697" s="1">
        <v>0.12676619421086263</v>
      </c>
    </row>
    <row r="698" spans="1:23">
      <c r="A698" s="1" t="s">
        <v>1138</v>
      </c>
      <c r="B698" s="1" t="s">
        <v>327</v>
      </c>
      <c r="C698" s="6">
        <v>195.84259159165799</v>
      </c>
      <c r="D698" s="6">
        <v>395.95945910924502</v>
      </c>
      <c r="E698" s="6">
        <v>151.35421746322601</v>
      </c>
      <c r="F698" s="6">
        <v>224.581948632966</v>
      </c>
      <c r="G698" s="6">
        <v>217.67331055423901</v>
      </c>
      <c r="H698" s="6">
        <v>414.63482573754197</v>
      </c>
      <c r="I698" s="6">
        <v>281.54509019077398</v>
      </c>
      <c r="J698" s="6">
        <v>435.193092172707</v>
      </c>
      <c r="K698" s="6">
        <v>228.702174947722</v>
      </c>
      <c r="L698" s="6">
        <v>334.22329265254803</v>
      </c>
      <c r="M698" s="9">
        <v>0.11288530842871043</v>
      </c>
      <c r="N698" s="1">
        <v>0.2563937580638298</v>
      </c>
    </row>
    <row r="699" spans="1:23">
      <c r="A699" s="1" t="s">
        <v>1139</v>
      </c>
      <c r="B699" s="1" t="s">
        <v>328</v>
      </c>
      <c r="C699" s="6">
        <v>2.1600285837315201</v>
      </c>
      <c r="D699" s="6">
        <v>0</v>
      </c>
      <c r="E699" s="6">
        <v>2.4024478962416902</v>
      </c>
      <c r="F699" s="6">
        <v>0</v>
      </c>
      <c r="G699" s="6">
        <v>6.6634686904359004</v>
      </c>
      <c r="H699" s="6">
        <v>0</v>
      </c>
      <c r="I699" s="6">
        <v>0</v>
      </c>
      <c r="J699" s="6">
        <v>0</v>
      </c>
      <c r="K699" s="6">
        <v>0</v>
      </c>
      <c r="L699" s="6">
        <v>0</v>
      </c>
      <c r="M699" s="9">
        <v>0.1388805887640544</v>
      </c>
      <c r="N699" s="1">
        <v>0.28844396394174759</v>
      </c>
      <c r="O699" s="4">
        <f>_xlfn.T.TEST(C699:G699,C700:G700,2,3)</f>
        <v>1.1072801395378251E-3</v>
      </c>
      <c r="P699" s="1">
        <v>3.5498094117647058E-3</v>
      </c>
      <c r="Q699" s="5">
        <v>4.1572548549321988E-3</v>
      </c>
      <c r="R699" s="1">
        <v>1.3457188407407408E-2</v>
      </c>
      <c r="V699" s="7"/>
      <c r="W699" s="7"/>
    </row>
    <row r="700" spans="1:23">
      <c r="A700" s="1" t="s">
        <v>1140</v>
      </c>
      <c r="B700" s="1" t="s">
        <v>328</v>
      </c>
      <c r="C700" s="6">
        <v>39.600524035077797</v>
      </c>
      <c r="D700" s="6">
        <v>36.441323846592603</v>
      </c>
      <c r="E700" s="6">
        <v>54.055077665437999</v>
      </c>
      <c r="F700" s="6">
        <v>51.712948698380202</v>
      </c>
      <c r="G700" s="6">
        <v>71.076999364649495</v>
      </c>
      <c r="H700" s="6">
        <v>13.928301639762401</v>
      </c>
      <c r="I700" s="6">
        <v>8.0060215220125297</v>
      </c>
      <c r="J700" s="6">
        <v>4.3958898199263396</v>
      </c>
      <c r="K700" s="6">
        <v>9.5863187103835408</v>
      </c>
      <c r="L700" s="6">
        <v>11.480952801041701</v>
      </c>
      <c r="M700" s="9">
        <v>1.8605632188812848E-3</v>
      </c>
      <c r="N700" s="7">
        <v>2.2987060297297298E-2</v>
      </c>
    </row>
    <row r="701" spans="1:23">
      <c r="A701" s="1" t="s">
        <v>1141</v>
      </c>
      <c r="B701" s="1" t="s">
        <v>329</v>
      </c>
      <c r="C701" s="6">
        <v>16.560219141941602</v>
      </c>
      <c r="D701" s="6">
        <v>0</v>
      </c>
      <c r="E701" s="6">
        <v>6.0061197406042304</v>
      </c>
      <c r="F701" s="6">
        <v>5.9100512798148799</v>
      </c>
      <c r="G701" s="6">
        <v>0</v>
      </c>
      <c r="H701" s="6">
        <v>5.3570390922162998</v>
      </c>
      <c r="I701" s="6">
        <v>0</v>
      </c>
      <c r="J701" s="6">
        <v>7.3264830332105602</v>
      </c>
      <c r="K701" s="6">
        <v>0</v>
      </c>
      <c r="L701" s="6">
        <v>0</v>
      </c>
      <c r="M701" s="9">
        <v>0.39048373452168911</v>
      </c>
      <c r="N701" s="1">
        <v>0.5318550393779905</v>
      </c>
      <c r="O701" s="4">
        <f>_xlfn.T.TEST(C701:G701,C702:G702,2,3)</f>
        <v>1.3461443011771978E-3</v>
      </c>
      <c r="P701" s="1">
        <v>4.0199916712328771E-3</v>
      </c>
      <c r="Q701" s="5">
        <v>3.6376619809574913E-2</v>
      </c>
      <c r="R701" s="1">
        <v>6.044328114068441E-2</v>
      </c>
    </row>
    <row r="702" spans="1:23">
      <c r="A702" s="1" t="s">
        <v>1142</v>
      </c>
      <c r="B702" s="1" t="s">
        <v>329</v>
      </c>
      <c r="C702" s="6">
        <v>1495.4597894701201</v>
      </c>
      <c r="D702" s="6">
        <v>716.31676874570906</v>
      </c>
      <c r="E702" s="6">
        <v>911.728976623721</v>
      </c>
      <c r="F702" s="6">
        <v>1298.7337687393201</v>
      </c>
      <c r="G702" s="6">
        <v>1082.8136621958299</v>
      </c>
      <c r="H702" s="6">
        <v>2358.1686083936102</v>
      </c>
      <c r="I702" s="6">
        <v>6642.3291894297299</v>
      </c>
      <c r="J702" s="6">
        <v>10041.677645318399</v>
      </c>
      <c r="K702" s="6">
        <v>488.90225422956098</v>
      </c>
      <c r="L702" s="6">
        <v>8117.0336303365002</v>
      </c>
      <c r="M702" s="9">
        <v>6.7987905083183975E-2</v>
      </c>
      <c r="N702" s="1">
        <v>0.18729571248387097</v>
      </c>
    </row>
    <row r="703" spans="1:23">
      <c r="A703" s="1" t="s">
        <v>1143</v>
      </c>
      <c r="B703" s="1" t="s">
        <v>330</v>
      </c>
      <c r="C703" s="6">
        <v>0</v>
      </c>
      <c r="D703" s="6">
        <v>45.687629897220603</v>
      </c>
      <c r="E703" s="6">
        <v>104.506483486514</v>
      </c>
      <c r="F703" s="6">
        <v>0</v>
      </c>
      <c r="G703" s="6">
        <v>59.971218213923102</v>
      </c>
      <c r="H703" s="6">
        <v>47.141944011503398</v>
      </c>
      <c r="I703" s="6">
        <v>101.409605945492</v>
      </c>
      <c r="J703" s="6">
        <v>0</v>
      </c>
      <c r="K703" s="6">
        <v>0</v>
      </c>
      <c r="L703" s="6">
        <v>81.6423310296301</v>
      </c>
      <c r="M703" s="9">
        <v>0.89203818612399366</v>
      </c>
      <c r="N703" s="1">
        <v>0.91783206125783123</v>
      </c>
      <c r="O703" s="4">
        <f>_xlfn.T.TEST(C703:G703,C704:G704,2,3)</f>
        <v>4.7559227477107724E-2</v>
      </c>
      <c r="P703" s="1">
        <v>6.5412690763406944E-2</v>
      </c>
      <c r="Q703" s="5">
        <v>1.5687258593587248E-2</v>
      </c>
      <c r="R703" s="1">
        <v>3.1446477903669723E-2</v>
      </c>
    </row>
    <row r="704" spans="1:23">
      <c r="A704" s="1" t="s">
        <v>1144</v>
      </c>
      <c r="B704" s="1" t="s">
        <v>330</v>
      </c>
      <c r="C704" s="6">
        <v>125.281657856428</v>
      </c>
      <c r="D704" s="6">
        <v>72.338747337266</v>
      </c>
      <c r="E704" s="6">
        <v>127.93035047487</v>
      </c>
      <c r="F704" s="6">
        <v>73.136884587709204</v>
      </c>
      <c r="G704" s="6">
        <v>92.177983551029897</v>
      </c>
      <c r="H704" s="6">
        <v>219.63860278086801</v>
      </c>
      <c r="I704" s="6">
        <v>108.081290547169</v>
      </c>
      <c r="J704" s="6">
        <v>186.092669043548</v>
      </c>
      <c r="K704" s="6">
        <v>89.015816596418603</v>
      </c>
      <c r="L704" s="6">
        <v>123.739157966783</v>
      </c>
      <c r="M704" s="9">
        <v>0.1391556361294779</v>
      </c>
      <c r="N704" s="1">
        <v>0.28844396394174759</v>
      </c>
    </row>
    <row r="705" spans="1:23">
      <c r="A705" s="1" t="s">
        <v>1145</v>
      </c>
      <c r="B705" s="1" t="s">
        <v>331</v>
      </c>
      <c r="C705" s="6">
        <v>316.08418275271202</v>
      </c>
      <c r="D705" s="6">
        <v>287.723288281306</v>
      </c>
      <c r="E705" s="6">
        <v>84.686288342519603</v>
      </c>
      <c r="F705" s="6">
        <v>316.187743470096</v>
      </c>
      <c r="G705" s="6">
        <v>257.65412269685498</v>
      </c>
      <c r="H705" s="6">
        <v>86.784033293904002</v>
      </c>
      <c r="I705" s="6">
        <v>62.713835255764799</v>
      </c>
      <c r="J705" s="6">
        <v>169.97440637048501</v>
      </c>
      <c r="K705" s="6">
        <v>20.542111522250401</v>
      </c>
      <c r="L705" s="6">
        <v>98.225929520023698</v>
      </c>
      <c r="M705" s="9">
        <v>1.4973209656701967E-2</v>
      </c>
      <c r="N705" s="1">
        <v>7.2757485897727278E-2</v>
      </c>
      <c r="O705" s="4">
        <f>_xlfn.T.TEST(C705:G705,C706:G706,2,3)</f>
        <v>4.3173059427669587E-3</v>
      </c>
      <c r="P705" s="1">
        <v>1.0066018267379679E-2</v>
      </c>
      <c r="Q705" s="5">
        <v>2.3251580644005562E-2</v>
      </c>
      <c r="R705" s="1">
        <v>4.2873168341772148E-2</v>
      </c>
      <c r="V705" s="6"/>
      <c r="W705" s="6"/>
    </row>
    <row r="706" spans="1:23">
      <c r="A706" s="1" t="s">
        <v>1146</v>
      </c>
      <c r="B706" s="1" t="s">
        <v>331</v>
      </c>
      <c r="C706" s="6">
        <v>0</v>
      </c>
      <c r="D706" s="6">
        <v>0</v>
      </c>
      <c r="E706" s="6">
        <v>0</v>
      </c>
      <c r="F706" s="6">
        <v>0</v>
      </c>
      <c r="G706" s="6">
        <v>0</v>
      </c>
      <c r="H706" s="6">
        <v>0</v>
      </c>
      <c r="I706" s="6">
        <v>0</v>
      </c>
      <c r="J706" s="6">
        <v>0</v>
      </c>
      <c r="K706" s="6">
        <v>0</v>
      </c>
      <c r="L706" s="6">
        <v>0</v>
      </c>
      <c r="M706" s="9">
        <v>1</v>
      </c>
      <c r="N706" s="6">
        <v>1</v>
      </c>
    </row>
    <row r="707" spans="1:23">
      <c r="A707" s="1" t="s">
        <v>1147</v>
      </c>
      <c r="B707" s="1" t="s">
        <v>332</v>
      </c>
      <c r="C707" s="6">
        <v>202.32267734285199</v>
      </c>
      <c r="D707" s="6">
        <v>0</v>
      </c>
      <c r="E707" s="6">
        <v>37.838554365806601</v>
      </c>
      <c r="F707" s="6">
        <v>0</v>
      </c>
      <c r="G707" s="6">
        <v>0</v>
      </c>
      <c r="H707" s="6">
        <v>49.284759648389901</v>
      </c>
      <c r="I707" s="6">
        <v>170.795125802934</v>
      </c>
      <c r="J707" s="6">
        <v>60.077160872326601</v>
      </c>
      <c r="K707" s="6">
        <v>0</v>
      </c>
      <c r="L707" s="6">
        <v>0</v>
      </c>
      <c r="M707" s="9">
        <v>0.87747081259725213</v>
      </c>
      <c r="N707" s="1">
        <v>0.9094175659004855</v>
      </c>
      <c r="O707" s="4">
        <f>_xlfn.T.TEST(C707:G707,C708:G708,2,3)</f>
        <v>0.7303373201379495</v>
      </c>
      <c r="P707" s="1">
        <v>0.75996914443914076</v>
      </c>
      <c r="Q707" s="5">
        <v>5.3345728778313554E-3</v>
      </c>
      <c r="R707" s="1">
        <v>1.4744937175000002E-2</v>
      </c>
    </row>
    <row r="708" spans="1:23">
      <c r="A708" s="1" t="s">
        <v>1148</v>
      </c>
      <c r="B708" s="1" t="s">
        <v>332</v>
      </c>
      <c r="C708" s="6">
        <v>85.681133821350201</v>
      </c>
      <c r="D708" s="6">
        <v>29.914519575561101</v>
      </c>
      <c r="E708" s="6">
        <v>82.283840446277907</v>
      </c>
      <c r="F708" s="6">
        <v>45.802897418565301</v>
      </c>
      <c r="G708" s="6">
        <v>71.076999364649495</v>
      </c>
      <c r="H708" s="6">
        <v>266.78054679237198</v>
      </c>
      <c r="I708" s="6">
        <v>274.87340558909699</v>
      </c>
      <c r="J708" s="6">
        <v>594.91042229669699</v>
      </c>
      <c r="K708" s="6">
        <v>665.56441332091401</v>
      </c>
      <c r="L708" s="6">
        <v>501.33493897882198</v>
      </c>
      <c r="M708" s="9">
        <v>7.8085062978316419E-3</v>
      </c>
      <c r="N708" s="1">
        <v>5.1831033692307689E-2</v>
      </c>
    </row>
    <row r="709" spans="1:23">
      <c r="A709" s="1" t="s">
        <v>1149</v>
      </c>
      <c r="B709" s="1" t="s">
        <v>333</v>
      </c>
      <c r="C709" s="6">
        <v>504.00666953735401</v>
      </c>
      <c r="D709" s="6">
        <v>483.52741641225202</v>
      </c>
      <c r="E709" s="6">
        <v>472.08101161149199</v>
      </c>
      <c r="F709" s="6">
        <v>481.66917930491297</v>
      </c>
      <c r="G709" s="6">
        <v>334.28401263686698</v>
      </c>
      <c r="H709" s="6">
        <v>637.48765197373996</v>
      </c>
      <c r="I709" s="6">
        <v>605.78896183228096</v>
      </c>
      <c r="J709" s="6">
        <v>1147.3272430007701</v>
      </c>
      <c r="K709" s="6">
        <v>525.87805496961096</v>
      </c>
      <c r="L709" s="6">
        <v>621.24711267859198</v>
      </c>
      <c r="M709" s="9">
        <v>8.5743808388607345E-2</v>
      </c>
      <c r="N709" s="1">
        <v>0.21866985342686565</v>
      </c>
      <c r="O709" s="4">
        <f>_xlfn.T.TEST(C709:G709,C710:G710,2,3)</f>
        <v>1.2153424837174258E-2</v>
      </c>
      <c r="P709" s="1">
        <v>2.1280695983935744E-2</v>
      </c>
      <c r="Q709" s="5">
        <v>2.9345851798744911E-3</v>
      </c>
      <c r="R709" s="1">
        <v>1.077658525210084E-2</v>
      </c>
    </row>
    <row r="710" spans="1:23">
      <c r="A710" s="1" t="s">
        <v>1150</v>
      </c>
      <c r="B710" s="1" t="s">
        <v>333</v>
      </c>
      <c r="C710" s="6">
        <v>202.32267734285199</v>
      </c>
      <c r="D710" s="6">
        <v>0</v>
      </c>
      <c r="E710" s="6">
        <v>318.32434625202399</v>
      </c>
      <c r="F710" s="6">
        <v>262.25852554178499</v>
      </c>
      <c r="G710" s="6">
        <v>316.514762795705</v>
      </c>
      <c r="H710" s="6">
        <v>136.06879294229401</v>
      </c>
      <c r="I710" s="6">
        <v>0</v>
      </c>
      <c r="J710" s="6">
        <v>0</v>
      </c>
      <c r="K710" s="6">
        <v>0</v>
      </c>
      <c r="L710" s="6">
        <v>163.28466205926</v>
      </c>
      <c r="M710" s="9">
        <v>5.6447205780165377E-2</v>
      </c>
      <c r="N710" s="1">
        <v>0.16326890179797979</v>
      </c>
      <c r="V710" s="7"/>
      <c r="W710" s="7"/>
    </row>
    <row r="711" spans="1:23">
      <c r="A711" s="1" t="s">
        <v>1151</v>
      </c>
      <c r="B711" s="1" t="s">
        <v>334</v>
      </c>
      <c r="C711" s="6">
        <v>192.962553480016</v>
      </c>
      <c r="D711" s="6">
        <v>218.10404272363701</v>
      </c>
      <c r="E711" s="6">
        <v>148.95176956698501</v>
      </c>
      <c r="F711" s="6">
        <v>236.402051192595</v>
      </c>
      <c r="G711" s="6">
        <v>493.096683092256</v>
      </c>
      <c r="H711" s="6">
        <v>1938.1767435638601</v>
      </c>
      <c r="I711" s="6">
        <v>1279.6291066016699</v>
      </c>
      <c r="J711" s="6">
        <v>1724.6541060177699</v>
      </c>
      <c r="K711" s="6">
        <v>1688.56156712899</v>
      </c>
      <c r="L711" s="6">
        <v>1081.7608861425999</v>
      </c>
      <c r="M711" s="9">
        <v>5.2825797308976553E-4</v>
      </c>
      <c r="N711" s="7">
        <v>1.2385216765957448E-2</v>
      </c>
      <c r="O711" s="4">
        <f>_xlfn.T.TEST(C711:G711,C712:G712,2,3)</f>
        <v>2.395312361111957E-6</v>
      </c>
      <c r="P711" s="1">
        <v>8.6487307692307696E-5</v>
      </c>
      <c r="Q711" s="5">
        <v>2.1247735131076674E-2</v>
      </c>
      <c r="R711" s="1">
        <v>3.9850902124463516E-2</v>
      </c>
    </row>
    <row r="712" spans="1:23">
      <c r="A712" s="1" t="s">
        <v>1152</v>
      </c>
      <c r="B712" s="1" t="s">
        <v>334</v>
      </c>
      <c r="C712" s="6">
        <v>1957.70590638867</v>
      </c>
      <c r="D712" s="6">
        <v>1450.03834888084</v>
      </c>
      <c r="E712" s="6">
        <v>1830.0646849621101</v>
      </c>
      <c r="F712" s="6">
        <v>1749.37517882521</v>
      </c>
      <c r="G712" s="6">
        <v>1926.8530296510501</v>
      </c>
      <c r="H712" s="6">
        <v>4744.19382006675</v>
      </c>
      <c r="I712" s="6">
        <v>4823.6279670125496</v>
      </c>
      <c r="J712" s="6">
        <v>4646.4555396621399</v>
      </c>
      <c r="K712" s="6">
        <v>11425.5224286757</v>
      </c>
      <c r="L712" s="6">
        <v>5804.2594716377598</v>
      </c>
      <c r="M712" s="9">
        <v>2.5533150142858722E-2</v>
      </c>
      <c r="N712" s="1">
        <v>0.1004853</v>
      </c>
      <c r="V712" s="7"/>
      <c r="W712" s="7"/>
    </row>
    <row r="713" spans="1:23">
      <c r="A713" s="1" t="s">
        <v>1153</v>
      </c>
      <c r="B713" s="1" t="s">
        <v>335</v>
      </c>
      <c r="C713" s="6">
        <v>375.84497356928398</v>
      </c>
      <c r="D713" s="6">
        <v>412.82037014274403</v>
      </c>
      <c r="E713" s="6">
        <v>294.29986728960699</v>
      </c>
      <c r="F713" s="6">
        <v>460.983999825561</v>
      </c>
      <c r="G713" s="6">
        <v>380.92829346991903</v>
      </c>
      <c r="H713" s="6">
        <v>1417.47254380043</v>
      </c>
      <c r="I713" s="6">
        <v>899.34308430607405</v>
      </c>
      <c r="J713" s="6">
        <v>1194.21673441332</v>
      </c>
      <c r="K713" s="6">
        <v>1205.1372093053601</v>
      </c>
      <c r="L713" s="6">
        <v>891.68733421424099</v>
      </c>
      <c r="M713" s="9">
        <v>1.2418305183970085E-3</v>
      </c>
      <c r="N713" s="7">
        <v>1.7974977525423732E-2</v>
      </c>
      <c r="O713" s="4">
        <f>_xlfn.T.TEST(C713:G713,C714:G714,2,3)</f>
        <v>1.6979893820496252E-3</v>
      </c>
      <c r="P713" s="1">
        <v>4.9354880266666672E-3</v>
      </c>
      <c r="Q713" s="5">
        <v>8.0264031077216663E-2</v>
      </c>
      <c r="R713" s="1">
        <v>0.11425205715635178</v>
      </c>
    </row>
    <row r="714" spans="1:23">
      <c r="A714" s="1" t="s">
        <v>1154</v>
      </c>
      <c r="B714" s="1" t="s">
        <v>335</v>
      </c>
      <c r="C714" s="6">
        <v>2590.5942814220002</v>
      </c>
      <c r="D714" s="6">
        <v>3217.71450561854</v>
      </c>
      <c r="E714" s="6">
        <v>1478.1060681627</v>
      </c>
      <c r="F714" s="6">
        <v>2733.3987169143802</v>
      </c>
      <c r="G714" s="6">
        <v>2434.3872282392499</v>
      </c>
      <c r="H714" s="6">
        <v>4635.9816304039796</v>
      </c>
      <c r="I714" s="6">
        <v>2488.5383564255599</v>
      </c>
      <c r="J714" s="6">
        <v>12054.995182844699</v>
      </c>
      <c r="K714" s="6">
        <v>4127.5949418708597</v>
      </c>
      <c r="L714" s="6">
        <v>2761.8069793617101</v>
      </c>
      <c r="M714" s="9">
        <v>0.19734810347848933</v>
      </c>
      <c r="N714" s="1">
        <v>0.35631137412684988</v>
      </c>
    </row>
    <row r="715" spans="1:23">
      <c r="A715" s="1" t="s">
        <v>1155</v>
      </c>
      <c r="B715" s="1" t="s">
        <v>422</v>
      </c>
      <c r="C715" s="6">
        <v>3.60004763955253</v>
      </c>
      <c r="D715" s="6">
        <v>0</v>
      </c>
      <c r="E715" s="6">
        <v>1.20122394812085</v>
      </c>
      <c r="F715" s="6">
        <v>1.47751281995372</v>
      </c>
      <c r="G715" s="6">
        <v>4.4423124602905997</v>
      </c>
      <c r="H715" s="6">
        <v>1.0714078184432601</v>
      </c>
      <c r="I715" s="6">
        <v>0</v>
      </c>
      <c r="J715" s="6">
        <v>1.46529660664211</v>
      </c>
      <c r="K715" s="6">
        <v>0</v>
      </c>
      <c r="L715" s="6">
        <v>0</v>
      </c>
      <c r="M715" s="9">
        <v>0.11856005030526197</v>
      </c>
      <c r="N715" s="1">
        <v>0.26347631051413883</v>
      </c>
      <c r="O715" s="4">
        <f>_xlfn.T.TEST(C715:G715,C716:G716,2,3)</f>
        <v>0.15430344688765288</v>
      </c>
      <c r="P715" s="1">
        <v>0.18675316142936288</v>
      </c>
      <c r="Q715" s="5">
        <v>0.18460115496691723</v>
      </c>
      <c r="R715" s="1">
        <v>0.2298310676210826</v>
      </c>
    </row>
    <row r="716" spans="1:23">
      <c r="A716" s="1" t="s">
        <v>1156</v>
      </c>
      <c r="B716" s="1" t="s">
        <v>422</v>
      </c>
      <c r="C716" s="6">
        <v>0.72000952791050599</v>
      </c>
      <c r="D716" s="6">
        <v>0</v>
      </c>
      <c r="E716" s="6">
        <v>2.4024478962416902</v>
      </c>
      <c r="F716" s="6">
        <v>0</v>
      </c>
      <c r="G716" s="6">
        <v>0</v>
      </c>
      <c r="H716" s="6">
        <v>0</v>
      </c>
      <c r="I716" s="6">
        <v>0</v>
      </c>
      <c r="J716" s="6">
        <v>0</v>
      </c>
      <c r="K716" s="6">
        <v>0</v>
      </c>
      <c r="L716" s="6">
        <v>0</v>
      </c>
      <c r="M716" s="9">
        <v>0.25113635922145555</v>
      </c>
      <c r="N716" s="1">
        <v>0.41244317420384607</v>
      </c>
    </row>
    <row r="717" spans="1:23">
      <c r="A717" s="1" t="s">
        <v>1157</v>
      </c>
      <c r="B717" s="1" t="s">
        <v>336</v>
      </c>
      <c r="C717" s="6">
        <v>2.1600285837315201</v>
      </c>
      <c r="D717" s="6">
        <v>4.35120284735435</v>
      </c>
      <c r="E717" s="6">
        <v>6.0061197406042304</v>
      </c>
      <c r="F717" s="6">
        <v>5.9100512798148799</v>
      </c>
      <c r="G717" s="6">
        <v>4.4423124602905997</v>
      </c>
      <c r="H717" s="6">
        <v>11.785486002875899</v>
      </c>
      <c r="I717" s="6">
        <v>21.3493907253667</v>
      </c>
      <c r="J717" s="6">
        <v>10.257076246494799</v>
      </c>
      <c r="K717" s="6">
        <v>47.9315935519177</v>
      </c>
      <c r="L717" s="6">
        <v>28.064551291435301</v>
      </c>
      <c r="M717" s="9">
        <v>4.7202727313458023E-2</v>
      </c>
      <c r="N717" s="1">
        <v>0.14658592311999999</v>
      </c>
      <c r="O717" s="4">
        <f>_xlfn.T.TEST(C717:G717,C718:G718,2,3)</f>
        <v>7.0454000929675686E-4</v>
      </c>
      <c r="P717" s="1">
        <v>2.7184021238938053E-3</v>
      </c>
      <c r="Q717" s="5">
        <v>3.0341855750979263E-4</v>
      </c>
      <c r="R717" s="1">
        <v>3.3188941276595745E-3</v>
      </c>
    </row>
    <row r="718" spans="1:23">
      <c r="A718" s="1" t="s">
        <v>1158</v>
      </c>
      <c r="B718" s="1" t="s">
        <v>336</v>
      </c>
      <c r="C718" s="6">
        <v>363.60481159480599</v>
      </c>
      <c r="D718" s="6">
        <v>466.66650537875398</v>
      </c>
      <c r="E718" s="6">
        <v>243.24784949447101</v>
      </c>
      <c r="F718" s="6">
        <v>315.44898706011901</v>
      </c>
      <c r="G718" s="6">
        <v>388.70234027542699</v>
      </c>
      <c r="H718" s="6">
        <v>293.56574225345298</v>
      </c>
      <c r="I718" s="6">
        <v>170.795125802934</v>
      </c>
      <c r="J718" s="6">
        <v>243.239236702591</v>
      </c>
      <c r="K718" s="6">
        <v>297.17588002189001</v>
      </c>
      <c r="L718" s="6">
        <v>246.20265451122799</v>
      </c>
      <c r="M718" s="9">
        <v>4.8593728005491721E-2</v>
      </c>
      <c r="N718" s="1">
        <v>0.14768342958007119</v>
      </c>
    </row>
    <row r="719" spans="1:23">
      <c r="A719" s="1" t="s">
        <v>1159</v>
      </c>
      <c r="B719" s="1" t="s">
        <v>337</v>
      </c>
      <c r="C719" s="6">
        <v>1484.6596465514599</v>
      </c>
      <c r="D719" s="6">
        <v>808.77982925198899</v>
      </c>
      <c r="E719" s="6">
        <v>1591.02111928606</v>
      </c>
      <c r="F719" s="6">
        <v>1123.6484995748001</v>
      </c>
      <c r="G719" s="6">
        <v>1135.0108336042499</v>
      </c>
      <c r="H719" s="6">
        <v>181.067921316911</v>
      </c>
      <c r="I719" s="6">
        <v>1134.1863822851101</v>
      </c>
      <c r="J719" s="6">
        <v>909.94919272475101</v>
      </c>
      <c r="K719" s="6">
        <v>317.71799154413998</v>
      </c>
      <c r="L719" s="6">
        <v>938.88680684074598</v>
      </c>
      <c r="M719" s="9">
        <v>5.533781800362348E-2</v>
      </c>
      <c r="N719" s="1">
        <v>0.16184416634246573</v>
      </c>
      <c r="O719" s="4">
        <f>_xlfn.T.TEST(C719:G719,C720:G720,2,3)</f>
        <v>1.0933420293967823E-3</v>
      </c>
      <c r="P719" s="1">
        <v>3.5498094117647058E-3</v>
      </c>
      <c r="Q719" s="5">
        <v>2.5654597247381283E-2</v>
      </c>
      <c r="R719" s="1">
        <v>4.6518916551867219E-2</v>
      </c>
    </row>
    <row r="720" spans="1:23">
      <c r="A720" s="1" t="s">
        <v>1160</v>
      </c>
      <c r="B720" s="1" t="s">
        <v>337</v>
      </c>
      <c r="C720" s="6">
        <v>57.600762232840502</v>
      </c>
      <c r="D720" s="6">
        <v>64.180241998476603</v>
      </c>
      <c r="E720" s="6">
        <v>66.067317146646502</v>
      </c>
      <c r="F720" s="6">
        <v>42.109115368681003</v>
      </c>
      <c r="G720" s="6">
        <v>36.649077797397403</v>
      </c>
      <c r="H720" s="6">
        <v>49.284759648389901</v>
      </c>
      <c r="I720" s="6">
        <v>53.3734768134169</v>
      </c>
      <c r="J720" s="6">
        <v>46.889491412547599</v>
      </c>
      <c r="K720" s="6">
        <v>39.714748943017497</v>
      </c>
      <c r="L720" s="6">
        <v>38.269842670139099</v>
      </c>
      <c r="M720" s="9">
        <v>0.28164246763085837</v>
      </c>
      <c r="N720" s="1">
        <v>0.45041698065917596</v>
      </c>
    </row>
    <row r="721" spans="1:23">
      <c r="A721" s="1" t="s">
        <v>1161</v>
      </c>
      <c r="B721" s="1" t="s">
        <v>338</v>
      </c>
      <c r="C721" s="6">
        <v>20.160266781494201</v>
      </c>
      <c r="D721" s="6">
        <v>23.3877153045296</v>
      </c>
      <c r="E721" s="6">
        <v>28.8293747549003</v>
      </c>
      <c r="F721" s="6">
        <v>24.378961529236399</v>
      </c>
      <c r="G721" s="6">
        <v>19.990406071307699</v>
      </c>
      <c r="H721" s="6">
        <v>8.5712625475460804</v>
      </c>
      <c r="I721" s="6">
        <v>17.346379964360501</v>
      </c>
      <c r="J721" s="6">
        <v>14.652966066421101</v>
      </c>
      <c r="K721" s="6">
        <v>10.9557928118669</v>
      </c>
      <c r="L721" s="6">
        <v>28.064551291435301</v>
      </c>
      <c r="M721" s="9">
        <v>9.7485550270036483E-2</v>
      </c>
      <c r="N721" s="1">
        <v>0.23385578567415732</v>
      </c>
      <c r="O721" s="4">
        <f>_xlfn.T.TEST(C721:G721,C722:G722,2,3)</f>
        <v>0.39414455349903754</v>
      </c>
      <c r="P721" s="1">
        <v>0.43505575976708866</v>
      </c>
      <c r="Q721" s="5">
        <v>0.42318626018541206</v>
      </c>
      <c r="R721" s="1">
        <v>0.47909947051813473</v>
      </c>
    </row>
    <row r="722" spans="1:23">
      <c r="A722" s="1" t="s">
        <v>1162</v>
      </c>
      <c r="B722" s="1" t="s">
        <v>338</v>
      </c>
      <c r="C722" s="6">
        <v>16.560219141941602</v>
      </c>
      <c r="D722" s="6">
        <v>10.3341067624666</v>
      </c>
      <c r="E722" s="6">
        <v>36.036718443625404</v>
      </c>
      <c r="F722" s="6">
        <v>5.9100512798148799</v>
      </c>
      <c r="G722" s="6">
        <v>22.211562301453</v>
      </c>
      <c r="H722" s="6">
        <v>39.642089282400597</v>
      </c>
      <c r="I722" s="6">
        <v>0</v>
      </c>
      <c r="J722" s="6">
        <v>17.583559279705302</v>
      </c>
      <c r="K722" s="6">
        <v>27.389482029667299</v>
      </c>
      <c r="L722" s="6">
        <v>26.7888898690974</v>
      </c>
      <c r="M722" s="9">
        <v>0.64218974028706044</v>
      </c>
      <c r="N722" s="1">
        <v>0.73516090879356566</v>
      </c>
    </row>
    <row r="723" spans="1:23">
      <c r="A723" s="1" t="s">
        <v>1163</v>
      </c>
      <c r="B723" s="1" t="s">
        <v>339</v>
      </c>
      <c r="C723" s="6">
        <v>36.720485923435803</v>
      </c>
      <c r="D723" s="6">
        <v>31.002320287399701</v>
      </c>
      <c r="E723" s="6">
        <v>11.411627507147999</v>
      </c>
      <c r="F723" s="6">
        <v>19.9464230693752</v>
      </c>
      <c r="G723" s="6">
        <v>32.206765337106802</v>
      </c>
      <c r="H723" s="6">
        <v>0</v>
      </c>
      <c r="I723" s="6">
        <v>22.683727645702199</v>
      </c>
      <c r="J723" s="6">
        <v>26.375338919558001</v>
      </c>
      <c r="K723" s="6">
        <v>39.714748943017497</v>
      </c>
      <c r="L723" s="6">
        <v>0</v>
      </c>
      <c r="M723" s="9">
        <v>0.38111139670570232</v>
      </c>
      <c r="N723" s="1">
        <v>0.52410488411916267</v>
      </c>
      <c r="O723" s="4">
        <f>_xlfn.T.TEST(C723:G723,C724:G724,2,3)</f>
        <v>9.1539059321568868E-4</v>
      </c>
      <c r="P723" s="1">
        <v>3.1180505937499999E-3</v>
      </c>
      <c r="Q723" s="5">
        <v>3.5874024314534064E-3</v>
      </c>
      <c r="R723" s="1">
        <v>1.2442021222222223E-2</v>
      </c>
    </row>
    <row r="724" spans="1:23">
      <c r="A724" s="1" t="s">
        <v>1164</v>
      </c>
      <c r="B724" s="1" t="s">
        <v>339</v>
      </c>
      <c r="C724" s="6">
        <v>115.201524465681</v>
      </c>
      <c r="D724" s="6">
        <v>124.553181505518</v>
      </c>
      <c r="E724" s="6">
        <v>143.54626180044099</v>
      </c>
      <c r="F724" s="6">
        <v>130.02112815592699</v>
      </c>
      <c r="G724" s="6">
        <v>71.076999364649495</v>
      </c>
      <c r="H724" s="6">
        <v>130.711753850078</v>
      </c>
      <c r="I724" s="6">
        <v>196.14752728930699</v>
      </c>
      <c r="J724" s="6">
        <v>211.002711356464</v>
      </c>
      <c r="K724" s="6">
        <v>83.537920190485096</v>
      </c>
      <c r="L724" s="6">
        <v>125.014819389121</v>
      </c>
      <c r="M724" s="9">
        <v>0.27111073441019595</v>
      </c>
      <c r="N724" s="1">
        <v>0.43767214902835544</v>
      </c>
      <c r="V724" s="7"/>
      <c r="W724" s="7"/>
    </row>
    <row r="725" spans="1:23">
      <c r="A725" s="1" t="s">
        <v>1165</v>
      </c>
      <c r="B725" s="1" t="s">
        <v>340</v>
      </c>
      <c r="C725" s="6">
        <v>404.64535468570398</v>
      </c>
      <c r="D725" s="6">
        <v>328.51581497525302</v>
      </c>
      <c r="E725" s="6">
        <v>325.531689940749</v>
      </c>
      <c r="F725" s="6">
        <v>393.01841010768999</v>
      </c>
      <c r="G725" s="6">
        <v>335.39459075193997</v>
      </c>
      <c r="H725" s="6">
        <v>175.71088222469501</v>
      </c>
      <c r="I725" s="6">
        <v>296.22279631446401</v>
      </c>
      <c r="J725" s="6">
        <v>136.27258441771599</v>
      </c>
      <c r="K725" s="6">
        <v>160.228469873553</v>
      </c>
      <c r="L725" s="6">
        <v>209.20847326342701</v>
      </c>
      <c r="M725" s="9">
        <v>1.9090667476511117E-3</v>
      </c>
      <c r="N725" s="7">
        <v>2.2987060297297298E-2</v>
      </c>
      <c r="O725" s="4">
        <f>_xlfn.T.TEST(C725:G725,C726:G726,2,3)</f>
        <v>2.7830204383928362E-2</v>
      </c>
      <c r="P725" s="1">
        <v>4.1841272220689653E-2</v>
      </c>
      <c r="Q725" s="5">
        <v>2.1435073483194078E-3</v>
      </c>
      <c r="R725" s="1">
        <v>9.183456460784313E-3</v>
      </c>
    </row>
    <row r="726" spans="1:23">
      <c r="A726" s="1" t="s">
        <v>1166</v>
      </c>
      <c r="B726" s="1" t="s">
        <v>340</v>
      </c>
      <c r="C726" s="6">
        <v>354.96469725987998</v>
      </c>
      <c r="D726" s="6">
        <v>270.86237724780801</v>
      </c>
      <c r="E726" s="6">
        <v>297.90353913397001</v>
      </c>
      <c r="F726" s="6">
        <v>278.51116656127601</v>
      </c>
      <c r="G726" s="6">
        <v>273.20221630787199</v>
      </c>
      <c r="H726" s="6">
        <v>668.55847870859395</v>
      </c>
      <c r="I726" s="6">
        <v>457.67756367505001</v>
      </c>
      <c r="J726" s="6">
        <v>678.43232887529803</v>
      </c>
      <c r="K726" s="6">
        <v>388.930644821275</v>
      </c>
      <c r="L726" s="6">
        <v>488.57832475544302</v>
      </c>
      <c r="M726" s="9">
        <v>1.2327619330394078E-2</v>
      </c>
      <c r="N726" s="1">
        <v>6.538997904347825E-2</v>
      </c>
    </row>
    <row r="727" spans="1:23">
      <c r="A727" s="1" t="s">
        <v>1167</v>
      </c>
      <c r="B727" s="1" t="s">
        <v>341</v>
      </c>
      <c r="C727" s="6">
        <v>0</v>
      </c>
      <c r="D727" s="6">
        <v>0</v>
      </c>
      <c r="E727" s="6">
        <v>0</v>
      </c>
      <c r="F727" s="6">
        <v>0</v>
      </c>
      <c r="G727" s="6">
        <v>0</v>
      </c>
      <c r="H727" s="6">
        <v>0</v>
      </c>
      <c r="I727" s="6">
        <v>0</v>
      </c>
      <c r="J727" s="6">
        <v>0</v>
      </c>
      <c r="K727" s="6">
        <v>30.128430232633999</v>
      </c>
      <c r="L727" s="6">
        <v>0</v>
      </c>
      <c r="M727" s="9">
        <v>0.37390096630005903</v>
      </c>
      <c r="N727" s="1">
        <v>0.51836270286363639</v>
      </c>
      <c r="O727" s="4" t="e">
        <f>_xlfn.T.TEST(C727:G727,C728:G728,2,3)</f>
        <v>#DIV/0!</v>
      </c>
      <c r="P727" s="1">
        <v>1</v>
      </c>
      <c r="Q727" s="5">
        <v>0.22208948279236038</v>
      </c>
      <c r="R727" s="1">
        <v>0.27109805606424581</v>
      </c>
    </row>
    <row r="728" spans="1:23">
      <c r="A728" s="1" t="s">
        <v>1168</v>
      </c>
      <c r="B728" s="1" t="s">
        <v>341</v>
      </c>
      <c r="C728" s="6">
        <v>0</v>
      </c>
      <c r="D728" s="6">
        <v>0</v>
      </c>
      <c r="E728" s="6">
        <v>0</v>
      </c>
      <c r="F728" s="6">
        <v>0</v>
      </c>
      <c r="G728" s="6">
        <v>0</v>
      </c>
      <c r="H728" s="6">
        <v>131.78316166852099</v>
      </c>
      <c r="I728" s="6">
        <v>0</v>
      </c>
      <c r="J728" s="6">
        <v>0</v>
      </c>
      <c r="K728" s="6">
        <v>142.42530655427001</v>
      </c>
      <c r="L728" s="6">
        <v>0</v>
      </c>
      <c r="M728" s="9">
        <v>0.17823622519957638</v>
      </c>
      <c r="N728" s="1">
        <v>0.33453568384615384</v>
      </c>
    </row>
    <row r="729" spans="1:23">
      <c r="A729" s="1" t="s">
        <v>1169</v>
      </c>
      <c r="B729" s="1" t="s">
        <v>342</v>
      </c>
      <c r="C729" s="6">
        <v>23.760314421046701</v>
      </c>
      <c r="D729" s="6">
        <v>112.043473319374</v>
      </c>
      <c r="E729" s="6">
        <v>51.052017795135903</v>
      </c>
      <c r="F729" s="6">
        <v>25.856474349190101</v>
      </c>
      <c r="G729" s="6">
        <v>47.754858948123903</v>
      </c>
      <c r="H729" s="6">
        <v>64.284469106595594</v>
      </c>
      <c r="I729" s="6">
        <v>57.376487574423102</v>
      </c>
      <c r="J729" s="6">
        <v>35.167118559410703</v>
      </c>
      <c r="K729" s="6">
        <v>161.597943975037</v>
      </c>
      <c r="L729" s="6">
        <v>57.404764005208698</v>
      </c>
      <c r="M729" s="9">
        <v>0.42524466260034421</v>
      </c>
      <c r="N729" s="1">
        <v>0.56026491041602478</v>
      </c>
      <c r="O729" s="4">
        <f>_xlfn.T.TEST(C729:G729,C730:G730,2,3)</f>
        <v>7.3705492569398501E-4</v>
      </c>
      <c r="P729" s="1">
        <v>2.8189121052631578E-3</v>
      </c>
      <c r="Q729" s="5">
        <v>4.3995721264397124E-2</v>
      </c>
      <c r="R729" s="1">
        <v>6.9158741284172667E-2</v>
      </c>
    </row>
    <row r="730" spans="1:23">
      <c r="A730" s="1" t="s">
        <v>1170</v>
      </c>
      <c r="B730" s="1" t="s">
        <v>342</v>
      </c>
      <c r="C730" s="6">
        <v>328.32434472719098</v>
      </c>
      <c r="D730" s="6">
        <v>151.20429894556401</v>
      </c>
      <c r="E730" s="6">
        <v>273.27844819749203</v>
      </c>
      <c r="F730" s="6">
        <v>295.50256399074402</v>
      </c>
      <c r="G730" s="6">
        <v>286.52915368874301</v>
      </c>
      <c r="H730" s="6">
        <v>113.569228754986</v>
      </c>
      <c r="I730" s="6">
        <v>148.111398157232</v>
      </c>
      <c r="J730" s="6">
        <v>142.13377084428501</v>
      </c>
      <c r="K730" s="6">
        <v>273.894820296673</v>
      </c>
      <c r="L730" s="6">
        <v>133.94444934548699</v>
      </c>
      <c r="M730" s="9">
        <v>3.6243542237775241E-2</v>
      </c>
      <c r="N730" s="1">
        <v>0.12430516011244978</v>
      </c>
    </row>
    <row r="731" spans="1:23">
      <c r="A731" s="1" t="s">
        <v>1171</v>
      </c>
      <c r="B731" s="1" t="s">
        <v>343</v>
      </c>
      <c r="C731" s="6">
        <v>239.76317279419899</v>
      </c>
      <c r="D731" s="6">
        <v>438.92758722687</v>
      </c>
      <c r="E731" s="6">
        <v>192.195831699335</v>
      </c>
      <c r="F731" s="6">
        <v>179.51780762437701</v>
      </c>
      <c r="G731" s="6">
        <v>215.45215432409401</v>
      </c>
      <c r="H731" s="6">
        <v>125.354714757861</v>
      </c>
      <c r="I731" s="6">
        <v>106.746953626834</v>
      </c>
      <c r="J731" s="6">
        <v>80.591313365316097</v>
      </c>
      <c r="K731" s="6">
        <v>180.77058139580399</v>
      </c>
      <c r="L731" s="6">
        <v>100.7772523647</v>
      </c>
      <c r="M731" s="9">
        <v>4.4874833679979763E-2</v>
      </c>
      <c r="N731" s="1">
        <v>0.14353224058426967</v>
      </c>
      <c r="O731" s="4">
        <f>_xlfn.T.TEST(C731:G731,C732:G732,2,3)</f>
        <v>7.472628658446813E-3</v>
      </c>
      <c r="P731" s="1">
        <v>1.4997708E-2</v>
      </c>
      <c r="Q731" s="5">
        <v>3.0586740349463893E-2</v>
      </c>
      <c r="R731" s="1">
        <v>5.2623643228346458E-2</v>
      </c>
    </row>
    <row r="732" spans="1:23">
      <c r="A732" s="1" t="s">
        <v>1172</v>
      </c>
      <c r="B732" s="1" t="s">
        <v>343</v>
      </c>
      <c r="C732" s="6">
        <v>23.040304893136199</v>
      </c>
      <c r="D732" s="6">
        <v>17.4048113894174</v>
      </c>
      <c r="E732" s="6">
        <v>10.8110155330876</v>
      </c>
      <c r="F732" s="6">
        <v>23.640205119259502</v>
      </c>
      <c r="G732" s="6">
        <v>6.6634686904359004</v>
      </c>
      <c r="H732" s="6">
        <v>86.784033293904002</v>
      </c>
      <c r="I732" s="6">
        <v>34.692759928721003</v>
      </c>
      <c r="J732" s="6">
        <v>14.652966066421101</v>
      </c>
      <c r="K732" s="6">
        <v>106.818979915702</v>
      </c>
      <c r="L732" s="6">
        <v>12.7566142233797</v>
      </c>
      <c r="M732" s="9">
        <v>0.1458580864676248</v>
      </c>
      <c r="N732" s="1">
        <v>0.29657810819999997</v>
      </c>
    </row>
    <row r="733" spans="1:23">
      <c r="A733" s="1" t="s">
        <v>1173</v>
      </c>
      <c r="B733" s="1" t="s">
        <v>344</v>
      </c>
      <c r="C733" s="6">
        <v>0</v>
      </c>
      <c r="D733" s="6">
        <v>0</v>
      </c>
      <c r="E733" s="6">
        <v>0</v>
      </c>
      <c r="F733" s="6">
        <v>0</v>
      </c>
      <c r="G733" s="6">
        <v>0</v>
      </c>
      <c r="H733" s="6">
        <v>11.785486002875899</v>
      </c>
      <c r="I733" s="6">
        <v>22.683727645702199</v>
      </c>
      <c r="J733" s="6">
        <v>20.514152492989599</v>
      </c>
      <c r="K733" s="6">
        <v>47.9315935519177</v>
      </c>
      <c r="L733" s="6">
        <v>11.480952801041701</v>
      </c>
      <c r="M733" s="9">
        <v>2.6366196441754818E-2</v>
      </c>
      <c r="N733" s="1">
        <v>0.10180846363963963</v>
      </c>
      <c r="O733" s="4">
        <f>_xlfn.T.TEST(C733:G733,C734:G734,2,3)</f>
        <v>2.187125470271451E-3</v>
      </c>
      <c r="P733" s="1">
        <v>6.0737993630573242E-3</v>
      </c>
      <c r="Q733" s="5">
        <v>1.5554427590053067E-3</v>
      </c>
      <c r="R733" s="1">
        <v>7.8129723103448276E-3</v>
      </c>
    </row>
    <row r="734" spans="1:23">
      <c r="A734" s="1" t="s">
        <v>1174</v>
      </c>
      <c r="B734" s="1" t="s">
        <v>344</v>
      </c>
      <c r="C734" s="6">
        <v>119.521581633144</v>
      </c>
      <c r="D734" s="6">
        <v>186.557822080318</v>
      </c>
      <c r="E734" s="6">
        <v>166.36951681473701</v>
      </c>
      <c r="F734" s="6">
        <v>121.156051236205</v>
      </c>
      <c r="G734" s="6">
        <v>77.740468055085401</v>
      </c>
      <c r="H734" s="6">
        <v>65.3558769250388</v>
      </c>
      <c r="I734" s="6">
        <v>62.713835255764799</v>
      </c>
      <c r="J734" s="6">
        <v>73.264830332105603</v>
      </c>
      <c r="K734" s="6">
        <v>72.582127378618196</v>
      </c>
      <c r="L734" s="6">
        <v>66.334393961574406</v>
      </c>
      <c r="M734" s="9">
        <v>2.5478746898312643E-2</v>
      </c>
      <c r="N734" s="1">
        <v>0.1004853</v>
      </c>
    </row>
    <row r="735" spans="1:23">
      <c r="A735" s="1" t="s">
        <v>1175</v>
      </c>
      <c r="B735" s="1" t="s">
        <v>345</v>
      </c>
      <c r="C735" s="6">
        <v>0</v>
      </c>
      <c r="D735" s="6">
        <v>0</v>
      </c>
      <c r="E735" s="6">
        <v>0</v>
      </c>
      <c r="F735" s="6">
        <v>0</v>
      </c>
      <c r="G735" s="6">
        <v>4.4423124602905997</v>
      </c>
      <c r="H735" s="6">
        <v>51.427575285276497</v>
      </c>
      <c r="I735" s="6">
        <v>0</v>
      </c>
      <c r="J735" s="6">
        <v>45.424194805905501</v>
      </c>
      <c r="K735" s="6">
        <v>0</v>
      </c>
      <c r="L735" s="6">
        <v>11.480952801041701</v>
      </c>
      <c r="M735" s="9">
        <v>0.13625355483522963</v>
      </c>
      <c r="N735" s="1">
        <v>0.28844396394174759</v>
      </c>
      <c r="O735" s="4">
        <f>_xlfn.T.TEST(C735:G735,C736:G736,2,3)</f>
        <v>0.37390096630005903</v>
      </c>
      <c r="P735" s="1">
        <v>0.41586944177551022</v>
      </c>
      <c r="Q735" s="5">
        <v>0.12427406023694519</v>
      </c>
      <c r="R735" s="1">
        <v>0.16506919215805471</v>
      </c>
      <c r="V735" s="6"/>
      <c r="W735" s="6"/>
    </row>
    <row r="736" spans="1:23">
      <c r="A736" s="1" t="s">
        <v>1176</v>
      </c>
      <c r="B736" s="1" t="s">
        <v>345</v>
      </c>
      <c r="C736" s="6">
        <v>0</v>
      </c>
      <c r="D736" s="6">
        <v>0</v>
      </c>
      <c r="E736" s="6">
        <v>0</v>
      </c>
      <c r="F736" s="6">
        <v>0</v>
      </c>
      <c r="G736" s="6">
        <v>0</v>
      </c>
      <c r="H736" s="6">
        <v>0</v>
      </c>
      <c r="I736" s="6">
        <v>0</v>
      </c>
      <c r="J736" s="6">
        <v>0</v>
      </c>
      <c r="K736" s="6">
        <v>0</v>
      </c>
      <c r="L736" s="6">
        <v>0</v>
      </c>
      <c r="M736" s="9">
        <v>1</v>
      </c>
      <c r="N736" s="6">
        <v>1</v>
      </c>
    </row>
    <row r="737" spans="1:23">
      <c r="A737" s="1" t="s">
        <v>1177</v>
      </c>
      <c r="B737" s="1" t="s">
        <v>346</v>
      </c>
      <c r="C737" s="6">
        <v>51.120676481645901</v>
      </c>
      <c r="D737" s="6">
        <v>56.0217366596872</v>
      </c>
      <c r="E737" s="6">
        <v>56.457525561679702</v>
      </c>
      <c r="F737" s="6">
        <v>27.3339871691438</v>
      </c>
      <c r="G737" s="6">
        <v>33.3173434521795</v>
      </c>
      <c r="H737" s="6">
        <v>54.641798740606198</v>
      </c>
      <c r="I737" s="6">
        <v>62.713835255764799</v>
      </c>
      <c r="J737" s="6">
        <v>17.583559279705302</v>
      </c>
      <c r="K737" s="6">
        <v>24.650533826700499</v>
      </c>
      <c r="L737" s="6">
        <v>45.923811204166903</v>
      </c>
      <c r="M737" s="9">
        <v>0.73321447378969928</v>
      </c>
      <c r="N737" s="1">
        <v>0.80277584717435901</v>
      </c>
      <c r="O737" s="4">
        <f>_xlfn.T.TEST(C737:G737,C738:G738,2,3)</f>
        <v>9.3704321193078477E-2</v>
      </c>
      <c r="P737" s="1">
        <v>0.11876477894186047</v>
      </c>
      <c r="Q737" s="5">
        <v>7.4072952565500221E-3</v>
      </c>
      <c r="R737" s="1">
        <v>1.818532536516854E-2</v>
      </c>
    </row>
    <row r="738" spans="1:23">
      <c r="A738" s="1" t="s">
        <v>1178</v>
      </c>
      <c r="B738" s="1" t="s">
        <v>346</v>
      </c>
      <c r="C738" s="6">
        <v>118.801572105234</v>
      </c>
      <c r="D738" s="6">
        <v>392.15215661781002</v>
      </c>
      <c r="E738" s="6">
        <v>113.51566309742</v>
      </c>
      <c r="F738" s="6">
        <v>123.372320466136</v>
      </c>
      <c r="G738" s="6">
        <v>92.177983551029897</v>
      </c>
      <c r="H738" s="6">
        <v>149.99709458205601</v>
      </c>
      <c r="I738" s="6">
        <v>90.734910582808695</v>
      </c>
      <c r="J738" s="6">
        <v>86.452499791884605</v>
      </c>
      <c r="K738" s="6">
        <v>71.212653277134905</v>
      </c>
      <c r="L738" s="6">
        <v>110.982543743403</v>
      </c>
      <c r="M738" s="9">
        <v>0.31100920416524014</v>
      </c>
      <c r="N738" s="1">
        <v>0.47856191029909911</v>
      </c>
    </row>
    <row r="739" spans="1:23">
      <c r="A739" s="1" t="s">
        <v>1179</v>
      </c>
      <c r="B739" s="1" t="s">
        <v>347</v>
      </c>
      <c r="C739" s="6">
        <v>235.44311562673599</v>
      </c>
      <c r="D739" s="6">
        <v>240.94785767224701</v>
      </c>
      <c r="E739" s="6">
        <v>276.88212004185499</v>
      </c>
      <c r="F739" s="6">
        <v>223.104435813012</v>
      </c>
      <c r="G739" s="6">
        <v>214.34157620902101</v>
      </c>
      <c r="H739" s="6">
        <v>196.06763077511701</v>
      </c>
      <c r="I739" s="6">
        <v>185.472831926624</v>
      </c>
      <c r="J739" s="6">
        <v>303.316397574917</v>
      </c>
      <c r="K739" s="6">
        <v>173.92321088838699</v>
      </c>
      <c r="L739" s="6">
        <v>184.97090623900601</v>
      </c>
      <c r="M739" s="9">
        <v>0.30811788126902195</v>
      </c>
      <c r="N739" s="1">
        <v>0.47582761369620252</v>
      </c>
      <c r="O739" s="4">
        <f>_xlfn.T.TEST(C739:G739,C740:G740,2,3)</f>
        <v>9.0384850154600798E-6</v>
      </c>
      <c r="P739" s="1">
        <v>2.1893231333333332E-4</v>
      </c>
      <c r="Q739" s="5">
        <v>4.799177130257134E-3</v>
      </c>
      <c r="R739" s="1">
        <v>1.404809140397351E-2</v>
      </c>
    </row>
    <row r="740" spans="1:23">
      <c r="A740" s="1" t="s">
        <v>1180</v>
      </c>
      <c r="B740" s="1" t="s">
        <v>347</v>
      </c>
      <c r="C740" s="6">
        <v>22.3202953652257</v>
      </c>
      <c r="D740" s="6">
        <v>19.5804128130946</v>
      </c>
      <c r="E740" s="6">
        <v>22.823255014296102</v>
      </c>
      <c r="F740" s="6">
        <v>4.4325384598611599</v>
      </c>
      <c r="G740" s="6">
        <v>14.4375154959444</v>
      </c>
      <c r="H740" s="6">
        <v>173.568066587808</v>
      </c>
      <c r="I740" s="6">
        <v>48.036129132075203</v>
      </c>
      <c r="J740" s="6">
        <v>14.652966066421101</v>
      </c>
      <c r="K740" s="6">
        <v>4.10842230445009</v>
      </c>
      <c r="L740" s="6">
        <v>0</v>
      </c>
      <c r="M740" s="9">
        <v>0.39040809837669982</v>
      </c>
      <c r="N740" s="1">
        <v>0.5318550393779905</v>
      </c>
      <c r="V740" s="7"/>
      <c r="W740" s="7"/>
    </row>
    <row r="741" spans="1:23">
      <c r="A741" s="1" t="s">
        <v>1181</v>
      </c>
      <c r="B741" s="1" t="s">
        <v>348</v>
      </c>
      <c r="C741" s="6">
        <v>1069.2141489471001</v>
      </c>
      <c r="D741" s="6">
        <v>1112.2762278549501</v>
      </c>
      <c r="E741" s="6">
        <v>1144.76642255917</v>
      </c>
      <c r="F741" s="6">
        <v>1019.48384576807</v>
      </c>
      <c r="G741" s="6">
        <v>958.42891330769601</v>
      </c>
      <c r="H741" s="6">
        <v>620.34512687864697</v>
      </c>
      <c r="I741" s="6">
        <v>765.90939227253205</v>
      </c>
      <c r="J741" s="6">
        <v>735.57889653433995</v>
      </c>
      <c r="K741" s="6">
        <v>902.48343287753596</v>
      </c>
      <c r="L741" s="6">
        <v>812.59632602928696</v>
      </c>
      <c r="M741" s="9">
        <v>1.1888793180056855E-3</v>
      </c>
      <c r="N741" s="7">
        <v>1.7505218379310346E-2</v>
      </c>
      <c r="O741" s="4">
        <f>_xlfn.T.TEST(C741:G741,C742:G742,2,3)</f>
        <v>5.1041287772121695E-6</v>
      </c>
      <c r="P741" s="1">
        <v>1.4836004533333336E-4</v>
      </c>
      <c r="Q741" s="5">
        <v>7.7819462199935763E-5</v>
      </c>
      <c r="R741" s="1">
        <v>1.5457782500000001E-3</v>
      </c>
    </row>
    <row r="742" spans="1:23">
      <c r="A742" s="1" t="s">
        <v>1182</v>
      </c>
      <c r="B742" s="1" t="s">
        <v>348</v>
      </c>
      <c r="C742" s="6">
        <v>13.6801810302996</v>
      </c>
      <c r="D742" s="6">
        <v>0</v>
      </c>
      <c r="E742" s="6">
        <v>0</v>
      </c>
      <c r="F742" s="6">
        <v>0</v>
      </c>
      <c r="G742" s="6">
        <v>0</v>
      </c>
      <c r="H742" s="6">
        <v>0</v>
      </c>
      <c r="I742" s="6">
        <v>0</v>
      </c>
      <c r="J742" s="6">
        <v>0</v>
      </c>
      <c r="K742" s="6">
        <v>0</v>
      </c>
      <c r="L742" s="6">
        <v>0</v>
      </c>
      <c r="M742" s="9">
        <v>0.37390096630005903</v>
      </c>
      <c r="N742" s="1">
        <v>0.51836270286363639</v>
      </c>
    </row>
    <row r="743" spans="1:23">
      <c r="A743" s="1" t="s">
        <v>1183</v>
      </c>
      <c r="B743" s="1" t="s">
        <v>349</v>
      </c>
      <c r="C743" s="6">
        <v>475.92629794884499</v>
      </c>
      <c r="D743" s="6">
        <v>527.03944488579498</v>
      </c>
      <c r="E743" s="6">
        <v>571.18198733146198</v>
      </c>
      <c r="F743" s="6">
        <v>518.60699980375603</v>
      </c>
      <c r="G743" s="6">
        <v>548.62558884588896</v>
      </c>
      <c r="H743" s="6">
        <v>336.42205499118398</v>
      </c>
      <c r="I743" s="6">
        <v>525.72874661215599</v>
      </c>
      <c r="J743" s="6">
        <v>312.10817721477002</v>
      </c>
      <c r="K743" s="6">
        <v>168.44531448245399</v>
      </c>
      <c r="L743" s="6">
        <v>417.14128510451599</v>
      </c>
      <c r="M743" s="9">
        <v>3.8416070334525043E-2</v>
      </c>
      <c r="N743" s="1">
        <v>0.12916269204724407</v>
      </c>
      <c r="O743" s="4">
        <f>_xlfn.T.TEST(C743:G743,C744:G744,2,3)</f>
        <v>1.8571724907112985E-7</v>
      </c>
      <c r="P743" s="1">
        <v>1.6194522399999999E-5</v>
      </c>
      <c r="Q743" s="5">
        <v>1.4408120853295237E-2</v>
      </c>
      <c r="R743" s="1">
        <v>2.9560323366197183E-2</v>
      </c>
    </row>
    <row r="744" spans="1:23">
      <c r="A744" s="1" t="s">
        <v>1184</v>
      </c>
      <c r="B744" s="1" t="s">
        <v>349</v>
      </c>
      <c r="C744" s="6">
        <v>91.441210044634303</v>
      </c>
      <c r="D744" s="6">
        <v>146.85309609820899</v>
      </c>
      <c r="E744" s="6">
        <v>127.32973850081</v>
      </c>
      <c r="F744" s="6">
        <v>112.290974316483</v>
      </c>
      <c r="G744" s="6">
        <v>141.04342061422599</v>
      </c>
      <c r="H744" s="6">
        <v>158.56835712960199</v>
      </c>
      <c r="I744" s="6">
        <v>93.403584423479501</v>
      </c>
      <c r="J744" s="6">
        <v>112.82783871144299</v>
      </c>
      <c r="K744" s="6">
        <v>123.25266913350301</v>
      </c>
      <c r="L744" s="6">
        <v>84.193653874305994</v>
      </c>
      <c r="M744" s="9">
        <v>0.58641631166585029</v>
      </c>
      <c r="N744" s="1">
        <v>0.69652229547705136</v>
      </c>
    </row>
    <row r="745" spans="1:23">
      <c r="A745" s="1" t="s">
        <v>1185</v>
      </c>
      <c r="B745" s="1" t="s">
        <v>350</v>
      </c>
      <c r="C745" s="6">
        <v>753.84997572229997</v>
      </c>
      <c r="D745" s="6">
        <v>754.38979366006004</v>
      </c>
      <c r="E745" s="6">
        <v>571.18198733146198</v>
      </c>
      <c r="F745" s="6">
        <v>854.00240993325099</v>
      </c>
      <c r="G745" s="6">
        <v>626.36605690097394</v>
      </c>
      <c r="H745" s="6">
        <v>483.20492611791002</v>
      </c>
      <c r="I745" s="6">
        <v>503.04501896645399</v>
      </c>
      <c r="J745" s="6">
        <v>613.95927818304494</v>
      </c>
      <c r="K745" s="6">
        <v>580.65701902894602</v>
      </c>
      <c r="L745" s="6">
        <v>707.99208939757295</v>
      </c>
      <c r="M745" s="9">
        <v>7.3347629110549636E-2</v>
      </c>
      <c r="N745" s="1">
        <v>0.19636011023824451</v>
      </c>
      <c r="O745" s="4">
        <f>_xlfn.T.TEST(C745:G745,C746:G746,2,3)</f>
        <v>1.1710114113868833E-4</v>
      </c>
      <c r="P745" s="1">
        <v>8.9571992982456143E-4</v>
      </c>
      <c r="Q745" s="5">
        <v>1.4762657895505863E-4</v>
      </c>
      <c r="R745" s="1">
        <v>2.3040356785714285E-3</v>
      </c>
    </row>
    <row r="746" spans="1:23">
      <c r="A746" s="1" t="s">
        <v>1186</v>
      </c>
      <c r="B746" s="1" t="s">
        <v>350</v>
      </c>
      <c r="C746" s="6">
        <v>84.961124293439696</v>
      </c>
      <c r="D746" s="6">
        <v>27.738918151884</v>
      </c>
      <c r="E746" s="6">
        <v>55.856913587619303</v>
      </c>
      <c r="F746" s="6">
        <v>98.993358936899298</v>
      </c>
      <c r="G746" s="6">
        <v>91.067405435957198</v>
      </c>
      <c r="H746" s="6">
        <v>49.284759648389901</v>
      </c>
      <c r="I746" s="6">
        <v>50.704802972746002</v>
      </c>
      <c r="J746" s="6">
        <v>48.354788019189698</v>
      </c>
      <c r="K746" s="6">
        <v>30.128430232633999</v>
      </c>
      <c r="L746" s="6">
        <v>75.264023917940193</v>
      </c>
      <c r="M746" s="9">
        <v>0.21068140191365456</v>
      </c>
      <c r="N746" s="1">
        <v>0.3671824535682281</v>
      </c>
      <c r="V746" s="6"/>
      <c r="W746" s="6"/>
    </row>
    <row r="747" spans="1:23">
      <c r="A747" s="1" t="s">
        <v>1187</v>
      </c>
      <c r="B747" s="1" t="s">
        <v>351</v>
      </c>
      <c r="C747" s="6">
        <v>0</v>
      </c>
      <c r="D747" s="6">
        <v>0</v>
      </c>
      <c r="E747" s="6">
        <v>0</v>
      </c>
      <c r="F747" s="6">
        <v>0</v>
      </c>
      <c r="G747" s="6">
        <v>0</v>
      </c>
      <c r="H747" s="6">
        <v>0</v>
      </c>
      <c r="I747" s="6">
        <v>0</v>
      </c>
      <c r="J747" s="6">
        <v>0</v>
      </c>
      <c r="K747" s="6">
        <v>0</v>
      </c>
      <c r="L747" s="6">
        <v>0</v>
      </c>
      <c r="M747" s="9">
        <v>1</v>
      </c>
      <c r="N747" s="6">
        <v>1</v>
      </c>
      <c r="O747" s="4">
        <f>_xlfn.T.TEST(C747:G747,C748:G748,2,3)</f>
        <v>1.1015932229608836E-3</v>
      </c>
      <c r="P747" s="1">
        <v>3.5498094117647058E-3</v>
      </c>
      <c r="Q747" s="5">
        <v>4.8383701311877237E-3</v>
      </c>
      <c r="R747" s="1">
        <v>1.404809140397351E-2</v>
      </c>
    </row>
    <row r="748" spans="1:23">
      <c r="A748" s="1" t="s">
        <v>1188</v>
      </c>
      <c r="B748" s="1" t="s">
        <v>351</v>
      </c>
      <c r="C748" s="6">
        <v>1025.2935677445601</v>
      </c>
      <c r="D748" s="6">
        <v>1273.27073320707</v>
      </c>
      <c r="E748" s="6">
        <v>577.78871904612697</v>
      </c>
      <c r="F748" s="6">
        <v>904.23784581167695</v>
      </c>
      <c r="G748" s="6">
        <v>922.89041362537102</v>
      </c>
      <c r="H748" s="6">
        <v>2162.1009776185001</v>
      </c>
      <c r="I748" s="6">
        <v>1091.4876008343699</v>
      </c>
      <c r="J748" s="6">
        <v>2517.3795702111502</v>
      </c>
      <c r="K748" s="6">
        <v>1157.20561575344</v>
      </c>
      <c r="L748" s="6">
        <v>1294.7963436730399</v>
      </c>
      <c r="M748" s="9">
        <v>7.2051445419922616E-2</v>
      </c>
      <c r="N748" s="1">
        <v>0.19472131022151901</v>
      </c>
    </row>
    <row r="749" spans="1:23">
      <c r="A749" s="1" t="s">
        <v>1189</v>
      </c>
      <c r="B749" s="1" t="s">
        <v>352</v>
      </c>
      <c r="C749" s="6">
        <v>34.5604573397043</v>
      </c>
      <c r="D749" s="6">
        <v>34.265722422915502</v>
      </c>
      <c r="E749" s="6">
        <v>17.417747247752299</v>
      </c>
      <c r="F749" s="6">
        <v>7.3875640997685998</v>
      </c>
      <c r="G749" s="6">
        <v>34.427921567252099</v>
      </c>
      <c r="H749" s="6">
        <v>0</v>
      </c>
      <c r="I749" s="6">
        <v>30.689749167714702</v>
      </c>
      <c r="J749" s="6">
        <v>0</v>
      </c>
      <c r="K749" s="6">
        <v>0</v>
      </c>
      <c r="L749" s="6">
        <v>0</v>
      </c>
      <c r="M749" s="9">
        <v>4.7669342415122835E-2</v>
      </c>
      <c r="N749" s="1">
        <v>0.14687320651612903</v>
      </c>
      <c r="O749" s="4">
        <f>_xlfn.T.TEST(C749:G749,C750:G750,2,3)</f>
        <v>7.8385640883328361E-2</v>
      </c>
      <c r="P749" s="1">
        <v>0.10201832679402985</v>
      </c>
      <c r="Q749" s="5">
        <v>0.24330261754192253</v>
      </c>
      <c r="R749" s="1">
        <v>0.29414718596418732</v>
      </c>
    </row>
    <row r="750" spans="1:23">
      <c r="A750" s="1" t="s">
        <v>1190</v>
      </c>
      <c r="B750" s="1" t="s">
        <v>352</v>
      </c>
      <c r="C750" s="6">
        <v>12.9601715023891</v>
      </c>
      <c r="D750" s="6">
        <v>10.8780071183859</v>
      </c>
      <c r="E750" s="6">
        <v>22.222643040235599</v>
      </c>
      <c r="F750" s="6">
        <v>3.6937820498842999</v>
      </c>
      <c r="G750" s="6">
        <v>11.1057811507265</v>
      </c>
      <c r="H750" s="6">
        <v>23.570972005751699</v>
      </c>
      <c r="I750" s="6">
        <v>9.3403584423479504</v>
      </c>
      <c r="J750" s="6">
        <v>26.375338919558001</v>
      </c>
      <c r="K750" s="6">
        <v>2.7389482029667298</v>
      </c>
      <c r="L750" s="6">
        <v>16.583598490393602</v>
      </c>
      <c r="M750" s="9">
        <v>0.52427004099429653</v>
      </c>
      <c r="N750" s="1">
        <v>0.64945737488856714</v>
      </c>
      <c r="V750" s="7"/>
      <c r="W750" s="7"/>
    </row>
    <row r="751" spans="1:23">
      <c r="A751" s="1" t="s">
        <v>1191</v>
      </c>
      <c r="B751" s="1" t="s">
        <v>353</v>
      </c>
      <c r="C751" s="6">
        <v>4901.1048564868197</v>
      </c>
      <c r="D751" s="6">
        <v>1862.3148186676599</v>
      </c>
      <c r="E751" s="6">
        <v>3696.7667003419001</v>
      </c>
      <c r="F751" s="6">
        <v>5129.1857544693403</v>
      </c>
      <c r="G751" s="6">
        <v>3752.6434508304801</v>
      </c>
      <c r="H751" s="6">
        <v>409.27778664532502</v>
      </c>
      <c r="I751" s="6">
        <v>1276.960432761</v>
      </c>
      <c r="J751" s="6">
        <v>1311.4404629446899</v>
      </c>
      <c r="K751" s="6">
        <v>497.11909883846101</v>
      </c>
      <c r="L751" s="6">
        <v>1367.5090447463001</v>
      </c>
      <c r="M751" s="9">
        <v>5.2314044583730776E-3</v>
      </c>
      <c r="N751" s="7">
        <v>4.3917903495145634E-2</v>
      </c>
      <c r="O751" s="4">
        <f>_xlfn.T.TEST(C751:G751,C752:G752,2,3)</f>
        <v>2.8940476884889944E-3</v>
      </c>
      <c r="P751" s="1">
        <v>7.4857923550295854E-3</v>
      </c>
      <c r="Q751" s="5">
        <v>0.96456025925368127</v>
      </c>
      <c r="R751" s="1">
        <v>0.9712277262281106</v>
      </c>
    </row>
    <row r="752" spans="1:23">
      <c r="A752" s="1" t="s">
        <v>1192</v>
      </c>
      <c r="B752" s="1" t="s">
        <v>353</v>
      </c>
      <c r="C752" s="6">
        <v>144.00190558210099</v>
      </c>
      <c r="D752" s="6">
        <v>83.216754455651895</v>
      </c>
      <c r="E752" s="6">
        <v>92.494244005305106</v>
      </c>
      <c r="F752" s="6">
        <v>111.552217906506</v>
      </c>
      <c r="G752" s="6">
        <v>84.403936745521307</v>
      </c>
      <c r="H752" s="6">
        <v>231.424088783744</v>
      </c>
      <c r="I752" s="6">
        <v>1365.0266695031401</v>
      </c>
      <c r="J752" s="6">
        <v>1658.7157587188699</v>
      </c>
      <c r="K752" s="6">
        <v>260.20007928183901</v>
      </c>
      <c r="L752" s="6">
        <v>1262.90480811459</v>
      </c>
      <c r="M752" s="9">
        <v>4.5396916118048386E-2</v>
      </c>
      <c r="N752" s="1">
        <v>0.14410052502222223</v>
      </c>
    </row>
    <row r="753" spans="1:23">
      <c r="A753" s="1" t="s">
        <v>1193</v>
      </c>
      <c r="B753" s="1" t="s">
        <v>354</v>
      </c>
      <c r="C753" s="6">
        <v>34.5604573397043</v>
      </c>
      <c r="D753" s="6">
        <v>65.2680427103152</v>
      </c>
      <c r="E753" s="6">
        <v>43.2440621323504</v>
      </c>
      <c r="F753" s="6">
        <v>0</v>
      </c>
      <c r="G753" s="6">
        <v>28.875030991888899</v>
      </c>
      <c r="H753" s="6">
        <v>136.06879294229401</v>
      </c>
      <c r="I753" s="6">
        <v>0</v>
      </c>
      <c r="J753" s="6">
        <v>0</v>
      </c>
      <c r="K753" s="6">
        <v>110.927402220152</v>
      </c>
      <c r="L753" s="6">
        <v>34.4428584031252</v>
      </c>
      <c r="M753" s="9">
        <v>0.50221432976717395</v>
      </c>
      <c r="N753" s="1">
        <v>0.62979594393538918</v>
      </c>
      <c r="O753" s="4">
        <f>_xlfn.T.TEST(C753:G753,C754:G754,2,3)</f>
        <v>3.3104260797754193E-2</v>
      </c>
      <c r="P753" s="1">
        <v>4.8272434100334452E-2</v>
      </c>
      <c r="Q753" s="5">
        <v>0.1230934672665958</v>
      </c>
      <c r="R753" s="1">
        <v>0.16450105528746178</v>
      </c>
    </row>
    <row r="754" spans="1:23">
      <c r="A754" s="1" t="s">
        <v>1194</v>
      </c>
      <c r="B754" s="1" t="s">
        <v>354</v>
      </c>
      <c r="C754" s="6">
        <v>0</v>
      </c>
      <c r="D754" s="6">
        <v>0</v>
      </c>
      <c r="E754" s="6">
        <v>3.0030598703021099</v>
      </c>
      <c r="F754" s="6">
        <v>0</v>
      </c>
      <c r="G754" s="6">
        <v>0</v>
      </c>
      <c r="H754" s="6">
        <v>0</v>
      </c>
      <c r="I754" s="6">
        <v>0</v>
      </c>
      <c r="J754" s="6">
        <v>4.3958898199263396</v>
      </c>
      <c r="K754" s="6">
        <v>0</v>
      </c>
      <c r="L754" s="6">
        <v>0</v>
      </c>
      <c r="M754" s="9">
        <v>0.80107231739710705</v>
      </c>
      <c r="N754" s="1">
        <v>0.85194988632378588</v>
      </c>
    </row>
    <row r="755" spans="1:23">
      <c r="A755" s="1" t="s">
        <v>1195</v>
      </c>
      <c r="B755" s="1" t="s">
        <v>355</v>
      </c>
      <c r="C755" s="6">
        <v>87.841162405081704</v>
      </c>
      <c r="D755" s="6">
        <v>40.248626338027698</v>
      </c>
      <c r="E755" s="6">
        <v>40.241002262048298</v>
      </c>
      <c r="F755" s="6">
        <v>111.552217906506</v>
      </c>
      <c r="G755" s="6">
        <v>75.519311824940104</v>
      </c>
      <c r="H755" s="6">
        <v>35.356458008627598</v>
      </c>
      <c r="I755" s="6">
        <v>0</v>
      </c>
      <c r="J755" s="6">
        <v>24.910042312915898</v>
      </c>
      <c r="K755" s="6">
        <v>8.2168446089001801</v>
      </c>
      <c r="L755" s="6">
        <v>12.7566142233797</v>
      </c>
      <c r="M755" s="9">
        <v>1.2837625873779363E-2</v>
      </c>
      <c r="N755" s="1">
        <v>6.6603004533333329E-2</v>
      </c>
      <c r="O755" s="4">
        <f>_xlfn.T.TEST(C755:G755,C756:G756,2,3)</f>
        <v>0.28101260676852258</v>
      </c>
      <c r="P755" s="1">
        <v>0.31989946906527417</v>
      </c>
      <c r="Q755" s="5">
        <v>0.49695689530134113</v>
      </c>
      <c r="R755" s="1">
        <v>0.55151115835025388</v>
      </c>
    </row>
    <row r="756" spans="1:23">
      <c r="A756" s="1" t="s">
        <v>1196</v>
      </c>
      <c r="B756" s="1" t="s">
        <v>355</v>
      </c>
      <c r="C756" s="6">
        <v>50.400666953735403</v>
      </c>
      <c r="D756" s="6">
        <v>88.655758014844807</v>
      </c>
      <c r="E756" s="6">
        <v>37.838554365806601</v>
      </c>
      <c r="F756" s="6">
        <v>20.685179479352101</v>
      </c>
      <c r="G756" s="6">
        <v>54.418327638559802</v>
      </c>
      <c r="H756" s="6">
        <v>94.283888023006895</v>
      </c>
      <c r="I756" s="6">
        <v>0</v>
      </c>
      <c r="J756" s="6">
        <v>0</v>
      </c>
      <c r="K756" s="6">
        <v>26.020007928183901</v>
      </c>
      <c r="L756" s="6">
        <v>28.064551291435301</v>
      </c>
      <c r="M756" s="9">
        <v>0.34805312337731564</v>
      </c>
      <c r="N756" s="1">
        <v>0.51279019259999992</v>
      </c>
      <c r="V756" s="7"/>
      <c r="W756" s="7"/>
    </row>
    <row r="757" spans="1:23">
      <c r="A757" s="1" t="s">
        <v>1197</v>
      </c>
      <c r="B757" s="1" t="s">
        <v>356</v>
      </c>
      <c r="C757" s="6">
        <v>176.40233433807401</v>
      </c>
      <c r="D757" s="6">
        <v>171.328612114577</v>
      </c>
      <c r="E757" s="6">
        <v>127.93035047487</v>
      </c>
      <c r="F757" s="6">
        <v>177.30153839444699</v>
      </c>
      <c r="G757" s="6">
        <v>161.033826685534</v>
      </c>
      <c r="H757" s="6">
        <v>48.213351829946703</v>
      </c>
      <c r="I757" s="6">
        <v>42.698781450733499</v>
      </c>
      <c r="J757" s="6">
        <v>38.0977117726949</v>
      </c>
      <c r="K757" s="6">
        <v>68.473705074168194</v>
      </c>
      <c r="L757" s="6">
        <v>35.718519825463197</v>
      </c>
      <c r="M757" s="9">
        <v>1.7281439050617029E-5</v>
      </c>
      <c r="N757" s="7">
        <v>1.84478945E-3</v>
      </c>
      <c r="O757" s="4">
        <f>_xlfn.T.TEST(C757:G757,C758:G758,2,3)</f>
        <v>1.9963975047449446E-2</v>
      </c>
      <c r="P757" s="1">
        <v>3.1310406834532373E-2</v>
      </c>
      <c r="Q757" s="5">
        <v>7.6493760118751062E-3</v>
      </c>
      <c r="R757" s="1">
        <v>1.8570985066666667E-2</v>
      </c>
    </row>
    <row r="758" spans="1:23">
      <c r="A758" s="1" t="s">
        <v>1198</v>
      </c>
      <c r="B758" s="1" t="s">
        <v>356</v>
      </c>
      <c r="C758" s="6">
        <v>79.921057598066199</v>
      </c>
      <c r="D758" s="6">
        <v>156.64330250475601</v>
      </c>
      <c r="E758" s="6">
        <v>73.875272809432005</v>
      </c>
      <c r="F758" s="6">
        <v>36.199064088866201</v>
      </c>
      <c r="G758" s="6">
        <v>0</v>
      </c>
      <c r="H758" s="6">
        <v>151.06850240049999</v>
      </c>
      <c r="I758" s="6">
        <v>281.54509019077398</v>
      </c>
      <c r="J758" s="6">
        <v>190.48855886347499</v>
      </c>
      <c r="K758" s="6">
        <v>108.188454017186</v>
      </c>
      <c r="L758" s="6">
        <v>234.72170171018701</v>
      </c>
      <c r="M758" s="9">
        <v>1.5370387780488362E-2</v>
      </c>
      <c r="N758" s="1">
        <v>7.3743322202247191E-2</v>
      </c>
    </row>
    <row r="759" spans="1:23">
      <c r="A759" s="1" t="s">
        <v>1199</v>
      </c>
      <c r="B759" s="1" t="s">
        <v>357</v>
      </c>
      <c r="C759" s="6">
        <v>0</v>
      </c>
      <c r="D759" s="6">
        <v>0</v>
      </c>
      <c r="E759" s="6">
        <v>0.60061197406042299</v>
      </c>
      <c r="F759" s="6">
        <v>33.244038448958698</v>
      </c>
      <c r="G759" s="6">
        <v>0</v>
      </c>
      <c r="H759" s="6">
        <v>25.713787642638199</v>
      </c>
      <c r="I759" s="6">
        <v>0</v>
      </c>
      <c r="J759" s="6">
        <v>32.236525346126498</v>
      </c>
      <c r="K759" s="6">
        <v>0</v>
      </c>
      <c r="L759" s="6">
        <v>0</v>
      </c>
      <c r="M759" s="9">
        <v>0.63468953954823437</v>
      </c>
      <c r="N759" s="1">
        <v>0.73135199930188677</v>
      </c>
      <c r="O759" s="4">
        <f>_xlfn.T.TEST(C759:G759,C760:G760,2,3)</f>
        <v>0.96750300453923843</v>
      </c>
      <c r="P759" s="1">
        <v>0.96972714983908037</v>
      </c>
      <c r="Q759" s="5">
        <v>0.18139452572207332</v>
      </c>
      <c r="R759" s="1">
        <v>0.22844209758501444</v>
      </c>
    </row>
    <row r="760" spans="1:23">
      <c r="A760" s="1" t="s">
        <v>1200</v>
      </c>
      <c r="B760" s="1" t="s">
        <v>357</v>
      </c>
      <c r="C760" s="6">
        <v>0</v>
      </c>
      <c r="D760" s="6">
        <v>35.897423490673397</v>
      </c>
      <c r="E760" s="6">
        <v>0</v>
      </c>
      <c r="F760" s="6">
        <v>0</v>
      </c>
      <c r="G760" s="6">
        <v>0</v>
      </c>
      <c r="H760" s="6">
        <v>0</v>
      </c>
      <c r="I760" s="6">
        <v>0</v>
      </c>
      <c r="J760" s="6">
        <v>0</v>
      </c>
      <c r="K760" s="6">
        <v>0</v>
      </c>
      <c r="L760" s="6">
        <v>0</v>
      </c>
      <c r="M760" s="9">
        <v>0.37390096630005903</v>
      </c>
      <c r="N760" s="1">
        <v>0.51836270286363639</v>
      </c>
    </row>
    <row r="761" spans="1:23">
      <c r="A761" s="1" t="s">
        <v>1201</v>
      </c>
      <c r="B761" s="1" t="s">
        <v>358</v>
      </c>
      <c r="C761" s="6">
        <v>48.2406383700039</v>
      </c>
      <c r="D761" s="6">
        <v>35.353523134754099</v>
      </c>
      <c r="E761" s="6">
        <v>36.637330417685803</v>
      </c>
      <c r="F761" s="6">
        <v>47.280410238519103</v>
      </c>
      <c r="G761" s="6">
        <v>32.206765337106802</v>
      </c>
      <c r="H761" s="6">
        <v>39.642089282400597</v>
      </c>
      <c r="I761" s="6">
        <v>245.51799334171801</v>
      </c>
      <c r="J761" s="6">
        <v>398.56067700665398</v>
      </c>
      <c r="K761" s="6">
        <v>52.040015856367802</v>
      </c>
      <c r="L761" s="6">
        <v>195.17619761770899</v>
      </c>
      <c r="M761" s="9">
        <v>9.2339598138888299E-2</v>
      </c>
      <c r="N761" s="1">
        <v>0.22486400768660969</v>
      </c>
      <c r="O761" s="4">
        <f>_xlfn.T.TEST(C761:G761,C762:G762,2,3)</f>
        <v>2.4209370128226059E-2</v>
      </c>
      <c r="P761" s="1">
        <v>3.7036088842105269E-2</v>
      </c>
      <c r="Q761" s="5">
        <v>7.3150590709446031E-2</v>
      </c>
      <c r="R761" s="1">
        <v>0.10585035849999999</v>
      </c>
    </row>
    <row r="762" spans="1:23">
      <c r="A762" s="1" t="s">
        <v>1202</v>
      </c>
      <c r="B762" s="1" t="s">
        <v>358</v>
      </c>
      <c r="C762" s="6">
        <v>15.8402096140311</v>
      </c>
      <c r="D762" s="6">
        <v>32.6340213551576</v>
      </c>
      <c r="E762" s="6">
        <v>1.20122394812085</v>
      </c>
      <c r="F762" s="6">
        <v>33.244038448958698</v>
      </c>
      <c r="G762" s="6">
        <v>7.7740468055085401</v>
      </c>
      <c r="H762" s="6">
        <v>43.927720556173597</v>
      </c>
      <c r="I762" s="6">
        <v>40.030107610062601</v>
      </c>
      <c r="J762" s="6">
        <v>32.236525346126498</v>
      </c>
      <c r="K762" s="6">
        <v>9.5863187103835408</v>
      </c>
      <c r="L762" s="6">
        <v>5.1026456893518803</v>
      </c>
      <c r="M762" s="9">
        <v>0.45638620759373671</v>
      </c>
      <c r="N762" s="1">
        <v>0.59053609338181823</v>
      </c>
    </row>
    <row r="763" spans="1:23">
      <c r="A763" s="1" t="s">
        <v>1203</v>
      </c>
      <c r="B763" s="1" t="s">
        <v>359</v>
      </c>
      <c r="C763" s="6">
        <v>80.641067125976704</v>
      </c>
      <c r="D763" s="6">
        <v>59.285138795202997</v>
      </c>
      <c r="E763" s="6">
        <v>87.689348212821699</v>
      </c>
      <c r="F763" s="6">
        <v>85.695743557315794</v>
      </c>
      <c r="G763" s="6">
        <v>49.976015178269201</v>
      </c>
      <c r="H763" s="6">
        <v>53.570390922163</v>
      </c>
      <c r="I763" s="6">
        <v>77.391541379454395</v>
      </c>
      <c r="J763" s="6">
        <v>63.007754085610799</v>
      </c>
      <c r="K763" s="6">
        <v>31.497904334117401</v>
      </c>
      <c r="L763" s="6">
        <v>76.539685340278197</v>
      </c>
      <c r="M763" s="9">
        <v>0.31333264053353099</v>
      </c>
      <c r="N763" s="1">
        <v>0.4804058804560144</v>
      </c>
      <c r="O763" s="4">
        <f>_xlfn.T.TEST(C763:G763,C764:G764,2,3)</f>
        <v>6.681160157667948E-2</v>
      </c>
      <c r="P763" s="1">
        <v>8.963033376E-2</v>
      </c>
      <c r="Q763" s="5">
        <v>0.13545679673273398</v>
      </c>
      <c r="R763" s="1">
        <v>0.17670035907164178</v>
      </c>
    </row>
    <row r="764" spans="1:23">
      <c r="A764" s="1" t="s">
        <v>1204</v>
      </c>
      <c r="B764" s="1" t="s">
        <v>359</v>
      </c>
      <c r="C764" s="6">
        <v>54.720724121198501</v>
      </c>
      <c r="D764" s="6">
        <v>147.940896810048</v>
      </c>
      <c r="E764" s="6">
        <v>138.74136600795799</v>
      </c>
      <c r="F764" s="6">
        <v>126.327346106043</v>
      </c>
      <c r="G764" s="6">
        <v>103.283764701756</v>
      </c>
      <c r="H764" s="6">
        <v>72.855731654141707</v>
      </c>
      <c r="I764" s="6">
        <v>124.093333591194</v>
      </c>
      <c r="J764" s="6">
        <v>168.50910976384301</v>
      </c>
      <c r="K764" s="6">
        <v>27.389482029667299</v>
      </c>
      <c r="L764" s="6">
        <v>167.11164632627401</v>
      </c>
      <c r="M764" s="9">
        <v>0.94713537452787389</v>
      </c>
      <c r="N764" s="1">
        <v>0.96063374138954871</v>
      </c>
    </row>
    <row r="765" spans="1:23">
      <c r="A765" s="1" t="s">
        <v>1205</v>
      </c>
      <c r="B765" s="1" t="s">
        <v>360</v>
      </c>
      <c r="C765" s="6">
        <v>2568.2739860567799</v>
      </c>
      <c r="D765" s="6">
        <v>3293.3166550913202</v>
      </c>
      <c r="E765" s="6">
        <v>2139.3798516032298</v>
      </c>
      <c r="F765" s="6">
        <v>2949.8543450376001</v>
      </c>
      <c r="G765" s="6">
        <v>2491.0267121079501</v>
      </c>
      <c r="H765" s="6">
        <v>1962.81912338805</v>
      </c>
      <c r="I765" s="6">
        <v>2387.1287504800698</v>
      </c>
      <c r="J765" s="6">
        <v>2552.5466887705602</v>
      </c>
      <c r="K765" s="6">
        <v>2812.8998044468299</v>
      </c>
      <c r="L765" s="6">
        <v>2849.8276175030301</v>
      </c>
      <c r="M765" s="9">
        <v>0.5138398380038921</v>
      </c>
      <c r="N765" s="1">
        <v>0.63874704752838429</v>
      </c>
      <c r="O765" s="4">
        <f>_xlfn.T.TEST(C765:G765,C766:G766,2,3)</f>
        <v>1.7793300758680032E-4</v>
      </c>
      <c r="P765" s="1">
        <v>1.1958646470588234E-3</v>
      </c>
      <c r="Q765" s="5">
        <v>8.7469709794895615E-4</v>
      </c>
      <c r="R765" s="1">
        <v>5.7915543787878786E-3</v>
      </c>
    </row>
    <row r="766" spans="1:23">
      <c r="A766" s="1" t="s">
        <v>1206</v>
      </c>
      <c r="B766" s="1" t="s">
        <v>360</v>
      </c>
      <c r="C766" s="6">
        <v>541.44716498870105</v>
      </c>
      <c r="D766" s="6">
        <v>608.62449827368903</v>
      </c>
      <c r="E766" s="6">
        <v>398.80635077612101</v>
      </c>
      <c r="F766" s="6">
        <v>466.15529469539899</v>
      </c>
      <c r="G766" s="6">
        <v>275.42337253801702</v>
      </c>
      <c r="H766" s="6">
        <v>1858.8925649990599</v>
      </c>
      <c r="I766" s="6">
        <v>983.406310287206</v>
      </c>
      <c r="J766" s="6">
        <v>898.226819871614</v>
      </c>
      <c r="K766" s="6">
        <v>623.11071617492996</v>
      </c>
      <c r="L766" s="6">
        <v>622.52277410092904</v>
      </c>
      <c r="M766" s="9">
        <v>7.5474210261665023E-2</v>
      </c>
      <c r="N766" s="1">
        <v>0.19893510907407408</v>
      </c>
    </row>
    <row r="767" spans="1:23">
      <c r="A767" s="1" t="s">
        <v>1207</v>
      </c>
      <c r="B767" s="1" t="s">
        <v>361</v>
      </c>
      <c r="C767" s="6">
        <v>186.48246772882101</v>
      </c>
      <c r="D767" s="6">
        <v>235.50885411305401</v>
      </c>
      <c r="E767" s="6">
        <v>237.24172975386699</v>
      </c>
      <c r="F767" s="6">
        <v>119.678538416251</v>
      </c>
      <c r="G767" s="6">
        <v>106.61549904697399</v>
      </c>
      <c r="H767" s="6">
        <v>136.06879294229401</v>
      </c>
      <c r="I767" s="6">
        <v>204.15354881131901</v>
      </c>
      <c r="J767" s="6">
        <v>71.799533725463505</v>
      </c>
      <c r="K767" s="6">
        <v>220.485330338821</v>
      </c>
      <c r="L767" s="6">
        <v>182.41958339433</v>
      </c>
      <c r="M767" s="9">
        <v>0.72400816266125478</v>
      </c>
      <c r="N767" s="1">
        <v>0.79678217938402074</v>
      </c>
      <c r="O767" s="4">
        <f>_xlfn.T.TEST(C767:G767,C768:G768,2,3)</f>
        <v>8.0828033396570867E-3</v>
      </c>
      <c r="P767" s="1">
        <v>1.5732598696428571E-2</v>
      </c>
      <c r="Q767" s="5">
        <v>0.28013819988524591</v>
      </c>
      <c r="R767" s="1">
        <v>0.33176258373983736</v>
      </c>
    </row>
    <row r="768" spans="1:23">
      <c r="A768" s="1" t="s">
        <v>1208</v>
      </c>
      <c r="B768" s="1" t="s">
        <v>361</v>
      </c>
      <c r="C768" s="6">
        <v>462.246116918545</v>
      </c>
      <c r="D768" s="6">
        <v>256.72096799390602</v>
      </c>
      <c r="E768" s="6">
        <v>497.90732649608998</v>
      </c>
      <c r="F768" s="6">
        <v>632.37548694019301</v>
      </c>
      <c r="G768" s="6">
        <v>666.34686904358898</v>
      </c>
      <c r="H768" s="6">
        <v>119.997675665645</v>
      </c>
      <c r="I768" s="6">
        <v>481.69562824108698</v>
      </c>
      <c r="J768" s="6">
        <v>315.03877042805402</v>
      </c>
      <c r="K768" s="6">
        <v>49.301067653401098</v>
      </c>
      <c r="L768" s="6">
        <v>355.90953683229401</v>
      </c>
      <c r="M768" s="9">
        <v>5.731007947742741E-2</v>
      </c>
      <c r="N768" s="1">
        <v>0.16423760894630873</v>
      </c>
    </row>
    <row r="769" spans="1:23">
      <c r="A769" s="1" t="s">
        <v>1209</v>
      </c>
      <c r="B769" s="1" t="s">
        <v>362</v>
      </c>
      <c r="C769" s="6">
        <v>239.04316326628799</v>
      </c>
      <c r="D769" s="6">
        <v>159.36280428435299</v>
      </c>
      <c r="E769" s="6">
        <v>268.473552405009</v>
      </c>
      <c r="F769" s="6">
        <v>217.194384533197</v>
      </c>
      <c r="G769" s="6">
        <v>176.581920296551</v>
      </c>
      <c r="H769" s="6">
        <v>126.426122576305</v>
      </c>
      <c r="I769" s="6">
        <v>262.86437330607799</v>
      </c>
      <c r="J769" s="6">
        <v>291.59402472177999</v>
      </c>
      <c r="K769" s="6">
        <v>97.232661205318806</v>
      </c>
      <c r="L769" s="6">
        <v>256.40794588993202</v>
      </c>
      <c r="M769" s="9">
        <v>0.90997299926497366</v>
      </c>
      <c r="N769" s="1">
        <v>0.92956571907416263</v>
      </c>
      <c r="O769" s="4">
        <f>_xlfn.T.TEST(C769:G769,C770:G770,2,3)</f>
        <v>0.10761362859221804</v>
      </c>
      <c r="P769" s="1">
        <v>0.13482627081609194</v>
      </c>
      <c r="Q769" s="5">
        <v>0.43951854149186875</v>
      </c>
      <c r="R769" s="1">
        <v>0.49341396594871795</v>
      </c>
    </row>
    <row r="770" spans="1:23">
      <c r="A770" s="1" t="s">
        <v>1210</v>
      </c>
      <c r="B770" s="1" t="s">
        <v>362</v>
      </c>
      <c r="C770" s="6">
        <v>144.00190558210099</v>
      </c>
      <c r="D770" s="6">
        <v>129.99218506471101</v>
      </c>
      <c r="E770" s="6">
        <v>213.81786276551</v>
      </c>
      <c r="F770" s="6">
        <v>203.89676915361301</v>
      </c>
      <c r="G770" s="6">
        <v>104.394342816829</v>
      </c>
      <c r="H770" s="6">
        <v>54.641798740606198</v>
      </c>
      <c r="I770" s="6">
        <v>201.484874970649</v>
      </c>
      <c r="J770" s="6">
        <v>275.475762048717</v>
      </c>
      <c r="K770" s="6">
        <v>138.31688424981999</v>
      </c>
      <c r="L770" s="6">
        <v>145.425402146529</v>
      </c>
      <c r="M770" s="9">
        <v>0.93035161739935723</v>
      </c>
      <c r="N770" s="1">
        <v>0.94924764745280765</v>
      </c>
    </row>
    <row r="771" spans="1:23">
      <c r="A771" s="1" t="s">
        <v>1211</v>
      </c>
      <c r="B771" s="1" t="s">
        <v>363</v>
      </c>
      <c r="C771" s="6">
        <v>290.88384927584502</v>
      </c>
      <c r="D771" s="6">
        <v>383.44975092310199</v>
      </c>
      <c r="E771" s="6">
        <v>515.92568571790298</v>
      </c>
      <c r="F771" s="6">
        <v>301.412615270559</v>
      </c>
      <c r="G771" s="6">
        <v>229.88966982003799</v>
      </c>
      <c r="H771" s="6">
        <v>139.28301639762401</v>
      </c>
      <c r="I771" s="6">
        <v>329.58121932284899</v>
      </c>
      <c r="J771" s="6">
        <v>104.03605907159</v>
      </c>
      <c r="K771" s="6">
        <v>180.77058139580399</v>
      </c>
      <c r="L771" s="6">
        <v>338.05027691956201</v>
      </c>
      <c r="M771" s="9">
        <v>0.10686628706511604</v>
      </c>
      <c r="N771" s="1">
        <v>0.2466589435081081</v>
      </c>
      <c r="O771" s="4">
        <f>_xlfn.T.TEST(C771:G771,C772:G772,2,3)</f>
        <v>2.2197952567348162E-3</v>
      </c>
      <c r="P771" s="1">
        <v>6.1255102531645577E-3</v>
      </c>
      <c r="Q771" s="5">
        <v>1.1639312903059836E-2</v>
      </c>
      <c r="R771" s="1">
        <v>2.5180097925742575E-2</v>
      </c>
    </row>
    <row r="772" spans="1:23">
      <c r="A772" s="1" t="s">
        <v>1212</v>
      </c>
      <c r="B772" s="1" t="s">
        <v>363</v>
      </c>
      <c r="C772" s="6">
        <v>0</v>
      </c>
      <c r="D772" s="6">
        <v>78.321651252378203</v>
      </c>
      <c r="E772" s="6">
        <v>0</v>
      </c>
      <c r="F772" s="6">
        <v>72.398128177732303</v>
      </c>
      <c r="G772" s="6">
        <v>58.860640098850403</v>
      </c>
      <c r="H772" s="6">
        <v>0</v>
      </c>
      <c r="I772" s="6">
        <v>0</v>
      </c>
      <c r="J772" s="6">
        <v>0</v>
      </c>
      <c r="K772" s="6">
        <v>42.4536971459843</v>
      </c>
      <c r="L772" s="6">
        <v>0</v>
      </c>
      <c r="M772" s="9">
        <v>0.13671190768908542</v>
      </c>
      <c r="N772" s="1">
        <v>0.28844396394174759</v>
      </c>
    </row>
    <row r="773" spans="1:23">
      <c r="A773" s="1" t="s">
        <v>1213</v>
      </c>
      <c r="B773" s="1" t="s">
        <v>364</v>
      </c>
      <c r="C773" s="6">
        <v>3854.9310124328499</v>
      </c>
      <c r="D773" s="6">
        <v>5099.0658367433698</v>
      </c>
      <c r="E773" s="6">
        <v>3629.4981592471299</v>
      </c>
      <c r="F773" s="6">
        <v>5263.6394210851304</v>
      </c>
      <c r="G773" s="6">
        <v>4320.1488676326098</v>
      </c>
      <c r="H773" s="6">
        <v>4924.1903335652196</v>
      </c>
      <c r="I773" s="6">
        <v>5444.09463496852</v>
      </c>
      <c r="J773" s="6">
        <v>5417.2015547558904</v>
      </c>
      <c r="K773" s="6">
        <v>4669.9066860582698</v>
      </c>
      <c r="L773" s="6">
        <v>5249.3467529207501</v>
      </c>
      <c r="M773" s="9">
        <v>9.9386497183091602E-2</v>
      </c>
      <c r="N773" s="1">
        <v>0.23610642272928176</v>
      </c>
      <c r="O773" s="4">
        <f>_xlfn.T.TEST(C773:G773,C774:G774,2,3)</f>
        <v>1.1207841919868989E-3</v>
      </c>
      <c r="P773" s="1">
        <v>3.5553322014388491E-3</v>
      </c>
      <c r="Q773" s="5">
        <v>4.1903331030623277E-5</v>
      </c>
      <c r="R773" s="1">
        <v>1.1046923000000001E-3</v>
      </c>
    </row>
    <row r="774" spans="1:23">
      <c r="A774" s="1" t="s">
        <v>1214</v>
      </c>
      <c r="B774" s="1" t="s">
        <v>364</v>
      </c>
      <c r="C774" s="6">
        <v>1180.0956162453199</v>
      </c>
      <c r="D774" s="6">
        <v>3284.07034904069</v>
      </c>
      <c r="E774" s="6">
        <v>1968.8060509700699</v>
      </c>
      <c r="F774" s="6">
        <v>2069.9954607551599</v>
      </c>
      <c r="G774" s="6">
        <v>1343.7995192379101</v>
      </c>
      <c r="H774" s="6">
        <v>1729.25221896742</v>
      </c>
      <c r="I774" s="6">
        <v>1900.09577455764</v>
      </c>
      <c r="J774" s="6">
        <v>1330.48931883104</v>
      </c>
      <c r="K774" s="6">
        <v>1175.00877907273</v>
      </c>
      <c r="L774" s="6">
        <v>2793.69851492015</v>
      </c>
      <c r="M774" s="9">
        <v>0.70521006167265421</v>
      </c>
      <c r="N774" s="1">
        <v>0.78520129458670151</v>
      </c>
    </row>
    <row r="775" spans="1:23">
      <c r="A775" s="1" t="s">
        <v>1215</v>
      </c>
      <c r="B775" s="1" t="s">
        <v>365</v>
      </c>
      <c r="C775" s="6">
        <v>1463.05936071415</v>
      </c>
      <c r="D775" s="6">
        <v>1718.1812243490499</v>
      </c>
      <c r="E775" s="6">
        <v>0</v>
      </c>
      <c r="F775" s="6">
        <v>1603.10140964979</v>
      </c>
      <c r="G775" s="6">
        <v>1852.4442959411799</v>
      </c>
      <c r="H775" s="6">
        <v>3599.9302699693499</v>
      </c>
      <c r="I775" s="6">
        <v>0</v>
      </c>
      <c r="J775" s="6">
        <v>1570.79796232034</v>
      </c>
      <c r="K775" s="6">
        <v>0</v>
      </c>
      <c r="L775" s="6">
        <v>0</v>
      </c>
      <c r="M775" s="9">
        <v>0.72262729767349321</v>
      </c>
      <c r="N775" s="1">
        <v>0.79628866128000009</v>
      </c>
      <c r="O775" s="4">
        <f>_xlfn.T.TEST(C775:G775,C776:G776,2,3)</f>
        <v>3.0374672456126708E-2</v>
      </c>
      <c r="P775" s="1">
        <v>4.4892735566101696E-2</v>
      </c>
      <c r="Q775" s="5">
        <v>0.29767575397806362</v>
      </c>
      <c r="R775" s="1">
        <v>0.35157920134594595</v>
      </c>
    </row>
    <row r="776" spans="1:23">
      <c r="A776" s="1" t="s">
        <v>1216</v>
      </c>
      <c r="B776" s="1" t="s">
        <v>365</v>
      </c>
      <c r="C776" s="6">
        <v>198.72262970329999</v>
      </c>
      <c r="D776" s="6">
        <v>235.50885411305401</v>
      </c>
      <c r="E776" s="6">
        <v>247.45213331289401</v>
      </c>
      <c r="F776" s="6">
        <v>200.20298710372899</v>
      </c>
      <c r="G776" s="6">
        <v>206.56752940351299</v>
      </c>
      <c r="H776" s="6">
        <v>217.495787143982</v>
      </c>
      <c r="I776" s="6">
        <v>200.150538050313</v>
      </c>
      <c r="J776" s="6">
        <v>202.21093171661099</v>
      </c>
      <c r="K776" s="6">
        <v>143.79478065575299</v>
      </c>
      <c r="L776" s="6">
        <v>160.73333921458399</v>
      </c>
      <c r="M776" s="9">
        <v>9.5302673880628366E-2</v>
      </c>
      <c r="N776" s="1">
        <v>0.22991097061016952</v>
      </c>
    </row>
    <row r="777" spans="1:23">
      <c r="A777" s="1" t="s">
        <v>1217</v>
      </c>
      <c r="B777" s="1" t="s">
        <v>366</v>
      </c>
      <c r="C777" s="6">
        <v>74.160981374782097</v>
      </c>
      <c r="D777" s="6">
        <v>101.70936655690799</v>
      </c>
      <c r="E777" s="6">
        <v>102.70464756433201</v>
      </c>
      <c r="F777" s="6">
        <v>60.5780256181026</v>
      </c>
      <c r="G777" s="6">
        <v>75.519311824940104</v>
      </c>
      <c r="H777" s="6">
        <v>127.497530394748</v>
      </c>
      <c r="I777" s="6">
        <v>88.066236742137804</v>
      </c>
      <c r="J777" s="6">
        <v>45.424194805905501</v>
      </c>
      <c r="K777" s="6">
        <v>60.256860465267998</v>
      </c>
      <c r="L777" s="6">
        <v>133.94444934548699</v>
      </c>
      <c r="M777" s="9">
        <v>0.6925191893846443</v>
      </c>
      <c r="N777" s="1">
        <v>0.77612783875229363</v>
      </c>
      <c r="O777" s="4">
        <f>_xlfn.T.TEST(C777:G777,C778:G778,2,3)</f>
        <v>0.20069560849730189</v>
      </c>
      <c r="P777" s="1">
        <v>0.23522388464516131</v>
      </c>
      <c r="Q777" s="5">
        <v>0.16417604916518563</v>
      </c>
      <c r="R777" s="1">
        <v>0.20856085294476742</v>
      </c>
    </row>
    <row r="778" spans="1:23">
      <c r="A778" s="1" t="s">
        <v>1218</v>
      </c>
      <c r="B778" s="1" t="s">
        <v>366</v>
      </c>
      <c r="C778" s="6">
        <v>100.801333907471</v>
      </c>
      <c r="D778" s="6">
        <v>165.889608555384</v>
      </c>
      <c r="E778" s="6">
        <v>107.509543356816</v>
      </c>
      <c r="F778" s="6">
        <v>125.58858969606599</v>
      </c>
      <c r="G778" s="6">
        <v>56.639483868705099</v>
      </c>
      <c r="H778" s="6">
        <v>149.99709458205601</v>
      </c>
      <c r="I778" s="6">
        <v>128.09634435219999</v>
      </c>
      <c r="J778" s="6">
        <v>266.68398240886398</v>
      </c>
      <c r="K778" s="6">
        <v>110.927402220152</v>
      </c>
      <c r="L778" s="6">
        <v>84.193653874305994</v>
      </c>
      <c r="M778" s="9">
        <v>0.34826500216828266</v>
      </c>
      <c r="N778" s="1">
        <v>0.51279019259999992</v>
      </c>
    </row>
    <row r="779" spans="1:23">
      <c r="A779" s="1" t="s">
        <v>1219</v>
      </c>
      <c r="B779" s="1" t="s">
        <v>367</v>
      </c>
      <c r="C779" s="6">
        <v>36.720485923435803</v>
      </c>
      <c r="D779" s="6">
        <v>4.35120284735435</v>
      </c>
      <c r="E779" s="6">
        <v>17.417747247752299</v>
      </c>
      <c r="F779" s="6">
        <v>28.072743579120701</v>
      </c>
      <c r="G779" s="6">
        <v>38.870234027542701</v>
      </c>
      <c r="H779" s="6">
        <v>4.2856312737730402</v>
      </c>
      <c r="I779" s="6">
        <v>18.680716884695901</v>
      </c>
      <c r="J779" s="6">
        <v>35.167118559410703</v>
      </c>
      <c r="K779" s="6">
        <v>0</v>
      </c>
      <c r="L779" s="6">
        <v>8.9296299563657904</v>
      </c>
      <c r="M779" s="9">
        <v>0.22910714287413975</v>
      </c>
      <c r="N779" s="1">
        <v>0.38898111356262427</v>
      </c>
      <c r="O779" s="4">
        <f>_xlfn.T.TEST(C779:G779,C780:G780,2,3)</f>
        <v>1.7384237208572857E-2</v>
      </c>
      <c r="P779" s="1">
        <v>2.8494463654135341E-2</v>
      </c>
      <c r="Q779" s="5">
        <v>0.19629075896560533</v>
      </c>
      <c r="R779" s="1">
        <v>0.24369051614488638</v>
      </c>
    </row>
    <row r="780" spans="1:23">
      <c r="A780" s="1" t="s">
        <v>1220</v>
      </c>
      <c r="B780" s="1" t="s">
        <v>367</v>
      </c>
      <c r="C780" s="6">
        <v>0</v>
      </c>
      <c r="D780" s="6">
        <v>0</v>
      </c>
      <c r="E780" s="6">
        <v>0</v>
      </c>
      <c r="F780" s="6">
        <v>0</v>
      </c>
      <c r="G780" s="6">
        <v>0</v>
      </c>
      <c r="H780" s="6">
        <v>0</v>
      </c>
      <c r="I780" s="6">
        <v>10.6746953626834</v>
      </c>
      <c r="J780" s="6">
        <v>0</v>
      </c>
      <c r="K780" s="6">
        <v>6.8473705074168096</v>
      </c>
      <c r="L780" s="6">
        <v>0</v>
      </c>
      <c r="M780" s="9">
        <v>0.19111909202514124</v>
      </c>
      <c r="N780" s="1">
        <v>0.35024829306437766</v>
      </c>
    </row>
    <row r="781" spans="1:23">
      <c r="A781" s="1" t="s">
        <v>1221</v>
      </c>
      <c r="B781" s="1" t="s">
        <v>368</v>
      </c>
      <c r="C781" s="6">
        <v>68.400905151498094</v>
      </c>
      <c r="D781" s="6">
        <v>23.931615660448902</v>
      </c>
      <c r="E781" s="6">
        <v>6.60673171466465</v>
      </c>
      <c r="F781" s="6">
        <v>72.398128177732303</v>
      </c>
      <c r="G781" s="6">
        <v>56.639483868705099</v>
      </c>
      <c r="H781" s="6">
        <v>0</v>
      </c>
      <c r="I781" s="6">
        <v>33.3584230083855</v>
      </c>
      <c r="J781" s="6">
        <v>13.187669459779</v>
      </c>
      <c r="K781" s="6">
        <v>1.36947410148336</v>
      </c>
      <c r="L781" s="6">
        <v>0</v>
      </c>
      <c r="M781" s="9">
        <v>4.7983167375925173E-2</v>
      </c>
      <c r="N781" s="1">
        <v>0.14687320651612903</v>
      </c>
      <c r="O781" s="4">
        <f>_xlfn.T.TEST(C781:G781,C782:G782,2,3)</f>
        <v>0.44687568349384121</v>
      </c>
      <c r="P781" s="1">
        <v>0.48587979498254369</v>
      </c>
      <c r="Q781" s="5">
        <v>1.6423386046569729E-2</v>
      </c>
      <c r="R781" s="1">
        <v>3.2505511393665157E-2</v>
      </c>
    </row>
    <row r="782" spans="1:23">
      <c r="A782" s="1" t="s">
        <v>1222</v>
      </c>
      <c r="B782" s="1" t="s">
        <v>368</v>
      </c>
      <c r="C782" s="6">
        <v>36.720485923435803</v>
      </c>
      <c r="D782" s="6">
        <v>96.270362997714898</v>
      </c>
      <c r="E782" s="6">
        <v>38.439166339867</v>
      </c>
      <c r="F782" s="6">
        <v>48.757923058472798</v>
      </c>
      <c r="G782" s="6">
        <v>77.740468055085401</v>
      </c>
      <c r="H782" s="6">
        <v>67.498692561925395</v>
      </c>
      <c r="I782" s="6">
        <v>57.376487574423102</v>
      </c>
      <c r="J782" s="6">
        <v>49.820084625831797</v>
      </c>
      <c r="K782" s="6">
        <v>101.34108350976901</v>
      </c>
      <c r="L782" s="6">
        <v>19.134921335069599</v>
      </c>
      <c r="M782" s="9">
        <v>0.975993768881115</v>
      </c>
      <c r="N782" s="1">
        <v>0.97943440508343127</v>
      </c>
      <c r="V782" s="7"/>
      <c r="W782" s="7"/>
    </row>
    <row r="783" spans="1:23">
      <c r="A783" s="1" t="s">
        <v>1223</v>
      </c>
      <c r="B783" s="1" t="s">
        <v>369</v>
      </c>
      <c r="C783" s="6">
        <v>157.68208661240101</v>
      </c>
      <c r="D783" s="6">
        <v>204.506533825654</v>
      </c>
      <c r="E783" s="6">
        <v>198.80256341399999</v>
      </c>
      <c r="F783" s="6">
        <v>224.581948632966</v>
      </c>
      <c r="G783" s="6">
        <v>186.57712333220499</v>
      </c>
      <c r="H783" s="6">
        <v>160.711172766489</v>
      </c>
      <c r="I783" s="6">
        <v>41.364444530398103</v>
      </c>
      <c r="J783" s="6">
        <v>74.730126938747702</v>
      </c>
      <c r="K783" s="6">
        <v>20.542111522250401</v>
      </c>
      <c r="L783" s="6">
        <v>93.123283830671795</v>
      </c>
      <c r="M783" s="9">
        <v>5.549461169611713E-3</v>
      </c>
      <c r="N783" s="7">
        <v>4.4169484601769914E-2</v>
      </c>
      <c r="O783" s="4">
        <f>_xlfn.T.TEST(C783:G783,C784:G784,2,3)</f>
        <v>3.2486926909970917E-5</v>
      </c>
      <c r="P783" s="1">
        <v>4.4705532500000002E-4</v>
      </c>
      <c r="Q783" s="5">
        <v>4.2549049901620929E-2</v>
      </c>
      <c r="R783" s="1">
        <v>6.7442767333333334E-2</v>
      </c>
    </row>
    <row r="784" spans="1:23">
      <c r="A784" s="1" t="s">
        <v>1224</v>
      </c>
      <c r="B784" s="1" t="s">
        <v>369</v>
      </c>
      <c r="C784" s="6">
        <v>14.400190558210101</v>
      </c>
      <c r="D784" s="6">
        <v>1.08780071183859</v>
      </c>
      <c r="E784" s="6">
        <v>12.0122394812085</v>
      </c>
      <c r="F784" s="6">
        <v>6.6488076897917399</v>
      </c>
      <c r="G784" s="6">
        <v>0</v>
      </c>
      <c r="H784" s="6">
        <v>42.856312737730399</v>
      </c>
      <c r="I784" s="6">
        <v>0</v>
      </c>
      <c r="J784" s="6">
        <v>0</v>
      </c>
      <c r="K784" s="6">
        <v>0</v>
      </c>
      <c r="L784" s="6">
        <v>0</v>
      </c>
      <c r="M784" s="9">
        <v>0.85494363733058965</v>
      </c>
      <c r="N784" s="1">
        <v>0.89147968986324788</v>
      </c>
    </row>
    <row r="785" spans="1:23">
      <c r="A785" s="1" t="s">
        <v>1225</v>
      </c>
      <c r="B785" s="1" t="s">
        <v>370</v>
      </c>
      <c r="C785" s="6">
        <v>455.04602163944003</v>
      </c>
      <c r="D785" s="6">
        <v>530.84674737723003</v>
      </c>
      <c r="E785" s="6">
        <v>409.01675433514799</v>
      </c>
      <c r="F785" s="6">
        <v>472.06534597521397</v>
      </c>
      <c r="G785" s="6">
        <v>338.726325097158</v>
      </c>
      <c r="H785" s="6">
        <v>342.85050190184302</v>
      </c>
      <c r="I785" s="6">
        <v>659.16243864569799</v>
      </c>
      <c r="J785" s="6">
        <v>691.61999833507696</v>
      </c>
      <c r="K785" s="6">
        <v>276.63376849963902</v>
      </c>
      <c r="L785" s="6">
        <v>682.47886095081401</v>
      </c>
      <c r="M785" s="9">
        <v>0.39649974694977103</v>
      </c>
      <c r="N785" s="1">
        <v>0.5383319299491256</v>
      </c>
      <c r="O785" s="4">
        <f>_xlfn.T.TEST(C785:G785,C786:G786,2,3)</f>
        <v>9.8392941783988336E-5</v>
      </c>
      <c r="P785" s="1">
        <v>8.0942083773584915E-4</v>
      </c>
      <c r="Q785" s="5">
        <v>4.3710983943282935E-3</v>
      </c>
      <c r="R785" s="1">
        <v>1.3742228964028777E-2</v>
      </c>
    </row>
    <row r="786" spans="1:23">
      <c r="A786" s="1" t="s">
        <v>1226</v>
      </c>
      <c r="B786" s="1" t="s">
        <v>370</v>
      </c>
      <c r="C786" s="6">
        <v>14.400190558210101</v>
      </c>
      <c r="D786" s="6">
        <v>14.1414092539016</v>
      </c>
      <c r="E786" s="6">
        <v>0</v>
      </c>
      <c r="F786" s="6">
        <v>0</v>
      </c>
      <c r="G786" s="6">
        <v>45.533702717978599</v>
      </c>
      <c r="H786" s="6">
        <v>0</v>
      </c>
      <c r="I786" s="6">
        <v>1.3343369203354201</v>
      </c>
      <c r="J786" s="6">
        <v>2.9305932132842201</v>
      </c>
      <c r="K786" s="6">
        <v>9.5863187103835408</v>
      </c>
      <c r="L786" s="6">
        <v>0</v>
      </c>
      <c r="M786" s="9">
        <v>0.22395463982422617</v>
      </c>
      <c r="N786" s="1">
        <v>0.38251452512</v>
      </c>
    </row>
    <row r="787" spans="1:23">
      <c r="A787" s="1" t="s">
        <v>1227</v>
      </c>
      <c r="B787" s="1" t="s">
        <v>371</v>
      </c>
      <c r="C787" s="6">
        <v>0.72000952791050599</v>
      </c>
      <c r="D787" s="6">
        <v>1.63170106775788</v>
      </c>
      <c r="E787" s="6">
        <v>1.8018359221812701</v>
      </c>
      <c r="F787" s="6">
        <v>1.47751281995372</v>
      </c>
      <c r="G787" s="6">
        <v>1.1105781150726499</v>
      </c>
      <c r="H787" s="6">
        <v>3.2142234553297802</v>
      </c>
      <c r="I787" s="6">
        <v>0</v>
      </c>
      <c r="J787" s="6">
        <v>0</v>
      </c>
      <c r="K787" s="6">
        <v>0</v>
      </c>
      <c r="L787" s="6">
        <v>3.82698426701391</v>
      </c>
      <c r="M787" s="9">
        <v>0.94923499362850494</v>
      </c>
      <c r="N787" s="1">
        <v>0.96162121574851722</v>
      </c>
      <c r="O787" s="4">
        <f>_xlfn.T.TEST(C787:G787,C788:G788,2,3)</f>
        <v>3.8493714930770044E-3</v>
      </c>
      <c r="P787" s="1">
        <v>9.1971722185792346E-3</v>
      </c>
      <c r="Q787" s="5">
        <v>3.5641059569630059E-4</v>
      </c>
      <c r="R787" s="1">
        <v>3.3188941276595745E-3</v>
      </c>
      <c r="V787" s="7"/>
      <c r="W787" s="7"/>
    </row>
    <row r="788" spans="1:23">
      <c r="A788" s="1" t="s">
        <v>1228</v>
      </c>
      <c r="B788" s="1" t="s">
        <v>371</v>
      </c>
      <c r="C788" s="6">
        <v>82.801095709708207</v>
      </c>
      <c r="D788" s="6">
        <v>70.163145913588806</v>
      </c>
      <c r="E788" s="6">
        <v>37.838554365806601</v>
      </c>
      <c r="F788" s="6">
        <v>74.614397407662906</v>
      </c>
      <c r="G788" s="6">
        <v>115.50012396755599</v>
      </c>
      <c r="H788" s="6">
        <v>5.3570390922162998</v>
      </c>
      <c r="I788" s="6">
        <v>10.6746953626834</v>
      </c>
      <c r="J788" s="6">
        <v>10.257076246494799</v>
      </c>
      <c r="K788" s="6">
        <v>9.5863187103835408</v>
      </c>
      <c r="L788" s="6">
        <v>10.2052913787038</v>
      </c>
      <c r="M788" s="9">
        <v>5.63175895512745E-3</v>
      </c>
      <c r="N788" s="7">
        <v>4.4169484601769914E-2</v>
      </c>
    </row>
    <row r="789" spans="1:23">
      <c r="A789" s="1" t="s">
        <v>1229</v>
      </c>
      <c r="B789" s="1" t="s">
        <v>372</v>
      </c>
      <c r="C789" s="6">
        <v>0</v>
      </c>
      <c r="D789" s="6">
        <v>0</v>
      </c>
      <c r="E789" s="6">
        <v>15.015299351510601</v>
      </c>
      <c r="F789" s="6">
        <v>0</v>
      </c>
      <c r="G789" s="6">
        <v>0</v>
      </c>
      <c r="H789" s="6">
        <v>0</v>
      </c>
      <c r="I789" s="6">
        <v>28.0210753270438</v>
      </c>
      <c r="J789" s="6">
        <v>0</v>
      </c>
      <c r="K789" s="6">
        <v>0</v>
      </c>
      <c r="L789" s="6">
        <v>24.237567024421399</v>
      </c>
      <c r="M789" s="9">
        <v>0.3364928450160829</v>
      </c>
      <c r="N789" s="1">
        <v>0.50326600635726793</v>
      </c>
      <c r="O789" s="4">
        <f>_xlfn.T.TEST(C789:G789,C790:G790,2,3)</f>
        <v>0.16276761099646642</v>
      </c>
      <c r="P789" s="1">
        <v>0.19496340218681318</v>
      </c>
      <c r="Q789" s="5">
        <v>0.72010388903757794</v>
      </c>
      <c r="R789" s="1">
        <v>0.76010966061111107</v>
      </c>
    </row>
    <row r="790" spans="1:23">
      <c r="A790" s="1" t="s">
        <v>1230</v>
      </c>
      <c r="B790" s="1" t="s">
        <v>372</v>
      </c>
      <c r="C790" s="6">
        <v>0</v>
      </c>
      <c r="D790" s="6">
        <v>43.512028473543502</v>
      </c>
      <c r="E790" s="6">
        <v>14.4146873774501</v>
      </c>
      <c r="F790" s="6">
        <v>33.244038448958698</v>
      </c>
      <c r="G790" s="6">
        <v>0</v>
      </c>
      <c r="H790" s="6">
        <v>43.927720556173597</v>
      </c>
      <c r="I790" s="6">
        <v>29.355412247379299</v>
      </c>
      <c r="J790" s="6">
        <v>0</v>
      </c>
      <c r="K790" s="6">
        <v>0</v>
      </c>
      <c r="L790" s="6">
        <v>0</v>
      </c>
      <c r="M790" s="9">
        <v>0.78647874620468616</v>
      </c>
      <c r="N790" s="1">
        <v>0.84167023694736842</v>
      </c>
    </row>
    <row r="791" spans="1:23">
      <c r="A791" s="1" t="s">
        <v>1231</v>
      </c>
      <c r="B791" s="1" t="s">
        <v>373</v>
      </c>
      <c r="C791" s="6">
        <v>72.000952791050594</v>
      </c>
      <c r="D791" s="6">
        <v>129.44828470879199</v>
      </c>
      <c r="E791" s="6">
        <v>122.52484270832601</v>
      </c>
      <c r="F791" s="6">
        <v>106.38092303666799</v>
      </c>
      <c r="G791" s="6">
        <v>64.413530674213604</v>
      </c>
      <c r="H791" s="6">
        <v>186.42496040912701</v>
      </c>
      <c r="I791" s="6">
        <v>178.80114732494599</v>
      </c>
      <c r="J791" s="6">
        <v>291.59402472177999</v>
      </c>
      <c r="K791" s="6">
        <v>149.27267706168701</v>
      </c>
      <c r="L791" s="6">
        <v>85.469315296643998</v>
      </c>
      <c r="M791" s="9">
        <v>7.6080113491426613E-2</v>
      </c>
      <c r="N791" s="1">
        <v>0.19991512769846156</v>
      </c>
      <c r="O791" s="4">
        <f>_xlfn.T.TEST(C791:G791,C792:G792,2,3)</f>
        <v>1.8138094729498232E-3</v>
      </c>
      <c r="P791" s="1">
        <v>5.2027679210526314E-3</v>
      </c>
      <c r="Q791" s="5">
        <v>6.865297628517072E-3</v>
      </c>
      <c r="R791" s="1">
        <v>1.7586967888888888E-2</v>
      </c>
    </row>
    <row r="792" spans="1:23">
      <c r="A792" s="1" t="s">
        <v>1232</v>
      </c>
      <c r="B792" s="1" t="s">
        <v>373</v>
      </c>
      <c r="C792" s="6">
        <v>12.9601715023891</v>
      </c>
      <c r="D792" s="6">
        <v>0</v>
      </c>
      <c r="E792" s="6">
        <v>16.8171352736918</v>
      </c>
      <c r="F792" s="6">
        <v>30.2890128090513</v>
      </c>
      <c r="G792" s="6">
        <v>16.6586717260897</v>
      </c>
      <c r="H792" s="6">
        <v>0</v>
      </c>
      <c r="I792" s="6">
        <v>4.0030107610062604</v>
      </c>
      <c r="J792" s="6">
        <v>8.7917796398526704</v>
      </c>
      <c r="K792" s="6">
        <v>23.281059725217201</v>
      </c>
      <c r="L792" s="6">
        <v>53.5777797381947</v>
      </c>
      <c r="M792" s="9">
        <v>0.82020727131807192</v>
      </c>
      <c r="N792" s="1">
        <v>0.86905336158064506</v>
      </c>
    </row>
    <row r="793" spans="1:23">
      <c r="A793" s="1" t="s">
        <v>1233</v>
      </c>
      <c r="B793" s="1" t="s">
        <v>374</v>
      </c>
      <c r="C793" s="6">
        <v>0</v>
      </c>
      <c r="D793" s="6">
        <v>14.1414092539016</v>
      </c>
      <c r="E793" s="6">
        <v>0</v>
      </c>
      <c r="F793" s="6">
        <v>0</v>
      </c>
      <c r="G793" s="6">
        <v>8.8846249205811905</v>
      </c>
      <c r="H793" s="6">
        <v>0</v>
      </c>
      <c r="I793" s="6">
        <v>13.3433692033542</v>
      </c>
      <c r="J793" s="6">
        <v>8.7917796398526704</v>
      </c>
      <c r="K793" s="6">
        <v>0</v>
      </c>
      <c r="L793" s="6">
        <v>0</v>
      </c>
      <c r="M793" s="9">
        <v>0.96610161543020168</v>
      </c>
      <c r="N793" s="1">
        <v>0.97256871924852772</v>
      </c>
      <c r="O793" s="4">
        <f>_xlfn.T.TEST(C793:G793,C794:G794,2,3)</f>
        <v>5.2468272674917544E-3</v>
      </c>
      <c r="P793" s="1">
        <v>1.1852935606217616E-2</v>
      </c>
      <c r="Q793" s="5">
        <v>7.1391911741480367E-3</v>
      </c>
      <c r="R793" s="1">
        <v>1.7930037166666666E-2</v>
      </c>
      <c r="V793" s="7"/>
      <c r="W793" s="7"/>
    </row>
    <row r="794" spans="1:23">
      <c r="A794" s="1" t="s">
        <v>1234</v>
      </c>
      <c r="B794" s="1" t="s">
        <v>374</v>
      </c>
      <c r="C794" s="6">
        <v>3805.97036453494</v>
      </c>
      <c r="D794" s="6">
        <v>8551.2013957631298</v>
      </c>
      <c r="E794" s="6">
        <v>3628.8975472730699</v>
      </c>
      <c r="F794" s="6">
        <v>5146.9159083087898</v>
      </c>
      <c r="G794" s="6">
        <v>4122.4659631496697</v>
      </c>
      <c r="H794" s="6">
        <v>646.05891452128606</v>
      </c>
      <c r="I794" s="6">
        <v>468.35225903773301</v>
      </c>
      <c r="J794" s="6">
        <v>527.50677839115997</v>
      </c>
      <c r="K794" s="6">
        <v>119.144246829053</v>
      </c>
      <c r="L794" s="6">
        <v>507.71324609051197</v>
      </c>
      <c r="M794" s="9">
        <v>7.0899231811265328E-3</v>
      </c>
      <c r="N794" s="7">
        <v>4.8828985822580641E-2</v>
      </c>
    </row>
    <row r="795" spans="1:23">
      <c r="A795" s="1" t="s">
        <v>1235</v>
      </c>
      <c r="B795" s="1" t="s">
        <v>375</v>
      </c>
      <c r="C795" s="6">
        <v>114.48151493777</v>
      </c>
      <c r="D795" s="6">
        <v>0</v>
      </c>
      <c r="E795" s="6">
        <v>0</v>
      </c>
      <c r="F795" s="6">
        <v>138.88620507565</v>
      </c>
      <c r="G795" s="6">
        <v>0</v>
      </c>
      <c r="H795" s="6">
        <v>13.928301639762401</v>
      </c>
      <c r="I795" s="6">
        <v>0</v>
      </c>
      <c r="J795" s="6">
        <v>2444.1147398790399</v>
      </c>
      <c r="K795" s="6">
        <v>164.33689217800401</v>
      </c>
      <c r="L795" s="6">
        <v>0</v>
      </c>
      <c r="M795" s="9">
        <v>0.38076566642409471</v>
      </c>
      <c r="N795" s="1">
        <v>0.52410488411916267</v>
      </c>
      <c r="O795" s="4">
        <f>_xlfn.T.TEST(C795:G795,C796:G796,2,3)</f>
        <v>0.18043811924778855</v>
      </c>
      <c r="P795" s="1">
        <v>0.21327947408130082</v>
      </c>
      <c r="Q795" s="5">
        <v>0.3367481275450277</v>
      </c>
      <c r="R795" s="1">
        <v>0.392423818496</v>
      </c>
      <c r="V795" s="6"/>
      <c r="W795" s="6"/>
    </row>
    <row r="796" spans="1:23">
      <c r="A796" s="1" t="s">
        <v>1236</v>
      </c>
      <c r="B796" s="1" t="s">
        <v>375</v>
      </c>
      <c r="C796" s="6">
        <v>0</v>
      </c>
      <c r="D796" s="6">
        <v>0</v>
      </c>
      <c r="E796" s="6">
        <v>0</v>
      </c>
      <c r="F796" s="6">
        <v>0</v>
      </c>
      <c r="G796" s="6">
        <v>0</v>
      </c>
      <c r="H796" s="6">
        <v>0</v>
      </c>
      <c r="I796" s="6">
        <v>0</v>
      </c>
      <c r="J796" s="6">
        <v>0</v>
      </c>
      <c r="K796" s="6">
        <v>0</v>
      </c>
      <c r="L796" s="6">
        <v>0</v>
      </c>
      <c r="M796" s="9">
        <v>1</v>
      </c>
      <c r="N796" s="6">
        <v>1</v>
      </c>
    </row>
    <row r="797" spans="1:23">
      <c r="A797" s="1" t="s">
        <v>1237</v>
      </c>
      <c r="B797" s="1" t="s">
        <v>376</v>
      </c>
      <c r="C797" s="6">
        <v>15.120200086120599</v>
      </c>
      <c r="D797" s="6">
        <v>0.54390035591929298</v>
      </c>
      <c r="E797" s="6">
        <v>6.60673171466465</v>
      </c>
      <c r="F797" s="6">
        <v>2.21626922993058</v>
      </c>
      <c r="G797" s="6">
        <v>4.4423124602905997</v>
      </c>
      <c r="H797" s="6">
        <v>12.856893821319099</v>
      </c>
      <c r="I797" s="6">
        <v>90.734910582808695</v>
      </c>
      <c r="J797" s="6">
        <v>14.652966066421101</v>
      </c>
      <c r="K797" s="6">
        <v>5.4778964059334498</v>
      </c>
      <c r="L797" s="6">
        <v>91.847622408333805</v>
      </c>
      <c r="M797" s="9">
        <v>0.13151965164918225</v>
      </c>
      <c r="N797" s="1">
        <v>0.28363076466666665</v>
      </c>
      <c r="O797" s="4">
        <f>_xlfn.T.TEST(C797:G797,C798:G798,2,3)</f>
        <v>1.1941599449200958E-2</v>
      </c>
      <c r="P797" s="1">
        <v>2.1164785219512199E-2</v>
      </c>
      <c r="Q797" s="5">
        <v>1.7082747544637851E-2</v>
      </c>
      <c r="R797" s="1">
        <v>3.347605773991031E-2</v>
      </c>
    </row>
    <row r="798" spans="1:23">
      <c r="A798" s="1" t="s">
        <v>1238</v>
      </c>
      <c r="B798" s="1" t="s">
        <v>376</v>
      </c>
      <c r="C798" s="6">
        <v>357.12472584361097</v>
      </c>
      <c r="D798" s="6">
        <v>265.42337368861502</v>
      </c>
      <c r="E798" s="6">
        <v>643.25542421871296</v>
      </c>
      <c r="F798" s="6">
        <v>285.89873066104502</v>
      </c>
      <c r="G798" s="6">
        <v>189.90885767742299</v>
      </c>
      <c r="H798" s="6">
        <v>181.067921316911</v>
      </c>
      <c r="I798" s="6">
        <v>402.96974994129698</v>
      </c>
      <c r="J798" s="6">
        <v>208.07211814318001</v>
      </c>
      <c r="K798" s="6">
        <v>102.710557611252</v>
      </c>
      <c r="L798" s="6">
        <v>343.15292260891403</v>
      </c>
      <c r="M798" s="9">
        <v>0.32677737022576236</v>
      </c>
      <c r="N798" s="1">
        <v>0.49305278088339227</v>
      </c>
    </row>
    <row r="799" spans="1:23">
      <c r="A799" s="1" t="s">
        <v>1239</v>
      </c>
      <c r="B799" s="1" t="s">
        <v>377</v>
      </c>
      <c r="C799" s="6">
        <v>2.1600285837315201</v>
      </c>
      <c r="D799" s="6">
        <v>0.54390035591929298</v>
      </c>
      <c r="E799" s="6">
        <v>592.80401839763704</v>
      </c>
      <c r="F799" s="6">
        <v>24.378961529236399</v>
      </c>
      <c r="G799" s="6">
        <v>455.33702717978599</v>
      </c>
      <c r="H799" s="6">
        <v>36.427865827070796</v>
      </c>
      <c r="I799" s="6">
        <v>0</v>
      </c>
      <c r="J799" s="6">
        <v>5.8611864265684499</v>
      </c>
      <c r="K799" s="6">
        <v>15.064215116316999</v>
      </c>
      <c r="L799" s="6">
        <v>0</v>
      </c>
      <c r="M799" s="9">
        <v>0.18728335331231011</v>
      </c>
      <c r="N799" s="1">
        <v>0.34619044039393942</v>
      </c>
      <c r="O799" s="4">
        <f>_xlfn.T.TEST(C799:G799,C800:G800,2,3)</f>
        <v>1.2422213940938148E-2</v>
      </c>
      <c r="P799" s="1">
        <v>2.1664341216000003E-2</v>
      </c>
      <c r="Q799" s="5">
        <v>1.2066952138624412E-3</v>
      </c>
      <c r="R799" s="1">
        <v>6.9384962500000005E-3</v>
      </c>
    </row>
    <row r="800" spans="1:23">
      <c r="A800" s="1" t="s">
        <v>1240</v>
      </c>
      <c r="B800" s="1" t="s">
        <v>377</v>
      </c>
      <c r="C800" s="6">
        <v>1694.9024287013301</v>
      </c>
      <c r="D800" s="6">
        <v>438.38368687094999</v>
      </c>
      <c r="E800" s="6">
        <v>2380.22525320145</v>
      </c>
      <c r="F800" s="6">
        <v>1854.27858904192</v>
      </c>
      <c r="G800" s="6">
        <v>1257.1744262622401</v>
      </c>
      <c r="H800" s="6">
        <v>2359.2400162120598</v>
      </c>
      <c r="I800" s="6">
        <v>2579.2732670083701</v>
      </c>
      <c r="J800" s="6">
        <v>2542.28961252406</v>
      </c>
      <c r="K800" s="6">
        <v>1217.46247621871</v>
      </c>
      <c r="L800" s="6">
        <v>1876.49795225915</v>
      </c>
      <c r="M800" s="9">
        <v>0.19473244661989728</v>
      </c>
      <c r="N800" s="1">
        <v>0.35238151659745764</v>
      </c>
    </row>
    <row r="801" spans="1:23">
      <c r="A801" s="1" t="s">
        <v>1241</v>
      </c>
      <c r="B801" s="1" t="s">
        <v>378</v>
      </c>
      <c r="C801" s="6">
        <v>248.403287129125</v>
      </c>
      <c r="D801" s="6">
        <v>155.011601436999</v>
      </c>
      <c r="E801" s="6">
        <v>422.230217764477</v>
      </c>
      <c r="F801" s="6">
        <v>210.545576843405</v>
      </c>
      <c r="G801" s="6">
        <v>186.57712333220499</v>
      </c>
      <c r="H801" s="6">
        <v>742.48561818117901</v>
      </c>
      <c r="I801" s="6">
        <v>715.20458929978599</v>
      </c>
      <c r="J801" s="6">
        <v>489.40906661846498</v>
      </c>
      <c r="K801" s="6">
        <v>230.07164904920501</v>
      </c>
      <c r="L801" s="6">
        <v>446.48149781828999</v>
      </c>
      <c r="M801" s="9">
        <v>3.836726866411988E-2</v>
      </c>
      <c r="N801" s="1">
        <v>0.12916269204724407</v>
      </c>
      <c r="O801" s="4">
        <f>_xlfn.T.TEST(C801:G801,C802:G802,2,3)</f>
        <v>4.815947491975941E-3</v>
      </c>
      <c r="P801" s="1">
        <v>1.0993470638743456E-2</v>
      </c>
      <c r="Q801" s="5">
        <v>4.0251037527108544E-4</v>
      </c>
      <c r="R801" s="1">
        <v>3.5179374000000002E-3</v>
      </c>
    </row>
    <row r="802" spans="1:23">
      <c r="A802" s="1" t="s">
        <v>1242</v>
      </c>
      <c r="B802" s="1" t="s">
        <v>378</v>
      </c>
      <c r="C802" s="6">
        <v>4821.9038084166596</v>
      </c>
      <c r="D802" s="6">
        <v>2485.62462655117</v>
      </c>
      <c r="E802" s="6">
        <v>7025.9588725588201</v>
      </c>
      <c r="F802" s="6">
        <v>4224.2091522476903</v>
      </c>
      <c r="G802" s="6">
        <v>3731.5424666440999</v>
      </c>
      <c r="H802" s="6">
        <v>7616.6381813131302</v>
      </c>
      <c r="I802" s="6">
        <v>7174.7296206435603</v>
      </c>
      <c r="J802" s="6">
        <v>5922.7288840474203</v>
      </c>
      <c r="K802" s="6">
        <v>4504.2003197787799</v>
      </c>
      <c r="L802" s="6">
        <v>5753.2330147442499</v>
      </c>
      <c r="M802" s="9">
        <v>0.10211904096948199</v>
      </c>
      <c r="N802" s="1">
        <v>0.23827776233333334</v>
      </c>
      <c r="V802" s="7"/>
      <c r="W802" s="7"/>
    </row>
    <row r="803" spans="1:23">
      <c r="A803" s="1" t="s">
        <v>1243</v>
      </c>
      <c r="B803" s="1" t="s">
        <v>379</v>
      </c>
      <c r="C803" s="6">
        <v>36.720485923435803</v>
      </c>
      <c r="D803" s="6">
        <v>46.231530253139901</v>
      </c>
      <c r="E803" s="6">
        <v>35.436106469564898</v>
      </c>
      <c r="F803" s="6">
        <v>36.937820498843003</v>
      </c>
      <c r="G803" s="6">
        <v>27.7644528768162</v>
      </c>
      <c r="H803" s="6">
        <v>21.428156368865199</v>
      </c>
      <c r="I803" s="6">
        <v>9.3403584423479504</v>
      </c>
      <c r="J803" s="6">
        <v>4.3958898199263396</v>
      </c>
      <c r="K803" s="6">
        <v>12.325266913350299</v>
      </c>
      <c r="L803" s="6">
        <v>8.9296299563657904</v>
      </c>
      <c r="M803" s="9">
        <v>2.5844299077122586E-4</v>
      </c>
      <c r="N803" s="7">
        <v>8.1744563703703716E-3</v>
      </c>
      <c r="O803" s="4">
        <f>_xlfn.T.TEST(C803:G803,C804:G804,2,3)</f>
        <v>5.1172189799358545E-3</v>
      </c>
      <c r="P803" s="1">
        <v>1.1620351479166667E-2</v>
      </c>
      <c r="Q803" s="5">
        <v>8.5307089213790838E-3</v>
      </c>
      <c r="R803" s="1">
        <v>1.9935400176470587E-2</v>
      </c>
    </row>
    <row r="804" spans="1:23">
      <c r="A804" s="1" t="s">
        <v>1244</v>
      </c>
      <c r="B804" s="1" t="s">
        <v>379</v>
      </c>
      <c r="C804" s="6">
        <v>107.281419658665</v>
      </c>
      <c r="D804" s="6">
        <v>198.52362991054201</v>
      </c>
      <c r="E804" s="6">
        <v>206.00990710272501</v>
      </c>
      <c r="F804" s="6">
        <v>123.372320466136</v>
      </c>
      <c r="G804" s="6">
        <v>121.053014542919</v>
      </c>
      <c r="H804" s="6">
        <v>139.28301639762401</v>
      </c>
      <c r="I804" s="6">
        <v>34.692759928721003</v>
      </c>
      <c r="J804" s="6">
        <v>90.848389611810902</v>
      </c>
      <c r="K804" s="6">
        <v>124.622143234986</v>
      </c>
      <c r="L804" s="6">
        <v>141.59841787951501</v>
      </c>
      <c r="M804" s="9">
        <v>0.15987780639706722</v>
      </c>
      <c r="N804" s="1">
        <v>0.31243231436986302</v>
      </c>
    </row>
    <row r="805" spans="1:23">
      <c r="A805" s="1" t="s">
        <v>1245</v>
      </c>
      <c r="B805" s="1" t="s">
        <v>380</v>
      </c>
      <c r="C805" s="6">
        <v>23.040304893136199</v>
      </c>
      <c r="D805" s="6">
        <v>35.353523134754099</v>
      </c>
      <c r="E805" s="6">
        <v>11.411627507147999</v>
      </c>
      <c r="F805" s="6">
        <v>47.280410238519103</v>
      </c>
      <c r="G805" s="6">
        <v>22.211562301453</v>
      </c>
      <c r="H805" s="6">
        <v>87.855441112347293</v>
      </c>
      <c r="I805" s="6">
        <v>74.722867538783603</v>
      </c>
      <c r="J805" s="6">
        <v>29.305932132842202</v>
      </c>
      <c r="K805" s="6">
        <v>71.212653277134905</v>
      </c>
      <c r="L805" s="6">
        <v>47.1994726265049</v>
      </c>
      <c r="M805" s="9">
        <v>2.8407147597313956E-2</v>
      </c>
      <c r="N805" s="1">
        <v>0.10584060090909091</v>
      </c>
      <c r="O805" s="4">
        <f>_xlfn.T.TEST(C805:G805,C806:G806,2,3)</f>
        <v>1.1252311600736295E-2</v>
      </c>
      <c r="P805" s="1">
        <v>2.0189333465020578E-2</v>
      </c>
      <c r="Q805" s="5">
        <v>4.2493379908250702E-3</v>
      </c>
      <c r="R805" s="1">
        <v>1.3554457708029197E-2</v>
      </c>
    </row>
    <row r="806" spans="1:23">
      <c r="A806" s="1" t="s">
        <v>1246</v>
      </c>
      <c r="B806" s="1" t="s">
        <v>380</v>
      </c>
      <c r="C806" s="6">
        <v>0</v>
      </c>
      <c r="D806" s="6">
        <v>6.5268042710315202</v>
      </c>
      <c r="E806" s="6">
        <v>0</v>
      </c>
      <c r="F806" s="6">
        <v>0</v>
      </c>
      <c r="G806" s="6">
        <v>0</v>
      </c>
      <c r="H806" s="6">
        <v>0</v>
      </c>
      <c r="I806" s="6">
        <v>0</v>
      </c>
      <c r="J806" s="6">
        <v>8.7917796398526704</v>
      </c>
      <c r="K806" s="6">
        <v>10.9557928118669</v>
      </c>
      <c r="L806" s="6">
        <v>0</v>
      </c>
      <c r="M806" s="9">
        <v>0.37593875569872054</v>
      </c>
      <c r="N806" s="1">
        <v>0.519865123540453</v>
      </c>
    </row>
    <row r="807" spans="1:23">
      <c r="A807" s="1" t="s">
        <v>1247</v>
      </c>
      <c r="B807" s="1" t="s">
        <v>381</v>
      </c>
      <c r="C807" s="6">
        <v>159.842115196132</v>
      </c>
      <c r="D807" s="6">
        <v>133.25558720022701</v>
      </c>
      <c r="E807" s="6">
        <v>97.899751771848898</v>
      </c>
      <c r="F807" s="6">
        <v>132.237397385858</v>
      </c>
      <c r="G807" s="6">
        <v>173.25018595133301</v>
      </c>
      <c r="H807" s="6">
        <v>187.49636822757</v>
      </c>
      <c r="I807" s="6">
        <v>94.737921343814904</v>
      </c>
      <c r="J807" s="6">
        <v>254.96160955572699</v>
      </c>
      <c r="K807" s="6">
        <v>130.10003964091899</v>
      </c>
      <c r="L807" s="6">
        <v>80.366669607292096</v>
      </c>
      <c r="M807" s="9">
        <v>0.77934716342315769</v>
      </c>
      <c r="N807" s="1">
        <v>0.83929694476923067</v>
      </c>
      <c r="O807" s="4">
        <f>_xlfn.T.TEST(C807:G807,C808:G808,2,3)</f>
        <v>2.2267654738808935E-2</v>
      </c>
      <c r="P807" s="1">
        <v>3.4306351872791525E-2</v>
      </c>
      <c r="Q807" s="5">
        <v>0.22595764964221435</v>
      </c>
      <c r="R807" s="1">
        <v>0.27428748069444442</v>
      </c>
    </row>
    <row r="808" spans="1:23">
      <c r="A808" s="1" t="s">
        <v>1248</v>
      </c>
      <c r="B808" s="1" t="s">
        <v>381</v>
      </c>
      <c r="C808" s="6">
        <v>838.81110001573995</v>
      </c>
      <c r="D808" s="6">
        <v>358.430334550814</v>
      </c>
      <c r="E808" s="6">
        <v>241.44601357229001</v>
      </c>
      <c r="F808" s="6">
        <v>795.64065354507898</v>
      </c>
      <c r="G808" s="6">
        <v>887.35191394304695</v>
      </c>
      <c r="H808" s="6">
        <v>337.49346280962698</v>
      </c>
      <c r="I808" s="6">
        <v>116.087312069182</v>
      </c>
      <c r="J808" s="6">
        <v>698.94648136828698</v>
      </c>
      <c r="K808" s="6">
        <v>188.98742600470399</v>
      </c>
      <c r="L808" s="6">
        <v>173.489953437964</v>
      </c>
      <c r="M808" s="9">
        <v>9.9045195138059108E-2</v>
      </c>
      <c r="N808" s="1">
        <v>0.23610642272928176</v>
      </c>
    </row>
    <row r="809" spans="1:23">
      <c r="A809" s="1" t="s">
        <v>1249</v>
      </c>
      <c r="B809" s="1" t="s">
        <v>382</v>
      </c>
      <c r="C809" s="6">
        <v>59.760790816571998</v>
      </c>
      <c r="D809" s="6">
        <v>51.1266334564136</v>
      </c>
      <c r="E809" s="6">
        <v>49.850793847015098</v>
      </c>
      <c r="F809" s="6">
        <v>59.100512798148799</v>
      </c>
      <c r="G809" s="6">
        <v>59.971218213923102</v>
      </c>
      <c r="H809" s="6">
        <v>149.99709458205601</v>
      </c>
      <c r="I809" s="6">
        <v>77.391541379454395</v>
      </c>
      <c r="J809" s="6">
        <v>247.635126522517</v>
      </c>
      <c r="K809" s="6">
        <v>73.951601480101601</v>
      </c>
      <c r="L809" s="6">
        <v>53.5777797381947</v>
      </c>
      <c r="M809" s="9">
        <v>0.14519194955681658</v>
      </c>
      <c r="N809" s="1">
        <v>0.29621248645823384</v>
      </c>
      <c r="O809" s="4">
        <f>_xlfn.T.TEST(C809:G809,C810:G810,2,3)</f>
        <v>0.29119835787561282</v>
      </c>
      <c r="P809" s="1">
        <v>0.32977268594285714</v>
      </c>
      <c r="Q809" s="5">
        <v>1.5045012084113584E-2</v>
      </c>
      <c r="R809" s="1">
        <v>3.0438288166666671E-2</v>
      </c>
    </row>
    <row r="810" spans="1:23">
      <c r="A810" s="1" t="s">
        <v>1250</v>
      </c>
      <c r="B810" s="1" t="s">
        <v>382</v>
      </c>
      <c r="C810" s="6">
        <v>236.163125154646</v>
      </c>
      <c r="D810" s="6">
        <v>3.80730249143505</v>
      </c>
      <c r="E810" s="6">
        <v>244.44907344259201</v>
      </c>
      <c r="F810" s="6">
        <v>53.190461518333898</v>
      </c>
      <c r="G810" s="6">
        <v>51.086593293341899</v>
      </c>
      <c r="H810" s="6">
        <v>5494.1792929770399</v>
      </c>
      <c r="I810" s="6">
        <v>2724.7159913249302</v>
      </c>
      <c r="J810" s="6">
        <v>6700.8013821743798</v>
      </c>
      <c r="K810" s="6">
        <v>1559.8310015895499</v>
      </c>
      <c r="L810" s="6">
        <v>3273.3472097192298</v>
      </c>
      <c r="M810" s="9">
        <v>1.4956231871880558E-2</v>
      </c>
      <c r="N810" s="1">
        <v>7.2757485897727278E-2</v>
      </c>
    </row>
    <row r="811" spans="1:23">
      <c r="A811" s="1" t="s">
        <v>1251</v>
      </c>
      <c r="B811" s="1" t="s">
        <v>383</v>
      </c>
      <c r="C811" s="6">
        <v>205.92272498240499</v>
      </c>
      <c r="D811" s="6">
        <v>157.187202860676</v>
      </c>
      <c r="E811" s="6">
        <v>131.534022319233</v>
      </c>
      <c r="F811" s="6">
        <v>143.318743535511</v>
      </c>
      <c r="G811" s="6">
        <v>234.33198228032899</v>
      </c>
      <c r="H811" s="6">
        <v>245.35239042350599</v>
      </c>
      <c r="I811" s="6">
        <v>214.828244174003</v>
      </c>
      <c r="J811" s="6">
        <v>357.53237202067498</v>
      </c>
      <c r="K811" s="6">
        <v>154.75057346762</v>
      </c>
      <c r="L811" s="6">
        <v>204.10582757407499</v>
      </c>
      <c r="M811" s="9">
        <v>0.16765103142732882</v>
      </c>
      <c r="N811" s="1">
        <v>0.31887300773719379</v>
      </c>
      <c r="O811" s="4">
        <f>_xlfn.T.TEST(C811:G811,C812:G812,2,3)</f>
        <v>6.815021393872636E-3</v>
      </c>
      <c r="P811" s="1">
        <v>1.4149281695238096E-2</v>
      </c>
      <c r="Q811" s="5">
        <v>6.1392131560847859E-3</v>
      </c>
      <c r="R811" s="1">
        <v>1.6358756591463415E-2</v>
      </c>
    </row>
    <row r="812" spans="1:23">
      <c r="A812" s="1" t="s">
        <v>1252</v>
      </c>
      <c r="B812" s="1" t="s">
        <v>383</v>
      </c>
      <c r="C812" s="6">
        <v>74.160981374782097</v>
      </c>
      <c r="D812" s="6">
        <v>107.14837011610101</v>
      </c>
      <c r="E812" s="6">
        <v>73.274660835371506</v>
      </c>
      <c r="F812" s="6">
        <v>79.7856922775009</v>
      </c>
      <c r="G812" s="6">
        <v>73.298155594794807</v>
      </c>
      <c r="H812" s="6">
        <v>92.1410723861203</v>
      </c>
      <c r="I812" s="6">
        <v>60.045161415094</v>
      </c>
      <c r="J812" s="6">
        <v>70.334237118821406</v>
      </c>
      <c r="K812" s="6">
        <v>61.626334566751297</v>
      </c>
      <c r="L812" s="6">
        <v>42.096826937152997</v>
      </c>
      <c r="M812" s="9">
        <v>0.15878833934922224</v>
      </c>
      <c r="N812" s="1">
        <v>0.31243231436986302</v>
      </c>
    </row>
    <row r="813" spans="1:23">
      <c r="A813" s="1" t="s">
        <v>1253</v>
      </c>
      <c r="B813" s="1" t="s">
        <v>384</v>
      </c>
      <c r="C813" s="6">
        <v>72.720962318961099</v>
      </c>
      <c r="D813" s="6">
        <v>230.06985055386099</v>
      </c>
      <c r="E813" s="6">
        <v>118.320558889903</v>
      </c>
      <c r="F813" s="6">
        <v>52.451705108357103</v>
      </c>
      <c r="G813" s="6">
        <v>48.865437063196602</v>
      </c>
      <c r="H813" s="6">
        <v>385.70681463957402</v>
      </c>
      <c r="I813" s="6">
        <v>410.97577146331002</v>
      </c>
      <c r="J813" s="6">
        <v>155.321440304064</v>
      </c>
      <c r="K813" s="6">
        <v>215.00743393288801</v>
      </c>
      <c r="L813" s="6">
        <v>461.78943488634502</v>
      </c>
      <c r="M813" s="9">
        <v>1.6441902064382036E-2</v>
      </c>
      <c r="N813" s="1">
        <v>7.7576708883977899E-2</v>
      </c>
      <c r="O813" s="4">
        <f>_xlfn.T.TEST(C813:G813,C814:G814,2,3)</f>
        <v>3.6346462852418514E-2</v>
      </c>
      <c r="P813" s="1">
        <v>5.1911502196078436E-2</v>
      </c>
      <c r="Q813" s="5">
        <v>5.3986036777894939E-3</v>
      </c>
      <c r="R813" s="1">
        <v>1.4744937175000002E-2</v>
      </c>
      <c r="V813" s="6"/>
      <c r="W813" s="6"/>
    </row>
    <row r="814" spans="1:23">
      <c r="A814" s="1" t="s">
        <v>1254</v>
      </c>
      <c r="B814" s="1" t="s">
        <v>384</v>
      </c>
      <c r="C814" s="6">
        <v>0</v>
      </c>
      <c r="D814" s="6">
        <v>0</v>
      </c>
      <c r="E814" s="6">
        <v>0</v>
      </c>
      <c r="F814" s="6">
        <v>0</v>
      </c>
      <c r="G814" s="6">
        <v>0</v>
      </c>
      <c r="H814" s="6">
        <v>0</v>
      </c>
      <c r="I814" s="6">
        <v>0</v>
      </c>
      <c r="J814" s="6">
        <v>0</v>
      </c>
      <c r="K814" s="6">
        <v>0</v>
      </c>
      <c r="L814" s="6">
        <v>0</v>
      </c>
      <c r="M814" s="9">
        <v>1</v>
      </c>
      <c r="N814" s="6">
        <v>1</v>
      </c>
    </row>
    <row r="815" spans="1:23">
      <c r="A815" s="1" t="s">
        <v>1255</v>
      </c>
      <c r="B815" s="1" t="s">
        <v>385</v>
      </c>
      <c r="C815" s="6">
        <v>39.600524035077797</v>
      </c>
      <c r="D815" s="6">
        <v>55.477836303767901</v>
      </c>
      <c r="E815" s="6">
        <v>60.661809380102703</v>
      </c>
      <c r="F815" s="6">
        <v>32.505282038981903</v>
      </c>
      <c r="G815" s="6">
        <v>21.100984186380298</v>
      </c>
      <c r="H815" s="6">
        <v>44.999128374616902</v>
      </c>
      <c r="I815" s="6">
        <v>50.704802972746002</v>
      </c>
      <c r="J815" s="6">
        <v>39.563008379336999</v>
      </c>
      <c r="K815" s="6">
        <v>60.256860465267998</v>
      </c>
      <c r="L815" s="6">
        <v>49.750795471180801</v>
      </c>
      <c r="M815" s="9">
        <v>0.40851621143617772</v>
      </c>
      <c r="N815" s="1">
        <v>0.54682263980250789</v>
      </c>
      <c r="O815" s="4">
        <f>_xlfn.T.TEST(C815:G815,C816:G816,2,3)</f>
        <v>1.6657609541113012E-2</v>
      </c>
      <c r="P815" s="1">
        <v>2.7720297557251909E-2</v>
      </c>
      <c r="Q815" s="5">
        <v>8.4716556497303134E-5</v>
      </c>
      <c r="R815" s="1">
        <v>1.5982485038461538E-3</v>
      </c>
    </row>
    <row r="816" spans="1:23">
      <c r="A816" s="1" t="s">
        <v>1256</v>
      </c>
      <c r="B816" s="1" t="s">
        <v>385</v>
      </c>
      <c r="C816" s="6">
        <v>23.040304893136199</v>
      </c>
      <c r="D816" s="6">
        <v>0.54390035591929298</v>
      </c>
      <c r="E816" s="6">
        <v>10.8110155330876</v>
      </c>
      <c r="F816" s="6">
        <v>29.550256399074399</v>
      </c>
      <c r="G816" s="6">
        <v>5.55289057536325</v>
      </c>
      <c r="H816" s="6">
        <v>3.2142234553297802</v>
      </c>
      <c r="I816" s="6">
        <v>4.0030107610062604</v>
      </c>
      <c r="J816" s="6">
        <v>23.4447457062738</v>
      </c>
      <c r="K816" s="6">
        <v>2.7389482029667298</v>
      </c>
      <c r="L816" s="6">
        <v>14.0322756457177</v>
      </c>
      <c r="M816" s="9">
        <v>0.53412358725170606</v>
      </c>
      <c r="N816" s="1">
        <v>0.65443549971018655</v>
      </c>
    </row>
    <row r="817" spans="1:23">
      <c r="A817" s="1" t="s">
        <v>1257</v>
      </c>
      <c r="B817" s="1" t="s">
        <v>386</v>
      </c>
      <c r="C817" s="6">
        <v>5.0400666953735396</v>
      </c>
      <c r="D817" s="6">
        <v>8.1585053387894</v>
      </c>
      <c r="E817" s="6">
        <v>10.210403559027201</v>
      </c>
      <c r="F817" s="6">
        <v>4.4325384598611599</v>
      </c>
      <c r="G817" s="6">
        <v>6.6634686904359004</v>
      </c>
      <c r="H817" s="6">
        <v>21.428156368865199</v>
      </c>
      <c r="I817" s="6">
        <v>38.695770689727198</v>
      </c>
      <c r="J817" s="6">
        <v>29.305932132842202</v>
      </c>
      <c r="K817" s="6">
        <v>6.8473705074168096</v>
      </c>
      <c r="L817" s="6">
        <v>14.0322756457177</v>
      </c>
      <c r="M817" s="9">
        <v>5.230009134852201E-2</v>
      </c>
      <c r="N817" s="1">
        <v>0.15616880319580417</v>
      </c>
      <c r="O817" s="4">
        <f>_xlfn.T.TEST(C817:G817,C818:G818,2,3)</f>
        <v>1.5600720707674477E-2</v>
      </c>
      <c r="P817" s="1">
        <v>2.6060974544061304E-2</v>
      </c>
      <c r="Q817" s="5">
        <v>3.6692047413791576E-2</v>
      </c>
      <c r="R817" s="1">
        <v>6.0507262411320754E-2</v>
      </c>
    </row>
    <row r="818" spans="1:23">
      <c r="A818" s="1" t="s">
        <v>1258</v>
      </c>
      <c r="B818" s="1" t="s">
        <v>386</v>
      </c>
      <c r="C818" s="6">
        <v>46.080609786272397</v>
      </c>
      <c r="D818" s="6">
        <v>97.9020640654728</v>
      </c>
      <c r="E818" s="6">
        <v>43.8446741064108</v>
      </c>
      <c r="F818" s="6">
        <v>26.595230759166999</v>
      </c>
      <c r="G818" s="6">
        <v>62.1923744440683</v>
      </c>
      <c r="H818" s="6">
        <v>145.71146330828299</v>
      </c>
      <c r="I818" s="6">
        <v>69.385519857441906</v>
      </c>
      <c r="J818" s="6">
        <v>61.5424574789687</v>
      </c>
      <c r="K818" s="6">
        <v>41.084223044500902</v>
      </c>
      <c r="L818" s="6">
        <v>63.783071116898498</v>
      </c>
      <c r="M818" s="9">
        <v>0.36511074712232922</v>
      </c>
      <c r="N818" s="1">
        <v>0.51836270286363639</v>
      </c>
      <c r="V818" s="7"/>
      <c r="W818" s="7"/>
    </row>
    <row r="819" spans="1:23">
      <c r="A819" s="1" t="s">
        <v>1259</v>
      </c>
      <c r="B819" s="1" t="s">
        <v>387</v>
      </c>
      <c r="C819" s="6">
        <v>10625.1806033753</v>
      </c>
      <c r="D819" s="6">
        <v>1032.32287553482</v>
      </c>
      <c r="E819" s="6">
        <v>35032.495222996302</v>
      </c>
      <c r="F819" s="6">
        <v>3314.8000115661698</v>
      </c>
      <c r="G819" s="6">
        <v>3427.2440631141999</v>
      </c>
      <c r="H819" s="6">
        <v>997744.24529401201</v>
      </c>
      <c r="I819" s="6">
        <v>1097804.35181524</v>
      </c>
      <c r="J819" s="6">
        <v>1043031.82642981</v>
      </c>
      <c r="K819" s="6">
        <v>1020293.81193174</v>
      </c>
      <c r="L819" s="6">
        <v>1298897.59514586</v>
      </c>
      <c r="M819" s="9">
        <v>3.1798265688001001E-5</v>
      </c>
      <c r="N819" s="7">
        <v>2.4477063333333336E-3</v>
      </c>
      <c r="O819" s="4">
        <f>_xlfn.T.TEST(C819:G819,C820:G820,2,3)</f>
        <v>0.49207789543154989</v>
      </c>
      <c r="P819" s="1">
        <v>0.53105436193069311</v>
      </c>
      <c r="Q819" s="5">
        <v>3.7564739715318758E-5</v>
      </c>
      <c r="R819" s="1">
        <v>1.1046923000000001E-3</v>
      </c>
    </row>
    <row r="820" spans="1:23">
      <c r="A820" s="1" t="s">
        <v>1260</v>
      </c>
      <c r="B820" s="1" t="s">
        <v>387</v>
      </c>
      <c r="C820" s="6">
        <v>53598.229267185998</v>
      </c>
      <c r="D820" s="6">
        <v>563.48076873238801</v>
      </c>
      <c r="E820" s="6">
        <v>24114.570758525999</v>
      </c>
      <c r="F820" s="6">
        <v>8649.3600480090809</v>
      </c>
      <c r="G820" s="6">
        <v>7758.4987118975296</v>
      </c>
      <c r="H820" s="6">
        <v>5954.8846549076397</v>
      </c>
      <c r="I820" s="6">
        <v>14362.8026104905</v>
      </c>
      <c r="J820" s="6">
        <v>8596.8951911692693</v>
      </c>
      <c r="K820" s="6">
        <v>11404.9803171534</v>
      </c>
      <c r="L820" s="6">
        <v>12034.5898583364</v>
      </c>
      <c r="M820" s="9">
        <v>0.42505968713398368</v>
      </c>
      <c r="N820" s="1">
        <v>0.56026491041602478</v>
      </c>
    </row>
    <row r="821" spans="1:23">
      <c r="A821" s="1" t="s">
        <v>1261</v>
      </c>
      <c r="B821" s="1" t="s">
        <v>388</v>
      </c>
      <c r="C821" s="6">
        <v>23.760314421046701</v>
      </c>
      <c r="D821" s="6">
        <v>17.948711745336698</v>
      </c>
      <c r="E821" s="6">
        <v>33.6342705473837</v>
      </c>
      <c r="F821" s="6">
        <v>42.847871778657897</v>
      </c>
      <c r="G821" s="6">
        <v>24.432718531598301</v>
      </c>
      <c r="H821" s="6">
        <v>27.856603279524801</v>
      </c>
      <c r="I821" s="6">
        <v>24.018064566037602</v>
      </c>
      <c r="J821" s="6">
        <v>0</v>
      </c>
      <c r="K821" s="6">
        <v>32.867378435600699</v>
      </c>
      <c r="L821" s="6">
        <v>22.961905602083501</v>
      </c>
      <c r="M821" s="9">
        <v>0.35913857288420559</v>
      </c>
      <c r="N821" s="1">
        <v>0.51836270286363639</v>
      </c>
      <c r="O821" s="4">
        <f>_xlfn.T.TEST(C821:G821,C822:G822,2,3)</f>
        <v>3.7658134039693793E-2</v>
      </c>
      <c r="P821" s="1">
        <v>5.3135748944983817E-2</v>
      </c>
      <c r="Q821" s="5">
        <v>6.0650441976184348E-2</v>
      </c>
      <c r="R821" s="1">
        <v>9.1079873381443299E-2</v>
      </c>
    </row>
    <row r="822" spans="1:23">
      <c r="A822" s="1" t="s">
        <v>1262</v>
      </c>
      <c r="B822" s="1" t="s">
        <v>388</v>
      </c>
      <c r="C822" s="6">
        <v>12.2401619744786</v>
      </c>
      <c r="D822" s="6">
        <v>30.4584199314804</v>
      </c>
      <c r="E822" s="6">
        <v>6.0061197406042304</v>
      </c>
      <c r="F822" s="6">
        <v>8.8650769197223305</v>
      </c>
      <c r="G822" s="6">
        <v>6.6634686904359004</v>
      </c>
      <c r="H822" s="6">
        <v>9.6426703659893391</v>
      </c>
      <c r="I822" s="6">
        <v>9.3403584423479504</v>
      </c>
      <c r="J822" s="6">
        <v>7.3264830332105602</v>
      </c>
      <c r="K822" s="6">
        <v>0</v>
      </c>
      <c r="L822" s="6">
        <v>8.9296299563657904</v>
      </c>
      <c r="M822" s="9">
        <v>0.28597556239747274</v>
      </c>
      <c r="N822" s="1">
        <v>0.45451971982527878</v>
      </c>
      <c r="V822" s="7"/>
      <c r="W822" s="7"/>
    </row>
    <row r="823" spans="1:23">
      <c r="A823" s="1" t="s">
        <v>1263</v>
      </c>
      <c r="B823" s="1" t="s">
        <v>389</v>
      </c>
      <c r="C823" s="6">
        <v>619.92820353094601</v>
      </c>
      <c r="D823" s="6">
        <v>770.16290398171896</v>
      </c>
      <c r="E823" s="6">
        <v>501.510998340453</v>
      </c>
      <c r="F823" s="6">
        <v>650.10564077963704</v>
      </c>
      <c r="G823" s="6">
        <v>526.41402654443596</v>
      </c>
      <c r="H823" s="6">
        <v>1313.5459854114399</v>
      </c>
      <c r="I823" s="6">
        <v>1014.09605945492</v>
      </c>
      <c r="J823" s="6">
        <v>1528.30436072772</v>
      </c>
      <c r="K823" s="6">
        <v>913.43922568940297</v>
      </c>
      <c r="L823" s="6">
        <v>1052.42067342883</v>
      </c>
      <c r="M823" s="9">
        <v>5.2588012178769105E-3</v>
      </c>
      <c r="N823" s="7">
        <v>4.3917903495145634E-2</v>
      </c>
      <c r="O823" s="4">
        <f>_xlfn.T.TEST(C823:G823,C824:G824,2,3)</f>
        <v>0.77871776573211915</v>
      </c>
      <c r="P823" s="1">
        <v>0.80455200468246446</v>
      </c>
      <c r="Q823" s="5">
        <v>3.8232773332678317E-3</v>
      </c>
      <c r="R823" s="1">
        <v>1.2711273916666667E-2</v>
      </c>
    </row>
    <row r="824" spans="1:23">
      <c r="A824" s="1" t="s">
        <v>1264</v>
      </c>
      <c r="B824" s="1" t="s">
        <v>389</v>
      </c>
      <c r="C824" s="6">
        <v>658.08870851020299</v>
      </c>
      <c r="D824" s="6">
        <v>597.20259079938398</v>
      </c>
      <c r="E824" s="6">
        <v>488.89814688518402</v>
      </c>
      <c r="F824" s="6">
        <v>606.51901259100202</v>
      </c>
      <c r="G824" s="6">
        <v>635.25068182155496</v>
      </c>
      <c r="H824" s="6">
        <v>568.91755159337094</v>
      </c>
      <c r="I824" s="6">
        <v>675.17448168972305</v>
      </c>
      <c r="J824" s="6">
        <v>625.68165103618196</v>
      </c>
      <c r="K824" s="6">
        <v>397.14748943017503</v>
      </c>
      <c r="L824" s="6">
        <v>590.63123854247999</v>
      </c>
      <c r="M824" s="9">
        <v>0.65782869793938148</v>
      </c>
      <c r="N824" s="1">
        <v>0.75004767435514008</v>
      </c>
    </row>
    <row r="825" spans="1:23">
      <c r="A825" s="1" t="s">
        <v>1265</v>
      </c>
      <c r="B825" s="1" t="s">
        <v>390</v>
      </c>
      <c r="C825" s="6">
        <v>3.60004763955253</v>
      </c>
      <c r="D825" s="6">
        <v>0</v>
      </c>
      <c r="E825" s="6">
        <v>0</v>
      </c>
      <c r="F825" s="6">
        <v>0</v>
      </c>
      <c r="G825" s="6">
        <v>0</v>
      </c>
      <c r="H825" s="6">
        <v>0</v>
      </c>
      <c r="I825" s="6">
        <v>0</v>
      </c>
      <c r="J825" s="6">
        <v>8.7917796398526704</v>
      </c>
      <c r="K825" s="6">
        <v>0</v>
      </c>
      <c r="L825" s="6">
        <v>0</v>
      </c>
      <c r="M825" s="9">
        <v>0.60693092433222517</v>
      </c>
      <c r="N825" s="1">
        <v>0.71197666084615396</v>
      </c>
      <c r="O825" s="4">
        <f>_xlfn.T.TEST(C825:G825,C826:G826,2,3)</f>
        <v>4.0552276825628965E-4</v>
      </c>
      <c r="P825" s="1">
        <v>1.8945266808510636E-3</v>
      </c>
      <c r="Q825" s="5">
        <v>2.780488209702515E-4</v>
      </c>
      <c r="R825" s="1">
        <v>3.3188941276595745E-3</v>
      </c>
    </row>
    <row r="826" spans="1:23">
      <c r="A826" s="1" t="s">
        <v>1266</v>
      </c>
      <c r="B826" s="1" t="s">
        <v>390</v>
      </c>
      <c r="C826" s="6">
        <v>439.20581202540899</v>
      </c>
      <c r="D826" s="6">
        <v>389.97655519413303</v>
      </c>
      <c r="E826" s="6">
        <v>625.23706499690002</v>
      </c>
      <c r="F826" s="6">
        <v>403.36099984736597</v>
      </c>
      <c r="G826" s="6">
        <v>449.784136604423</v>
      </c>
      <c r="H826" s="6">
        <v>391.06385373179</v>
      </c>
      <c r="I826" s="6">
        <v>408.30709762263899</v>
      </c>
      <c r="J826" s="6">
        <v>417.60953289300198</v>
      </c>
      <c r="K826" s="6">
        <v>253.35270877442201</v>
      </c>
      <c r="L826" s="6">
        <v>420.96826937153003</v>
      </c>
      <c r="M826" s="9">
        <v>0.15725504492806841</v>
      </c>
      <c r="N826" s="1">
        <v>0.31086992692129634</v>
      </c>
      <c r="V826" s="7"/>
      <c r="W826" s="7"/>
    </row>
    <row r="827" spans="1:23">
      <c r="A827" s="1" t="s">
        <v>1267</v>
      </c>
      <c r="B827" s="1" t="s">
        <v>391</v>
      </c>
      <c r="C827" s="6">
        <v>442.08585013705101</v>
      </c>
      <c r="D827" s="6">
        <v>305.67200002664299</v>
      </c>
      <c r="E827" s="6">
        <v>280.48579188621699</v>
      </c>
      <c r="F827" s="6">
        <v>552.58979466269204</v>
      </c>
      <c r="G827" s="6">
        <v>614.14969763517502</v>
      </c>
      <c r="H827" s="6">
        <v>1853.5355259068399</v>
      </c>
      <c r="I827" s="6">
        <v>1156.87010993081</v>
      </c>
      <c r="J827" s="6">
        <v>1935.6568173742301</v>
      </c>
      <c r="K827" s="6">
        <v>1558.46152748807</v>
      </c>
      <c r="L827" s="6">
        <v>1241.2185639348399</v>
      </c>
      <c r="M827" s="9">
        <v>9.561277014811172E-4</v>
      </c>
      <c r="N827" s="7">
        <v>1.5446217433962264E-2</v>
      </c>
      <c r="O827" s="4">
        <f>_xlfn.T.TEST(C827:G827,C828:G828,2,3)</f>
        <v>9.6247051545123529E-4</v>
      </c>
      <c r="P827" s="1">
        <v>3.2530027596899221E-3</v>
      </c>
      <c r="Q827" s="5">
        <v>0.13134594912668376</v>
      </c>
      <c r="R827" s="1">
        <v>0.17288608347289156</v>
      </c>
      <c r="V827" s="7"/>
      <c r="W827" s="7"/>
    </row>
    <row r="828" spans="1:23">
      <c r="A828" s="1" t="s">
        <v>1268</v>
      </c>
      <c r="B828" s="1" t="s">
        <v>391</v>
      </c>
      <c r="C828" s="6">
        <v>781.93034731081002</v>
      </c>
      <c r="D828" s="6">
        <v>715.77286838979001</v>
      </c>
      <c r="E828" s="6">
        <v>1010.22934036963</v>
      </c>
      <c r="F828" s="6">
        <v>990.67234577897</v>
      </c>
      <c r="G828" s="6">
        <v>996.18856922016596</v>
      </c>
      <c r="H828" s="6">
        <v>1099.2644217227801</v>
      </c>
      <c r="I828" s="6">
        <v>2224.3396461991501</v>
      </c>
      <c r="J828" s="6">
        <v>2301.9809690347602</v>
      </c>
      <c r="K828" s="6">
        <v>2302.0859645935302</v>
      </c>
      <c r="L828" s="6">
        <v>2217.0995520233901</v>
      </c>
      <c r="M828" s="9">
        <v>6.8056061139684428E-3</v>
      </c>
      <c r="N828" s="7">
        <v>4.8346662115702481E-2</v>
      </c>
    </row>
    <row r="829" spans="1:23">
      <c r="A829" s="1" t="s">
        <v>1269</v>
      </c>
      <c r="B829" s="1" t="s">
        <v>392</v>
      </c>
      <c r="C829" s="6">
        <v>144.00190558210099</v>
      </c>
      <c r="D829" s="6">
        <v>261.61607119718002</v>
      </c>
      <c r="E829" s="6">
        <v>130.93341034517201</v>
      </c>
      <c r="F829" s="6">
        <v>134.45366661578899</v>
      </c>
      <c r="G829" s="6">
        <v>127.71648323335501</v>
      </c>
      <c r="H829" s="6">
        <v>259.28069206326899</v>
      </c>
      <c r="I829" s="6">
        <v>232.17462413836299</v>
      </c>
      <c r="J829" s="6">
        <v>665.24465941551898</v>
      </c>
      <c r="K829" s="6">
        <v>121.883195032019</v>
      </c>
      <c r="L829" s="6">
        <v>179.868260549654</v>
      </c>
      <c r="M829" s="9">
        <v>0.24790350302063965</v>
      </c>
      <c r="N829" s="1">
        <v>0.410289906127907</v>
      </c>
      <c r="O829" s="4">
        <f>_xlfn.T.TEST(C829:G829,C830:G830,2,3)</f>
        <v>7.4388281674090603E-3</v>
      </c>
      <c r="P829" s="1">
        <v>1.4997708E-2</v>
      </c>
      <c r="Q829" s="5">
        <v>2.9149437575133667E-2</v>
      </c>
      <c r="R829" s="1">
        <v>5.1374987300000001E-2</v>
      </c>
    </row>
    <row r="830" spans="1:23">
      <c r="A830" s="1" t="s">
        <v>1270</v>
      </c>
      <c r="B830" s="1" t="s">
        <v>392</v>
      </c>
      <c r="C830" s="6">
        <v>524.166936318848</v>
      </c>
      <c r="D830" s="6">
        <v>1033.4106762466599</v>
      </c>
      <c r="E830" s="6">
        <v>508.71834202917802</v>
      </c>
      <c r="F830" s="6">
        <v>541.50844851303896</v>
      </c>
      <c r="G830" s="6">
        <v>568.61599491719596</v>
      </c>
      <c r="H830" s="6">
        <v>1331.7599183249699</v>
      </c>
      <c r="I830" s="6">
        <v>1067.4695362683401</v>
      </c>
      <c r="J830" s="6">
        <v>2343.0092740207401</v>
      </c>
      <c r="K830" s="6">
        <v>740.88548890249899</v>
      </c>
      <c r="L830" s="6">
        <v>743.71060922303695</v>
      </c>
      <c r="M830" s="9">
        <v>0.10928965851159719</v>
      </c>
      <c r="N830" s="1">
        <v>0.25122666901612906</v>
      </c>
    </row>
    <row r="831" spans="1:23">
      <c r="A831" s="1" t="s">
        <v>1271</v>
      </c>
      <c r="B831" s="1" t="s">
        <v>393</v>
      </c>
      <c r="C831" s="6">
        <v>25.200333476867701</v>
      </c>
      <c r="D831" s="6">
        <v>10.3341067624666</v>
      </c>
      <c r="E831" s="6">
        <v>27.027538832718999</v>
      </c>
      <c r="F831" s="6">
        <v>11.0813461496529</v>
      </c>
      <c r="G831" s="6">
        <v>14.4375154959444</v>
      </c>
      <c r="H831" s="6">
        <v>9.6426703659893391</v>
      </c>
      <c r="I831" s="6">
        <v>6.6716846016771099</v>
      </c>
      <c r="J831" s="6">
        <v>4.3958898199263396</v>
      </c>
      <c r="K831" s="6">
        <v>4.10842230445009</v>
      </c>
      <c r="L831" s="6">
        <v>11.480952801041701</v>
      </c>
      <c r="M831" s="9">
        <v>4.0247814566095982E-2</v>
      </c>
      <c r="N831" s="1">
        <v>0.13322338763565891</v>
      </c>
      <c r="O831" s="4">
        <f>_xlfn.T.TEST(C831:G831,C832:G832,2,3)</f>
        <v>8.7221668471277429E-3</v>
      </c>
      <c r="P831" s="1">
        <v>1.6462618233766234E-2</v>
      </c>
      <c r="Q831" s="5">
        <v>0.62884418953938614</v>
      </c>
      <c r="R831" s="1">
        <v>0.68021017581683174</v>
      </c>
    </row>
    <row r="832" spans="1:23">
      <c r="A832" s="1" t="s">
        <v>1272</v>
      </c>
      <c r="B832" s="1" t="s">
        <v>393</v>
      </c>
      <c r="C832" s="6">
        <v>3.60004763955253</v>
      </c>
      <c r="D832" s="6">
        <v>2.7195017795964702</v>
      </c>
      <c r="E832" s="6">
        <v>0</v>
      </c>
      <c r="F832" s="6">
        <v>0</v>
      </c>
      <c r="G832" s="6">
        <v>0</v>
      </c>
      <c r="H832" s="6">
        <v>23.570972005751699</v>
      </c>
      <c r="I832" s="6">
        <v>0</v>
      </c>
      <c r="J832" s="6">
        <v>0</v>
      </c>
      <c r="K832" s="6">
        <v>0</v>
      </c>
      <c r="L832" s="6">
        <v>0</v>
      </c>
      <c r="M832" s="9">
        <v>0.50830761165106431</v>
      </c>
      <c r="N832" s="1">
        <v>0.6327911088163265</v>
      </c>
      <c r="V832" s="7"/>
      <c r="W832" s="7"/>
    </row>
    <row r="833" spans="1:23">
      <c r="A833" s="1" t="s">
        <v>1273</v>
      </c>
      <c r="B833" s="1" t="s">
        <v>394</v>
      </c>
      <c r="C833" s="6">
        <v>743.76984233155304</v>
      </c>
      <c r="D833" s="6">
        <v>736.98498227064204</v>
      </c>
      <c r="E833" s="6">
        <v>904.52163293499598</v>
      </c>
      <c r="F833" s="6">
        <v>859.17370480308898</v>
      </c>
      <c r="G833" s="6">
        <v>882.90960148275599</v>
      </c>
      <c r="H833" s="6">
        <v>2539.2365297105298</v>
      </c>
      <c r="I833" s="6">
        <v>2692.6919052368798</v>
      </c>
      <c r="J833" s="6">
        <v>3072.7269841285101</v>
      </c>
      <c r="K833" s="6">
        <v>2766.3376849963902</v>
      </c>
      <c r="L833" s="6">
        <v>3166.1916502428398</v>
      </c>
      <c r="M833" s="9">
        <v>2.4028580265559456E-5</v>
      </c>
      <c r="N833" s="7">
        <v>2.05204244E-3</v>
      </c>
      <c r="O833" s="4">
        <f>_xlfn.T.TEST(C833:G833,C834:G834,2,3)</f>
        <v>3.3626692505751469E-6</v>
      </c>
      <c r="P833" s="1">
        <v>1.0472315142857143E-4</v>
      </c>
      <c r="Q833" s="5">
        <v>1.1060587538784615E-5</v>
      </c>
      <c r="R833" s="1">
        <v>1.0013105857142857E-3</v>
      </c>
    </row>
    <row r="834" spans="1:23">
      <c r="A834" s="1" t="s">
        <v>1274</v>
      </c>
      <c r="B834" s="1" t="s">
        <v>394</v>
      </c>
      <c r="C834" s="6">
        <v>246.24325854539299</v>
      </c>
      <c r="D834" s="6">
        <v>250.738064078794</v>
      </c>
      <c r="E834" s="6">
        <v>215.61969868769199</v>
      </c>
      <c r="F834" s="6">
        <v>226.798217862896</v>
      </c>
      <c r="G834" s="6">
        <v>402.02927765629897</v>
      </c>
      <c r="H834" s="6">
        <v>251.78083733416599</v>
      </c>
      <c r="I834" s="6">
        <v>245.51799334171801</v>
      </c>
      <c r="J834" s="6">
        <v>338.483516134328</v>
      </c>
      <c r="K834" s="6">
        <v>405.364334039075</v>
      </c>
      <c r="L834" s="6">
        <v>358.46085967697002</v>
      </c>
      <c r="M834" s="9">
        <v>0.29533606235533344</v>
      </c>
      <c r="N834" s="1">
        <v>0.46278348063853214</v>
      </c>
    </row>
    <row r="835" spans="1:23">
      <c r="A835" s="1" t="s">
        <v>1275</v>
      </c>
      <c r="B835" s="1" t="s">
        <v>395</v>
      </c>
      <c r="C835" s="6">
        <v>0</v>
      </c>
      <c r="D835" s="6">
        <v>366.04493953368399</v>
      </c>
      <c r="E835" s="6">
        <v>0</v>
      </c>
      <c r="F835" s="6">
        <v>0</v>
      </c>
      <c r="G835" s="6">
        <v>0</v>
      </c>
      <c r="H835" s="6">
        <v>243.20957478662001</v>
      </c>
      <c r="I835" s="6">
        <v>0</v>
      </c>
      <c r="J835" s="6">
        <v>0</v>
      </c>
      <c r="K835" s="6">
        <v>0</v>
      </c>
      <c r="L835" s="6">
        <v>0</v>
      </c>
      <c r="M835" s="9">
        <v>0.78798683959216653</v>
      </c>
      <c r="N835" s="1">
        <v>0.84222873762202743</v>
      </c>
      <c r="O835" s="4">
        <f>_xlfn.T.TEST(C835:G835,C836:G836,2,3)</f>
        <v>7.1045177464813657E-3</v>
      </c>
      <c r="P835" s="1">
        <v>1.4542581446009388E-2</v>
      </c>
      <c r="Q835" s="5">
        <v>2.1250851665298438E-3</v>
      </c>
      <c r="R835" s="1">
        <v>9.183456460784313E-3</v>
      </c>
      <c r="V835" s="7"/>
      <c r="W835" s="7"/>
    </row>
    <row r="836" spans="1:23">
      <c r="A836" s="1" t="s">
        <v>1276</v>
      </c>
      <c r="B836" s="1" t="s">
        <v>395</v>
      </c>
      <c r="C836" s="6">
        <v>5702.47546105121</v>
      </c>
      <c r="D836" s="6">
        <v>6813.9836589569104</v>
      </c>
      <c r="E836" s="6">
        <v>3377.2411301417601</v>
      </c>
      <c r="F836" s="6">
        <v>5199.3676134171401</v>
      </c>
      <c r="G836" s="6">
        <v>10870.338590331099</v>
      </c>
      <c r="H836" s="6">
        <v>22342.0672379973</v>
      </c>
      <c r="I836" s="6">
        <v>18416.5181744695</v>
      </c>
      <c r="J836" s="6">
        <v>28752.050015531499</v>
      </c>
      <c r="K836" s="6">
        <v>34139.619875878801</v>
      </c>
      <c r="L836" s="6">
        <v>15708.4947546698</v>
      </c>
      <c r="M836" s="9">
        <v>4.4702575782604665E-3</v>
      </c>
      <c r="N836" s="7">
        <v>4.0185266652631585E-2</v>
      </c>
      <c r="V836" s="7"/>
      <c r="W836" s="7"/>
    </row>
    <row r="837" spans="1:23">
      <c r="A837" s="1" t="s">
        <v>1277</v>
      </c>
      <c r="B837" s="1" t="s">
        <v>396</v>
      </c>
      <c r="C837" s="6">
        <v>42014.715982161797</v>
      </c>
      <c r="D837" s="6">
        <v>17996.574976657601</v>
      </c>
      <c r="E837" s="6">
        <v>23225.6650369165</v>
      </c>
      <c r="F837" s="6">
        <v>47654.9597383773</v>
      </c>
      <c r="G837" s="6">
        <v>36711.270171841497</v>
      </c>
      <c r="H837" s="6">
        <v>2431.0243400477598</v>
      </c>
      <c r="I837" s="6">
        <v>7612.39213051358</v>
      </c>
      <c r="J837" s="6">
        <v>12123.8641233568</v>
      </c>
      <c r="K837" s="6">
        <v>4063.22965910114</v>
      </c>
      <c r="L837" s="6">
        <v>7844.04208595618</v>
      </c>
      <c r="M837" s="9">
        <v>6.9839152055605584E-3</v>
      </c>
      <c r="N837" s="7">
        <v>4.8827047300813005E-2</v>
      </c>
      <c r="O837" s="4">
        <f>_xlfn.T.TEST(C837:G837,C838:G838,2,3)</f>
        <v>5.5926891854493179E-3</v>
      </c>
      <c r="P837" s="1">
        <v>1.2315214161616161E-2</v>
      </c>
      <c r="Q837" s="5">
        <v>0.89581158589903276</v>
      </c>
      <c r="R837" s="1">
        <v>0.91894287108450712</v>
      </c>
    </row>
    <row r="838" spans="1:23">
      <c r="A838" s="1" t="s">
        <v>1278</v>
      </c>
      <c r="B838" s="1" t="s">
        <v>396</v>
      </c>
      <c r="C838" s="6">
        <v>3042.0402554218899</v>
      </c>
      <c r="D838" s="6">
        <v>1607.2255517415099</v>
      </c>
      <c r="E838" s="6">
        <v>3943.0176097066701</v>
      </c>
      <c r="F838" s="6">
        <v>4272.96707530616</v>
      </c>
      <c r="G838" s="6">
        <v>3720.4366854933701</v>
      </c>
      <c r="H838" s="6">
        <v>2664.59124446839</v>
      </c>
      <c r="I838" s="6">
        <v>6665.0129170754299</v>
      </c>
      <c r="J838" s="6">
        <v>9695.8676461508494</v>
      </c>
      <c r="K838" s="6">
        <v>5958.5818155541101</v>
      </c>
      <c r="L838" s="6">
        <v>7704.9949909213401</v>
      </c>
      <c r="M838" s="9">
        <v>4.675654993103693E-2</v>
      </c>
      <c r="N838" s="1">
        <v>0.14625216894890511</v>
      </c>
    </row>
    <row r="839" spans="1:23">
      <c r="A839" s="1" t="s">
        <v>1279</v>
      </c>
      <c r="B839" s="1" t="s">
        <v>397</v>
      </c>
      <c r="C839" s="6">
        <v>435.60576438585599</v>
      </c>
      <c r="D839" s="6">
        <v>329.05971533117201</v>
      </c>
      <c r="E839" s="6">
        <v>298.50415110802999</v>
      </c>
      <c r="F839" s="6">
        <v>397.45094856755099</v>
      </c>
      <c r="G839" s="6">
        <v>429.79373053311502</v>
      </c>
      <c r="H839" s="6">
        <v>976.05252260180998</v>
      </c>
      <c r="I839" s="6">
        <v>725.87928466246899</v>
      </c>
      <c r="J839" s="6">
        <v>1116.5560142612901</v>
      </c>
      <c r="K839" s="6">
        <v>505.33594344736099</v>
      </c>
      <c r="L839" s="6">
        <v>746.26193206771302</v>
      </c>
      <c r="M839" s="9">
        <v>1.2868261514611396E-2</v>
      </c>
      <c r="N839" s="1">
        <v>6.6603004533333329E-2</v>
      </c>
      <c r="O839" s="4">
        <f>_xlfn.T.TEST(C839:G839,C840:G840,2,3)</f>
        <v>5.6065148625357637E-4</v>
      </c>
      <c r="P839" s="1">
        <v>2.3280365333333336E-3</v>
      </c>
      <c r="Q839" s="5">
        <v>5.3133707243582873E-3</v>
      </c>
      <c r="R839" s="1">
        <v>1.4744937175000002E-2</v>
      </c>
    </row>
    <row r="840" spans="1:23">
      <c r="A840" s="1" t="s">
        <v>1280</v>
      </c>
      <c r="B840" s="1" t="s">
        <v>397</v>
      </c>
      <c r="C840" s="6">
        <v>172.08227717061101</v>
      </c>
      <c r="D840" s="6">
        <v>230.61375090978001</v>
      </c>
      <c r="E840" s="6">
        <v>140.54320193013899</v>
      </c>
      <c r="F840" s="6">
        <v>155.13884609514099</v>
      </c>
      <c r="G840" s="6">
        <v>181.024232756842</v>
      </c>
      <c r="H840" s="6">
        <v>348.207540994059</v>
      </c>
      <c r="I840" s="6">
        <v>189.47584268763001</v>
      </c>
      <c r="J840" s="6">
        <v>319.43466024797999</v>
      </c>
      <c r="K840" s="6">
        <v>284.85061310854002</v>
      </c>
      <c r="L840" s="6">
        <v>210.48413468576501</v>
      </c>
      <c r="M840" s="9">
        <v>3.3559252288045946E-2</v>
      </c>
      <c r="N840" s="1">
        <v>0.11756923226829268</v>
      </c>
      <c r="V840" s="7"/>
      <c r="W840" s="7"/>
    </row>
    <row r="841" spans="1:23">
      <c r="A841" s="1" t="s">
        <v>1281</v>
      </c>
      <c r="B841" s="1" t="s">
        <v>398</v>
      </c>
      <c r="C841" s="6">
        <v>583.92772713542001</v>
      </c>
      <c r="D841" s="6">
        <v>505.28343064902299</v>
      </c>
      <c r="E841" s="6">
        <v>497.90732649608998</v>
      </c>
      <c r="F841" s="6">
        <v>609.47403823090997</v>
      </c>
      <c r="G841" s="6">
        <v>564.17368245690602</v>
      </c>
      <c r="H841" s="6">
        <v>859.26907039149398</v>
      </c>
      <c r="I841" s="6">
        <v>813.94552140460701</v>
      </c>
      <c r="J841" s="6">
        <v>1207.4044038730999</v>
      </c>
      <c r="K841" s="6">
        <v>1120.22981501339</v>
      </c>
      <c r="L841" s="6">
        <v>1076.6582404532501</v>
      </c>
      <c r="M841" s="9">
        <v>2.6547469989863471E-3</v>
      </c>
      <c r="N841" s="7">
        <v>2.8698151113924052E-2</v>
      </c>
      <c r="O841" s="4">
        <f>_xlfn.T.TEST(C841:G841,C842:G842,2,3)</f>
        <v>2.8475071711146029E-2</v>
      </c>
      <c r="P841" s="1">
        <v>4.2663681759450171E-2</v>
      </c>
      <c r="Q841" s="5">
        <v>3.2453951170344143E-2</v>
      </c>
      <c r="R841" s="1">
        <v>5.5293939430769226E-2</v>
      </c>
      <c r="V841" s="7"/>
      <c r="W841" s="7"/>
    </row>
    <row r="842" spans="1:23">
      <c r="A842" s="1" t="s">
        <v>1282</v>
      </c>
      <c r="B842" s="1" t="s">
        <v>398</v>
      </c>
      <c r="C842" s="6">
        <v>772.57022344797304</v>
      </c>
      <c r="D842" s="6">
        <v>897.43558726683398</v>
      </c>
      <c r="E842" s="6">
        <v>559.16974785025297</v>
      </c>
      <c r="F842" s="6">
        <v>936.00437144068201</v>
      </c>
      <c r="G842" s="6">
        <v>701.88536872591396</v>
      </c>
      <c r="H842" s="6">
        <v>1579.25512438536</v>
      </c>
      <c r="I842" s="6">
        <v>1310.31885576938</v>
      </c>
      <c r="J842" s="6">
        <v>1962.03215629379</v>
      </c>
      <c r="K842" s="6">
        <v>1210.61510571129</v>
      </c>
      <c r="L842" s="6">
        <v>1232.2889339784799</v>
      </c>
      <c r="M842" s="9">
        <v>5.2968901112535414E-3</v>
      </c>
      <c r="N842" s="7">
        <v>4.3917903495145634E-2</v>
      </c>
    </row>
    <row r="843" spans="1:23">
      <c r="A843" s="1" t="s">
        <v>1283</v>
      </c>
      <c r="B843" s="1" t="s">
        <v>399</v>
      </c>
      <c r="C843" s="6">
        <v>275.76364918972399</v>
      </c>
      <c r="D843" s="6">
        <v>236.05275446897301</v>
      </c>
      <c r="E843" s="6">
        <v>209.61357894708701</v>
      </c>
      <c r="F843" s="6">
        <v>320.620281929957</v>
      </c>
      <c r="G843" s="6">
        <v>284.30799745859798</v>
      </c>
      <c r="H843" s="6">
        <v>434.99157428796298</v>
      </c>
      <c r="I843" s="6">
        <v>162.78910428092101</v>
      </c>
      <c r="J843" s="6">
        <v>414.67893967971798</v>
      </c>
      <c r="K843" s="6">
        <v>245.13586416552201</v>
      </c>
      <c r="L843" s="6">
        <v>219.41376464213101</v>
      </c>
      <c r="M843" s="9">
        <v>0.62515138778687263</v>
      </c>
      <c r="N843" s="1">
        <v>0.72537946379347829</v>
      </c>
      <c r="O843" s="4">
        <f>_xlfn.T.TEST(C843:G843,C844:G844,2,3)</f>
        <v>1.7632643128120583E-5</v>
      </c>
      <c r="P843" s="1">
        <v>3.2642593333333334E-4</v>
      </c>
      <c r="Q843" s="5">
        <v>6.0821577232690838E-6</v>
      </c>
      <c r="R843" s="1">
        <v>1.0013105857142857E-3</v>
      </c>
    </row>
    <row r="844" spans="1:23">
      <c r="A844" s="1" t="s">
        <v>1284</v>
      </c>
      <c r="B844" s="1" t="s">
        <v>399</v>
      </c>
      <c r="C844" s="6">
        <v>1028.89361538411</v>
      </c>
      <c r="D844" s="6">
        <v>981.19624207840502</v>
      </c>
      <c r="E844" s="6">
        <v>959.77793454855498</v>
      </c>
      <c r="F844" s="6">
        <v>1081.5393842061201</v>
      </c>
      <c r="G844" s="6">
        <v>809.61144588796105</v>
      </c>
      <c r="H844" s="6">
        <v>1032.8371369793001</v>
      </c>
      <c r="I844" s="6">
        <v>1004.7557010125699</v>
      </c>
      <c r="J844" s="6">
        <v>1172.2372853136901</v>
      </c>
      <c r="K844" s="6">
        <v>968.21818974873804</v>
      </c>
      <c r="L844" s="6">
        <v>1155.7492486382</v>
      </c>
      <c r="M844" s="9">
        <v>0.16302309463232134</v>
      </c>
      <c r="N844" s="1">
        <v>0.31427025537246051</v>
      </c>
      <c r="V844" s="7"/>
      <c r="W844" s="7"/>
    </row>
    <row r="845" spans="1:23">
      <c r="A845" s="1" t="s">
        <v>1285</v>
      </c>
      <c r="B845" s="1" t="s">
        <v>400</v>
      </c>
      <c r="C845" s="6">
        <v>31.680419228062298</v>
      </c>
      <c r="D845" s="6">
        <v>10.3341067624666</v>
      </c>
      <c r="E845" s="6">
        <v>19.820195143993899</v>
      </c>
      <c r="F845" s="6">
        <v>24.378961529236399</v>
      </c>
      <c r="G845" s="6">
        <v>21.100984186380298</v>
      </c>
      <c r="H845" s="6">
        <v>103.926558388996</v>
      </c>
      <c r="I845" s="6">
        <v>96.072258264150307</v>
      </c>
      <c r="J845" s="6">
        <v>99.640169251663593</v>
      </c>
      <c r="K845" s="6">
        <v>84.907394291968501</v>
      </c>
      <c r="L845" s="6">
        <v>68.8857168062504</v>
      </c>
      <c r="M845" s="9">
        <v>5.7891120754142225E-5</v>
      </c>
      <c r="N845" s="7">
        <v>3.0899374624999997E-3</v>
      </c>
      <c r="O845" s="4">
        <f>_xlfn.T.TEST(C845:G845,C846:G846,2,3)</f>
        <v>0.16520083609670194</v>
      </c>
      <c r="P845" s="1">
        <v>0.19733579313972602</v>
      </c>
      <c r="Q845" s="5">
        <v>4.2974266278628954E-5</v>
      </c>
      <c r="R845" s="1">
        <v>1.1046923000000001E-3</v>
      </c>
    </row>
    <row r="846" spans="1:23">
      <c r="A846" s="1" t="s">
        <v>1286</v>
      </c>
      <c r="B846" s="1" t="s">
        <v>400</v>
      </c>
      <c r="C846" s="6">
        <v>0</v>
      </c>
      <c r="D846" s="6">
        <v>33.721822066996197</v>
      </c>
      <c r="E846" s="6">
        <v>7.2073436887250697</v>
      </c>
      <c r="F846" s="6">
        <v>7.3875640997685998</v>
      </c>
      <c r="G846" s="6">
        <v>5.55289057536325</v>
      </c>
      <c r="H846" s="6">
        <v>32.142234553297797</v>
      </c>
      <c r="I846" s="6">
        <v>6.6716846016771099</v>
      </c>
      <c r="J846" s="6">
        <v>23.4447457062738</v>
      </c>
      <c r="K846" s="6">
        <v>24.650533826700499</v>
      </c>
      <c r="L846" s="6">
        <v>25.513228446759399</v>
      </c>
      <c r="M846" s="9">
        <v>0.1489223970481115</v>
      </c>
      <c r="N846" s="1">
        <v>0.30137376075355449</v>
      </c>
    </row>
    <row r="847" spans="1:23">
      <c r="A847" s="1" t="s">
        <v>1287</v>
      </c>
      <c r="B847" s="1" t="s">
        <v>401</v>
      </c>
      <c r="C847" s="6">
        <v>312.48413511315999</v>
      </c>
      <c r="D847" s="6">
        <v>93.550861218118399</v>
      </c>
      <c r="E847" s="6">
        <v>401.20879867236198</v>
      </c>
      <c r="F847" s="6">
        <v>339.08919217937898</v>
      </c>
      <c r="G847" s="6">
        <v>248.769497776273</v>
      </c>
      <c r="H847" s="6">
        <v>174.639474406251</v>
      </c>
      <c r="I847" s="6">
        <v>390.96071765827799</v>
      </c>
      <c r="J847" s="6">
        <v>339.94881274097003</v>
      </c>
      <c r="K847" s="6">
        <v>253.35270877442201</v>
      </c>
      <c r="L847" s="6">
        <v>409.48731657048802</v>
      </c>
      <c r="M847" s="9">
        <v>0.62682568080573531</v>
      </c>
      <c r="N847" s="1">
        <v>0.72633532099592946</v>
      </c>
      <c r="O847" s="4">
        <f>_xlfn.T.TEST(C847:G847,C848:G848,2,3)</f>
        <v>2.9506764651394804E-2</v>
      </c>
      <c r="P847" s="1">
        <v>4.39076776109215E-2</v>
      </c>
      <c r="Q847" s="5">
        <v>3.7029994161342111E-3</v>
      </c>
      <c r="R847" s="1">
        <v>1.2620116276923077E-2</v>
      </c>
    </row>
    <row r="848" spans="1:23">
      <c r="A848" s="1" t="s">
        <v>1288</v>
      </c>
      <c r="B848" s="1" t="s">
        <v>401</v>
      </c>
      <c r="C848" s="6">
        <v>111.60147682612801</v>
      </c>
      <c r="D848" s="6">
        <v>83.7606548115712</v>
      </c>
      <c r="E848" s="6">
        <v>108.110155330876</v>
      </c>
      <c r="F848" s="6">
        <v>125.58858969606599</v>
      </c>
      <c r="G848" s="6">
        <v>103.283764701756</v>
      </c>
      <c r="H848" s="6">
        <v>53.570390922163</v>
      </c>
      <c r="I848" s="6">
        <v>82.728889060796106</v>
      </c>
      <c r="J848" s="6">
        <v>82.056609971958295</v>
      </c>
      <c r="K848" s="6">
        <v>24.650533826700499</v>
      </c>
      <c r="L848" s="6">
        <v>70.161378228588404</v>
      </c>
      <c r="M848" s="9">
        <v>1.1875075845193353E-2</v>
      </c>
      <c r="N848" s="1">
        <v>6.4943348860759503E-2</v>
      </c>
    </row>
    <row r="849" spans="1:23">
      <c r="A849" s="1" t="s">
        <v>1289</v>
      </c>
      <c r="B849" s="1" t="s">
        <v>402</v>
      </c>
      <c r="C849" s="6">
        <v>0</v>
      </c>
      <c r="D849" s="6">
        <v>0</v>
      </c>
      <c r="E849" s="6">
        <v>0</v>
      </c>
      <c r="F849" s="6">
        <v>0</v>
      </c>
      <c r="G849" s="6">
        <v>0</v>
      </c>
      <c r="H849" s="6">
        <v>0</v>
      </c>
      <c r="I849" s="6">
        <v>8.0060215220125297</v>
      </c>
      <c r="J849" s="6">
        <v>10.257076246494799</v>
      </c>
      <c r="K849" s="6">
        <v>0</v>
      </c>
      <c r="L849" s="6">
        <v>5.1026456893518803</v>
      </c>
      <c r="M849" s="9">
        <v>8.7486377088597272E-2</v>
      </c>
      <c r="N849" s="1">
        <v>0.22104546141420117</v>
      </c>
      <c r="O849" s="4">
        <f>_xlfn.T.TEST(C849:G849,C850:G850,2,3)</f>
        <v>5.9471334425413146E-3</v>
      </c>
      <c r="P849" s="1">
        <v>1.2900248696517413E-2</v>
      </c>
      <c r="Q849" s="5">
        <v>2.6372051597644106E-3</v>
      </c>
      <c r="R849" s="1">
        <v>1.0251552061946903E-2</v>
      </c>
    </row>
    <row r="850" spans="1:23">
      <c r="A850" s="1" t="s">
        <v>1290</v>
      </c>
      <c r="B850" s="1" t="s">
        <v>402</v>
      </c>
      <c r="C850" s="6">
        <v>1797.1437816646201</v>
      </c>
      <c r="D850" s="6">
        <v>1273.8146335629799</v>
      </c>
      <c r="E850" s="6">
        <v>2466.7133774661602</v>
      </c>
      <c r="F850" s="6">
        <v>2159.38498636236</v>
      </c>
      <c r="G850" s="6">
        <v>3847.0425906116602</v>
      </c>
      <c r="H850" s="6">
        <v>1561.04119147183</v>
      </c>
      <c r="I850" s="6">
        <v>2340.4269582683301</v>
      </c>
      <c r="J850" s="6">
        <v>1765.6824110037401</v>
      </c>
      <c r="K850" s="6">
        <v>960.00134513983699</v>
      </c>
      <c r="L850" s="6">
        <v>2450.5455923112399</v>
      </c>
      <c r="M850" s="9">
        <v>0.36785909613746337</v>
      </c>
      <c r="N850" s="1">
        <v>0.51836270286363639</v>
      </c>
    </row>
    <row r="851" spans="1:23">
      <c r="A851" s="1" t="s">
        <v>1291</v>
      </c>
      <c r="B851" s="1" t="s">
        <v>403</v>
      </c>
      <c r="C851" s="6">
        <v>52.560695537466898</v>
      </c>
      <c r="D851" s="6">
        <v>31.546220643319</v>
      </c>
      <c r="E851" s="6">
        <v>120.72300678614501</v>
      </c>
      <c r="F851" s="6">
        <v>48.019166648495897</v>
      </c>
      <c r="G851" s="6">
        <v>37.759655912470102</v>
      </c>
      <c r="H851" s="6">
        <v>119.997675665645</v>
      </c>
      <c r="I851" s="6">
        <v>210.82523341299699</v>
      </c>
      <c r="J851" s="6">
        <v>96.709576038379396</v>
      </c>
      <c r="K851" s="6">
        <v>124.622143234986</v>
      </c>
      <c r="L851" s="6">
        <v>146.701063568867</v>
      </c>
      <c r="M851" s="9">
        <v>1.2550303548769213E-2</v>
      </c>
      <c r="N851" s="1">
        <v>6.6160244543209887E-2</v>
      </c>
      <c r="O851" s="4">
        <f>_xlfn.T.TEST(C851:G851,C852:G852,2,3)</f>
        <v>2.9383734985798566E-2</v>
      </c>
      <c r="P851" s="1">
        <v>4.3874344041095893E-2</v>
      </c>
      <c r="Q851" s="5">
        <v>1.9891233182585738E-3</v>
      </c>
      <c r="R851" s="1">
        <v>8.8698648061224499E-3</v>
      </c>
    </row>
    <row r="852" spans="1:23">
      <c r="A852" s="1" t="s">
        <v>1292</v>
      </c>
      <c r="B852" s="1" t="s">
        <v>403</v>
      </c>
      <c r="C852" s="6">
        <v>0</v>
      </c>
      <c r="D852" s="6">
        <v>0</v>
      </c>
      <c r="E852" s="6">
        <v>33.6342705473837</v>
      </c>
      <c r="F852" s="6">
        <v>0</v>
      </c>
      <c r="G852" s="6">
        <v>0</v>
      </c>
      <c r="H852" s="6">
        <v>0</v>
      </c>
      <c r="I852" s="6">
        <v>0</v>
      </c>
      <c r="J852" s="6">
        <v>0</v>
      </c>
      <c r="K852" s="6">
        <v>0</v>
      </c>
      <c r="L852" s="6">
        <v>0</v>
      </c>
      <c r="M852" s="9">
        <v>0.37390096630005903</v>
      </c>
      <c r="N852" s="1">
        <v>0.51836270286363639</v>
      </c>
      <c r="V852" s="7"/>
      <c r="W852" s="7"/>
    </row>
    <row r="853" spans="1:23">
      <c r="A853" s="1" t="s">
        <v>1293</v>
      </c>
      <c r="B853" s="1" t="s">
        <v>404</v>
      </c>
      <c r="C853" s="6">
        <v>1314.7373979645799</v>
      </c>
      <c r="D853" s="6">
        <v>937.14031324894199</v>
      </c>
      <c r="E853" s="6">
        <v>713.52702518378203</v>
      </c>
      <c r="F853" s="6">
        <v>1583.8937429903899</v>
      </c>
      <c r="G853" s="6">
        <v>1300.48697275007</v>
      </c>
      <c r="H853" s="6">
        <v>599.98837832822505</v>
      </c>
      <c r="I853" s="6">
        <v>261.53003638574302</v>
      </c>
      <c r="J853" s="6">
        <v>640.33461710260303</v>
      </c>
      <c r="K853" s="6">
        <v>503.96646934587801</v>
      </c>
      <c r="L853" s="6">
        <v>307.43440278345099</v>
      </c>
      <c r="M853" s="9">
        <v>6.5069047622956901E-3</v>
      </c>
      <c r="N853" s="7">
        <v>4.7278466235294123E-2</v>
      </c>
      <c r="O853" s="4">
        <f>_xlfn.T.TEST(C853:G853,C854:G854,2,3)</f>
        <v>0.11776180741594007</v>
      </c>
      <c r="P853" s="1">
        <v>0.14669756529142858</v>
      </c>
      <c r="Q853" s="5">
        <v>0.12846084698032084</v>
      </c>
      <c r="R853" s="1">
        <v>0.16959936597885195</v>
      </c>
    </row>
    <row r="854" spans="1:23">
      <c r="A854" s="1" t="s">
        <v>1294</v>
      </c>
      <c r="B854" s="1" t="s">
        <v>404</v>
      </c>
      <c r="C854" s="6">
        <v>2828.1974256324702</v>
      </c>
      <c r="D854" s="6">
        <v>795.726220709926</v>
      </c>
      <c r="E854" s="6">
        <v>1248.6722940716199</v>
      </c>
      <c r="F854" s="6">
        <v>2960.1969347772801</v>
      </c>
      <c r="G854" s="6">
        <v>2346.6515571485102</v>
      </c>
      <c r="H854" s="6">
        <v>174.639474406251</v>
      </c>
      <c r="I854" s="6">
        <v>1936.1228714066999</v>
      </c>
      <c r="J854" s="6">
        <v>1799.38423295651</v>
      </c>
      <c r="K854" s="6">
        <v>379.34432611089198</v>
      </c>
      <c r="L854" s="6">
        <v>1588.19847081077</v>
      </c>
      <c r="M854" s="9">
        <v>0.17080362102797914</v>
      </c>
      <c r="N854" s="1">
        <v>0.32414731629777777</v>
      </c>
    </row>
    <row r="855" spans="1:23">
      <c r="A855" s="1" t="s">
        <v>1295</v>
      </c>
      <c r="B855" s="1" t="s">
        <v>405</v>
      </c>
      <c r="C855" s="6">
        <v>120.96160068896501</v>
      </c>
      <c r="D855" s="6">
        <v>174.592014250093</v>
      </c>
      <c r="E855" s="6">
        <v>124.326678630507</v>
      </c>
      <c r="F855" s="6">
        <v>97.515846116945596</v>
      </c>
      <c r="G855" s="6">
        <v>74.408733709867505</v>
      </c>
      <c r="H855" s="6">
        <v>481.06211048102398</v>
      </c>
      <c r="I855" s="6">
        <v>253.52401486373</v>
      </c>
      <c r="J855" s="6">
        <v>772.21131170039303</v>
      </c>
      <c r="K855" s="6">
        <v>205.421115222504</v>
      </c>
      <c r="L855" s="6">
        <v>255.13228446759399</v>
      </c>
      <c r="M855" s="9">
        <v>5.97080164699254E-2</v>
      </c>
      <c r="N855" s="1">
        <v>0.16940413841860466</v>
      </c>
      <c r="O855" s="4">
        <f>_xlfn.T.TEST(C855:G855,C856:G856,2,3)</f>
        <v>3.8354509651013207E-3</v>
      </c>
      <c r="P855" s="1">
        <v>9.1971722185792346E-3</v>
      </c>
      <c r="Q855" s="5">
        <v>2.8161370427613693E-2</v>
      </c>
      <c r="R855" s="1">
        <v>5.0026498739837402E-2</v>
      </c>
    </row>
    <row r="856" spans="1:23">
      <c r="A856" s="1" t="s">
        <v>1296</v>
      </c>
      <c r="B856" s="1" t="s">
        <v>405</v>
      </c>
      <c r="C856" s="6">
        <v>33.120438283883303</v>
      </c>
      <c r="D856" s="6">
        <v>24.4755160163682</v>
      </c>
      <c r="E856" s="6">
        <v>30.030598703021099</v>
      </c>
      <c r="F856" s="6">
        <v>9.6038333296991905</v>
      </c>
      <c r="G856" s="6">
        <v>48.865437063196602</v>
      </c>
      <c r="H856" s="6">
        <v>80.3555863832445</v>
      </c>
      <c r="I856" s="6">
        <v>32.024086088050097</v>
      </c>
      <c r="J856" s="6">
        <v>49.820084625831797</v>
      </c>
      <c r="K856" s="6">
        <v>0</v>
      </c>
      <c r="L856" s="6">
        <v>31.891535558449299</v>
      </c>
      <c r="M856" s="9">
        <v>0.53585616916843237</v>
      </c>
      <c r="N856" s="1">
        <v>0.65561771966475646</v>
      </c>
      <c r="U856" s="6"/>
    </row>
    <row r="857" spans="1:23">
      <c r="A857" s="1" t="s">
        <v>1297</v>
      </c>
      <c r="B857" s="1" t="s">
        <v>406</v>
      </c>
      <c r="C857" s="6">
        <v>335.524440006296</v>
      </c>
      <c r="D857" s="6">
        <v>348.64012814426701</v>
      </c>
      <c r="E857" s="6">
        <v>151.954829437287</v>
      </c>
      <c r="F857" s="6">
        <v>278.51116656127601</v>
      </c>
      <c r="G857" s="6">
        <v>298.74551295454302</v>
      </c>
      <c r="H857" s="6">
        <v>145.71146330828299</v>
      </c>
      <c r="I857" s="6">
        <v>70.719856777777295</v>
      </c>
      <c r="J857" s="6">
        <v>224.19038081624299</v>
      </c>
      <c r="K857" s="6">
        <v>320.45693974710701</v>
      </c>
      <c r="L857" s="6">
        <v>179.868260549654</v>
      </c>
      <c r="M857" s="9">
        <v>0.12110826383148236</v>
      </c>
      <c r="N857" s="1">
        <v>0.2645177940051151</v>
      </c>
      <c r="O857" s="4">
        <f>_xlfn.T.TEST(C857:G857,C858:G858,2,3)</f>
        <v>1.2570582053723211E-3</v>
      </c>
      <c r="P857" s="1">
        <v>3.8327083076923072E-3</v>
      </c>
      <c r="Q857" s="5">
        <v>1.2100147421450632E-2</v>
      </c>
      <c r="R857" s="1">
        <v>2.5566769444444446E-2</v>
      </c>
      <c r="U857" s="6"/>
    </row>
    <row r="858" spans="1:23">
      <c r="A858" s="1" t="s">
        <v>1298</v>
      </c>
      <c r="B858" s="1" t="s">
        <v>406</v>
      </c>
      <c r="C858" s="6">
        <v>0</v>
      </c>
      <c r="D858" s="6">
        <v>0</v>
      </c>
      <c r="E858" s="6">
        <v>17.417747247752299</v>
      </c>
      <c r="F858" s="6">
        <v>0</v>
      </c>
      <c r="G858" s="6">
        <v>0</v>
      </c>
      <c r="H858" s="6">
        <v>0</v>
      </c>
      <c r="I858" s="6">
        <v>77.391541379454395</v>
      </c>
      <c r="J858" s="6">
        <v>0</v>
      </c>
      <c r="K858" s="6">
        <v>0</v>
      </c>
      <c r="L858" s="6">
        <v>17.859259912731599</v>
      </c>
      <c r="M858" s="9">
        <v>0.36377149553288396</v>
      </c>
      <c r="N858" s="1">
        <v>0.51836270286363639</v>
      </c>
      <c r="U858" s="6"/>
    </row>
    <row r="859" spans="1:23">
      <c r="A859" s="1" t="s">
        <v>1299</v>
      </c>
      <c r="B859" s="1" t="s">
        <v>407</v>
      </c>
      <c r="C859" s="6">
        <v>534.96707923750603</v>
      </c>
      <c r="D859" s="6">
        <v>556.95396446135601</v>
      </c>
      <c r="E859" s="6">
        <v>563.37403166867603</v>
      </c>
      <c r="F859" s="6">
        <v>501.61560237428802</v>
      </c>
      <c r="G859" s="6">
        <v>516.418823508782</v>
      </c>
      <c r="H859" s="6">
        <v>597.84556269133896</v>
      </c>
      <c r="I859" s="6">
        <v>859.31297669601099</v>
      </c>
      <c r="J859" s="6">
        <v>789.79487098009804</v>
      </c>
      <c r="K859" s="6">
        <v>551.89806289779494</v>
      </c>
      <c r="L859" s="6">
        <v>644.20901828067497</v>
      </c>
      <c r="M859" s="9">
        <v>5.6649643707940699E-2</v>
      </c>
      <c r="N859" s="1">
        <v>0.16326890179797979</v>
      </c>
      <c r="O859" s="4">
        <f>_xlfn.T.TEST(C859:G859,C860:G860,2,3)</f>
        <v>2.2142452464525222E-8</v>
      </c>
      <c r="P859" s="1">
        <v>4.827065E-6</v>
      </c>
      <c r="Q859" s="5">
        <v>3.4127140435500042E-4</v>
      </c>
      <c r="R859" s="1">
        <v>3.3188941276595745E-3</v>
      </c>
      <c r="U859" s="6"/>
    </row>
    <row r="860" spans="1:23">
      <c r="A860" s="1" t="s">
        <v>1300</v>
      </c>
      <c r="B860" s="1" t="s">
        <v>407</v>
      </c>
      <c r="C860" s="6">
        <v>192.962553480016</v>
      </c>
      <c r="D860" s="6">
        <v>208.313836317089</v>
      </c>
      <c r="E860" s="6">
        <v>145.34809772262199</v>
      </c>
      <c r="F860" s="6">
        <v>160.31014096497901</v>
      </c>
      <c r="G860" s="6">
        <v>189.90885767742299</v>
      </c>
      <c r="H860" s="6">
        <v>216.42437932553801</v>
      </c>
      <c r="I860" s="6">
        <v>188.14150576729401</v>
      </c>
      <c r="J860" s="6">
        <v>276.94105865535897</v>
      </c>
      <c r="K860" s="6">
        <v>250.613760571455</v>
      </c>
      <c r="L860" s="6">
        <v>104.604236631714</v>
      </c>
      <c r="M860" s="9">
        <v>0.41961751494011118</v>
      </c>
      <c r="N860" s="1">
        <v>0.55731470888024881</v>
      </c>
      <c r="U860" s="6"/>
    </row>
    <row r="861" spans="1:23">
      <c r="A861" s="1" t="s">
        <v>1301</v>
      </c>
      <c r="B861" s="1" t="s">
        <v>408</v>
      </c>
      <c r="C861" s="6">
        <v>10.0801333907471</v>
      </c>
      <c r="D861" s="6">
        <v>20.124313169013799</v>
      </c>
      <c r="E861" s="6">
        <v>19.2195831699335</v>
      </c>
      <c r="F861" s="6">
        <v>11.820102559629801</v>
      </c>
      <c r="G861" s="6">
        <v>9.9952030356538408</v>
      </c>
      <c r="H861" s="6">
        <v>16.071117276648899</v>
      </c>
      <c r="I861" s="6">
        <v>5.33734768134169</v>
      </c>
      <c r="J861" s="6">
        <v>11.7223728531369</v>
      </c>
      <c r="K861" s="6">
        <v>34.236852537084097</v>
      </c>
      <c r="L861" s="6">
        <v>8.9296299563657904</v>
      </c>
      <c r="M861" s="9">
        <v>0.86148270331380261</v>
      </c>
      <c r="N861" s="1">
        <v>0.89610990056272821</v>
      </c>
      <c r="O861" s="4">
        <f>_xlfn.T.TEST(C861:G861,C862:G862,2,3)</f>
        <v>1.0509830622828424E-2</v>
      </c>
      <c r="P861" s="1">
        <v>1.9092859650000002E-2</v>
      </c>
      <c r="Q861" s="5">
        <v>4.7907342480522204E-2</v>
      </c>
      <c r="R861" s="1">
        <v>7.3977061674911665E-2</v>
      </c>
      <c r="U861" s="6"/>
    </row>
    <row r="862" spans="1:23">
      <c r="A862" s="1" t="s">
        <v>1302</v>
      </c>
      <c r="B862" s="1" t="s">
        <v>408</v>
      </c>
      <c r="C862" s="6">
        <v>64.800857511945594</v>
      </c>
      <c r="D862" s="6">
        <v>132.167786488388</v>
      </c>
      <c r="E862" s="6">
        <v>56.457525561679702</v>
      </c>
      <c r="F862" s="6">
        <v>91.605794837130702</v>
      </c>
      <c r="G862" s="6">
        <v>155.480936110171</v>
      </c>
      <c r="H862" s="6">
        <v>85.712625475460797</v>
      </c>
      <c r="I862" s="6">
        <v>149.44573507756701</v>
      </c>
      <c r="J862" s="6">
        <v>215.39860117639</v>
      </c>
      <c r="K862" s="6">
        <v>0</v>
      </c>
      <c r="L862" s="6">
        <v>239.824347399538</v>
      </c>
      <c r="M862" s="9">
        <v>0.45946039382210263</v>
      </c>
      <c r="N862" s="1">
        <v>0.59206136473604831</v>
      </c>
      <c r="U862" s="6"/>
      <c r="V862" s="7"/>
      <c r="W862" s="7"/>
    </row>
    <row r="863" spans="1:23">
      <c r="A863" s="1" t="s">
        <v>1303</v>
      </c>
      <c r="B863" s="1" t="s">
        <v>409</v>
      </c>
      <c r="C863" s="6">
        <v>14867.476741824001</v>
      </c>
      <c r="D863" s="6">
        <v>12187.719175439501</v>
      </c>
      <c r="E863" s="6">
        <v>11748.570824595899</v>
      </c>
      <c r="F863" s="6">
        <v>15274.527532681601</v>
      </c>
      <c r="G863" s="6">
        <v>12907.138853374299</v>
      </c>
      <c r="H863" s="6">
        <v>4303.8452066865702</v>
      </c>
      <c r="I863" s="6">
        <v>5219.9260323521703</v>
      </c>
      <c r="J863" s="6">
        <v>6069.2585447116298</v>
      </c>
      <c r="K863" s="6">
        <v>2313.0417574053999</v>
      </c>
      <c r="L863" s="6">
        <v>5037.58695681264</v>
      </c>
      <c r="M863" s="9">
        <v>1.6545105437641692E-5</v>
      </c>
      <c r="N863" s="7">
        <v>1.84478945E-3</v>
      </c>
      <c r="O863" s="4">
        <f>_xlfn.T.TEST(C863:G863,C864:G864,2,3)</f>
        <v>4.6788618652165852E-5</v>
      </c>
      <c r="P863" s="1">
        <v>5.368376210526316E-4</v>
      </c>
      <c r="Q863" s="5">
        <v>2.1124575677157276E-3</v>
      </c>
      <c r="R863" s="1">
        <v>9.183456460784313E-3</v>
      </c>
      <c r="U863" s="6"/>
    </row>
    <row r="864" spans="1:23">
      <c r="A864" s="1" t="s">
        <v>1304</v>
      </c>
      <c r="B864" s="1" t="s">
        <v>409</v>
      </c>
      <c r="C864" s="6">
        <v>0</v>
      </c>
      <c r="D864" s="6">
        <v>98.989864777311396</v>
      </c>
      <c r="E864" s="6">
        <v>82.884452420338306</v>
      </c>
      <c r="F864" s="6">
        <v>112.290974316483</v>
      </c>
      <c r="G864" s="6">
        <v>0</v>
      </c>
      <c r="H864" s="6">
        <v>940.69606459318197</v>
      </c>
      <c r="I864" s="6">
        <v>274.87340558909699</v>
      </c>
      <c r="J864" s="6">
        <v>911.41448933139304</v>
      </c>
      <c r="K864" s="6">
        <v>273.894820296673</v>
      </c>
      <c r="L864" s="6">
        <v>108.43122089872701</v>
      </c>
      <c r="M864" s="9">
        <v>6.4805234006661841E-2</v>
      </c>
      <c r="N864" s="1">
        <v>0.17968723972727274</v>
      </c>
      <c r="U864" s="6"/>
      <c r="V864" s="6"/>
      <c r="W864" s="6"/>
    </row>
    <row r="865" spans="1:23">
      <c r="A865" s="1" t="s">
        <v>1305</v>
      </c>
      <c r="B865" s="1" t="s">
        <v>410</v>
      </c>
      <c r="C865" s="6">
        <v>0</v>
      </c>
      <c r="D865" s="6">
        <v>0</v>
      </c>
      <c r="E865" s="6">
        <v>0</v>
      </c>
      <c r="F865" s="6">
        <v>0</v>
      </c>
      <c r="G865" s="6">
        <v>0</v>
      </c>
      <c r="H865" s="6">
        <v>0</v>
      </c>
      <c r="I865" s="6">
        <v>0</v>
      </c>
      <c r="J865" s="6">
        <v>0</v>
      </c>
      <c r="K865" s="6">
        <v>0</v>
      </c>
      <c r="L865" s="6">
        <v>0</v>
      </c>
      <c r="M865" s="9">
        <v>1</v>
      </c>
      <c r="N865" s="6">
        <v>1</v>
      </c>
      <c r="O865" s="4">
        <f>_xlfn.T.TEST(C865:G865,C866:G866,2,3)</f>
        <v>6.6203650413928236E-4</v>
      </c>
      <c r="P865" s="1">
        <v>2.6240739272727271E-3</v>
      </c>
      <c r="Q865" s="5">
        <v>4.4662429257112876E-3</v>
      </c>
      <c r="R865" s="1">
        <v>1.3744705570422535E-2</v>
      </c>
      <c r="U865" s="6"/>
      <c r="V865" s="7"/>
      <c r="W865" s="7"/>
    </row>
    <row r="866" spans="1:23">
      <c r="A866" s="1" t="s">
        <v>1306</v>
      </c>
      <c r="B866" s="1" t="s">
        <v>410</v>
      </c>
      <c r="C866" s="6">
        <v>727.20962318961097</v>
      </c>
      <c r="D866" s="6">
        <v>539.00525271601998</v>
      </c>
      <c r="E866" s="6">
        <v>732.145996379655</v>
      </c>
      <c r="F866" s="6">
        <v>831.10096122396806</v>
      </c>
      <c r="G866" s="6">
        <v>458.66876152500402</v>
      </c>
      <c r="H866" s="6">
        <v>133.925977305407</v>
      </c>
      <c r="I866" s="6">
        <v>217.49691801467401</v>
      </c>
      <c r="J866" s="6">
        <v>162.64792333727399</v>
      </c>
      <c r="K866" s="6">
        <v>78.060023784551703</v>
      </c>
      <c r="L866" s="6">
        <v>237.27302455486199</v>
      </c>
      <c r="M866" s="9">
        <v>9.0759474172019303E-4</v>
      </c>
      <c r="N866" s="7">
        <v>1.5197767254901962E-2</v>
      </c>
      <c r="U866" s="6"/>
    </row>
    <row r="867" spans="1:23">
      <c r="A867" s="1" t="s">
        <v>1307</v>
      </c>
      <c r="B867" s="1" t="s">
        <v>411</v>
      </c>
      <c r="C867" s="6">
        <v>167.762220003148</v>
      </c>
      <c r="D867" s="6">
        <v>231.1576512657</v>
      </c>
      <c r="E867" s="6">
        <v>177.78114432188499</v>
      </c>
      <c r="F867" s="6">
        <v>188.382884544099</v>
      </c>
      <c r="G867" s="6">
        <v>214.34157620902101</v>
      </c>
      <c r="H867" s="6">
        <v>208.92452459643599</v>
      </c>
      <c r="I867" s="6">
        <v>126.762007431865</v>
      </c>
      <c r="J867" s="6">
        <v>263.75338919557998</v>
      </c>
      <c r="K867" s="6">
        <v>120.513720930536</v>
      </c>
      <c r="L867" s="6">
        <v>154.355032102894</v>
      </c>
      <c r="M867" s="9">
        <v>0.5066450176708327</v>
      </c>
      <c r="N867" s="1">
        <v>0.63256556340935666</v>
      </c>
      <c r="O867" s="4">
        <f>_xlfn.T.TEST(C867:G867,C868:G868,2,3)</f>
        <v>1.2227769561329868E-5</v>
      </c>
      <c r="P867" s="1">
        <v>2.5387241904761907E-4</v>
      </c>
      <c r="Q867" s="5">
        <v>8.0420230576203258E-3</v>
      </c>
      <c r="R867" s="1">
        <v>1.9204175142076507E-2</v>
      </c>
      <c r="U867" s="6"/>
    </row>
    <row r="868" spans="1:23">
      <c r="A868" s="1" t="s">
        <v>1308</v>
      </c>
      <c r="B868" s="1" t="s">
        <v>411</v>
      </c>
      <c r="C868" s="6">
        <v>66.240876567766605</v>
      </c>
      <c r="D868" s="6">
        <v>29.914519575561101</v>
      </c>
      <c r="E868" s="6">
        <v>69.670988991008997</v>
      </c>
      <c r="F868" s="6">
        <v>26.595230759166999</v>
      </c>
      <c r="G868" s="6">
        <v>37.759655912470102</v>
      </c>
      <c r="H868" s="6">
        <v>29.999418916411301</v>
      </c>
      <c r="I868" s="6">
        <v>65.382509096435697</v>
      </c>
      <c r="J868" s="6">
        <v>35.167118559410703</v>
      </c>
      <c r="K868" s="6">
        <v>49.301067653401098</v>
      </c>
      <c r="L868" s="6">
        <v>63.783071116898498</v>
      </c>
      <c r="M868" s="9">
        <v>0.82340085229608306</v>
      </c>
      <c r="N868" s="1">
        <v>0.86993040621508022</v>
      </c>
      <c r="U868" s="6"/>
    </row>
    <row r="869" spans="1:23">
      <c r="A869" s="1" t="s">
        <v>1309</v>
      </c>
      <c r="B869" s="1" t="s">
        <v>412</v>
      </c>
      <c r="C869" s="6">
        <v>25.200333476867701</v>
      </c>
      <c r="D869" s="6">
        <v>25.5633167282068</v>
      </c>
      <c r="E869" s="6">
        <v>26.4269268586586</v>
      </c>
      <c r="F869" s="6">
        <v>31.027769219028102</v>
      </c>
      <c r="G869" s="6">
        <v>44.423124602906</v>
      </c>
      <c r="H869" s="6">
        <v>21.428156368865199</v>
      </c>
      <c r="I869" s="6">
        <v>12.009032283018801</v>
      </c>
      <c r="J869" s="6">
        <v>33.701821952768597</v>
      </c>
      <c r="K869" s="6">
        <v>23.281059725217201</v>
      </c>
      <c r="L869" s="6">
        <v>17.859259912731599</v>
      </c>
      <c r="M869" s="9">
        <v>0.1195746843929338</v>
      </c>
      <c r="N869" s="1">
        <v>0.26347631051413883</v>
      </c>
      <c r="O869" s="4">
        <f>_xlfn.T.TEST(C869:G869,C870:G870,2,3)</f>
        <v>6.4499475047162143E-3</v>
      </c>
      <c r="P869" s="1">
        <v>1.3699886685990337E-2</v>
      </c>
      <c r="Q869" s="5">
        <v>4.6825573633719336E-3</v>
      </c>
      <c r="R869" s="1">
        <v>1.404809140397351E-2</v>
      </c>
      <c r="U869" s="6"/>
    </row>
    <row r="870" spans="1:23">
      <c r="A870" s="1" t="s">
        <v>1310</v>
      </c>
      <c r="B870" s="1" t="s">
        <v>412</v>
      </c>
      <c r="C870" s="6">
        <v>113.041495881949</v>
      </c>
      <c r="D870" s="6">
        <v>50.038832744574997</v>
      </c>
      <c r="E870" s="6">
        <v>100.30219966809101</v>
      </c>
      <c r="F870" s="6">
        <v>110.813461496529</v>
      </c>
      <c r="G870" s="6">
        <v>73.298155594794807</v>
      </c>
      <c r="H870" s="6">
        <v>64.284469106595594</v>
      </c>
      <c r="I870" s="6">
        <v>44.033118371068902</v>
      </c>
      <c r="J870" s="6">
        <v>36.632415166052802</v>
      </c>
      <c r="K870" s="6">
        <v>61.626334566751297</v>
      </c>
      <c r="L870" s="6">
        <v>75.264023917940193</v>
      </c>
      <c r="M870" s="9">
        <v>5.3409139214327814E-2</v>
      </c>
      <c r="N870" s="1">
        <v>0.1578249297785467</v>
      </c>
      <c r="U870" s="6"/>
    </row>
    <row r="871" spans="1:23">
      <c r="A871" s="1" t="s">
        <v>1311</v>
      </c>
      <c r="B871" s="1" t="s">
        <v>413</v>
      </c>
      <c r="C871" s="6">
        <v>51.8406860095564</v>
      </c>
      <c r="D871" s="6">
        <v>77.233850540539606</v>
      </c>
      <c r="E871" s="6">
        <v>49.250181872954599</v>
      </c>
      <c r="F871" s="6">
        <v>35.460307678889301</v>
      </c>
      <c r="G871" s="6">
        <v>55.5289057536325</v>
      </c>
      <c r="H871" s="6">
        <v>11.785486002875899</v>
      </c>
      <c r="I871" s="6">
        <v>26.6867384067084</v>
      </c>
      <c r="J871" s="6">
        <v>16.118262673063199</v>
      </c>
      <c r="K871" s="6">
        <v>26.020007928183901</v>
      </c>
      <c r="L871" s="6">
        <v>62.507409694560501</v>
      </c>
      <c r="M871" s="9">
        <v>5.6780870626992247E-2</v>
      </c>
      <c r="N871" s="1">
        <v>0.16326890179797979</v>
      </c>
      <c r="O871" s="4">
        <f>_xlfn.T.TEST(C871:G871,C872:G872,2,3)</f>
        <v>1.0274409862045281E-3</v>
      </c>
      <c r="P871" s="1">
        <v>3.3936687575757581E-3</v>
      </c>
      <c r="Q871" s="5">
        <v>3.4555342226383928E-2</v>
      </c>
      <c r="R871" s="1">
        <v>5.7857028559386972E-2</v>
      </c>
      <c r="U871" s="6"/>
    </row>
    <row r="872" spans="1:23">
      <c r="A872" s="1" t="s">
        <v>1312</v>
      </c>
      <c r="B872" s="1" t="s">
        <v>413</v>
      </c>
      <c r="C872" s="6">
        <v>0</v>
      </c>
      <c r="D872" s="6">
        <v>9.7902064065472807</v>
      </c>
      <c r="E872" s="6">
        <v>6.60673171466465</v>
      </c>
      <c r="F872" s="6">
        <v>0</v>
      </c>
      <c r="G872" s="6">
        <v>0</v>
      </c>
      <c r="H872" s="6">
        <v>0</v>
      </c>
      <c r="I872" s="6">
        <v>0</v>
      </c>
      <c r="J872" s="6">
        <v>0</v>
      </c>
      <c r="K872" s="6">
        <v>0</v>
      </c>
      <c r="L872" s="6">
        <v>2.5513228446759402</v>
      </c>
      <c r="M872" s="9">
        <v>0.25682182733833403</v>
      </c>
      <c r="N872" s="1">
        <v>0.41936107123900573</v>
      </c>
      <c r="U872" s="6"/>
    </row>
    <row r="873" spans="1:23">
      <c r="A873" s="1" t="s">
        <v>1313</v>
      </c>
      <c r="B873" s="1" t="s">
        <v>414</v>
      </c>
      <c r="C873" s="6">
        <v>64.800857511945594</v>
      </c>
      <c r="D873" s="6">
        <v>83.7606548115712</v>
      </c>
      <c r="E873" s="6">
        <v>60.061197406042297</v>
      </c>
      <c r="F873" s="6">
        <v>67.965589717871197</v>
      </c>
      <c r="G873" s="6">
        <v>24.432718531598301</v>
      </c>
      <c r="H873" s="6">
        <v>118.926267847202</v>
      </c>
      <c r="I873" s="6">
        <v>100.075269025157</v>
      </c>
      <c r="J873" s="6">
        <v>190.48855886347499</v>
      </c>
      <c r="K873" s="6">
        <v>80.798971987518399</v>
      </c>
      <c r="L873" s="6">
        <v>84.193653874305994</v>
      </c>
      <c r="M873" s="9">
        <v>5.1213182696300041E-2</v>
      </c>
      <c r="N873" s="1">
        <v>0.15400020521830987</v>
      </c>
      <c r="O873" s="4">
        <f>_xlfn.T.TEST(C873:G873,C874:G874,2,3)</f>
        <v>4.1769214143995096E-3</v>
      </c>
      <c r="P873" s="1">
        <v>9.7910621290322585E-3</v>
      </c>
      <c r="Q873" s="5">
        <v>5.0522661997204135E-3</v>
      </c>
      <c r="R873" s="1">
        <v>1.4430328379084967E-2</v>
      </c>
      <c r="U873" s="6"/>
    </row>
    <row r="874" spans="1:23">
      <c r="A874" s="1" t="s">
        <v>1314</v>
      </c>
      <c r="B874" s="1" t="s">
        <v>414</v>
      </c>
      <c r="C874" s="6">
        <v>0</v>
      </c>
      <c r="D874" s="6">
        <v>2.7195017795964702</v>
      </c>
      <c r="E874" s="6">
        <v>3.0030598703021099</v>
      </c>
      <c r="F874" s="6">
        <v>6.6488076897917399</v>
      </c>
      <c r="G874" s="6">
        <v>5.55289057536325</v>
      </c>
      <c r="H874" s="6">
        <v>16.071117276648899</v>
      </c>
      <c r="I874" s="6">
        <v>18.680716884695901</v>
      </c>
      <c r="J874" s="6">
        <v>0</v>
      </c>
      <c r="K874" s="6">
        <v>0</v>
      </c>
      <c r="L874" s="6">
        <v>2.5513228446759402</v>
      </c>
      <c r="M874" s="9">
        <v>0.40748181793426091</v>
      </c>
      <c r="N874" s="1">
        <v>0.54661208997802191</v>
      </c>
      <c r="U874" s="6"/>
    </row>
    <row r="875" spans="1:23">
      <c r="A875" s="1" t="s">
        <v>1315</v>
      </c>
      <c r="B875" s="1" t="s">
        <v>415</v>
      </c>
      <c r="C875" s="6">
        <v>485.28642181168101</v>
      </c>
      <c r="D875" s="6">
        <v>416.62767263417902</v>
      </c>
      <c r="E875" s="6">
        <v>600.61197406042299</v>
      </c>
      <c r="F875" s="6">
        <v>533.38212800329302</v>
      </c>
      <c r="G875" s="6">
        <v>367.60135608904699</v>
      </c>
      <c r="H875" s="6">
        <v>412.49201010065502</v>
      </c>
      <c r="I875" s="6">
        <v>368.27699001257599</v>
      </c>
      <c r="J875" s="6">
        <v>297.45521114834901</v>
      </c>
      <c r="K875" s="6">
        <v>334.15168076194101</v>
      </c>
      <c r="L875" s="6">
        <v>338.05027691956201</v>
      </c>
      <c r="M875" s="9">
        <v>3.0425177668539919E-2</v>
      </c>
      <c r="N875" s="1">
        <v>0.11110554963247864</v>
      </c>
      <c r="O875" s="4">
        <f>_xlfn.T.TEST(C875:G875,C876:G876,2,3)</f>
        <v>3.1069243652254738E-4</v>
      </c>
      <c r="P875" s="1">
        <v>1.6519720975609756E-3</v>
      </c>
      <c r="Q875" s="5">
        <v>3.044701721179422E-5</v>
      </c>
      <c r="R875" s="1">
        <v>1.1046923000000001E-3</v>
      </c>
      <c r="U875" s="6"/>
    </row>
    <row r="876" spans="1:23">
      <c r="A876" s="1" t="s">
        <v>1316</v>
      </c>
      <c r="B876" s="1" t="s">
        <v>415</v>
      </c>
      <c r="C876" s="6">
        <v>0</v>
      </c>
      <c r="D876" s="6">
        <v>0</v>
      </c>
      <c r="E876" s="6">
        <v>0</v>
      </c>
      <c r="F876" s="6">
        <v>0</v>
      </c>
      <c r="G876" s="6">
        <v>0</v>
      </c>
      <c r="H876" s="6">
        <v>0</v>
      </c>
      <c r="I876" s="6">
        <v>0</v>
      </c>
      <c r="J876" s="6">
        <v>21.979449099631701</v>
      </c>
      <c r="K876" s="6">
        <v>1.36947410148336</v>
      </c>
      <c r="L876" s="6">
        <v>0</v>
      </c>
      <c r="M876" s="9">
        <v>0.34206371649243156</v>
      </c>
      <c r="N876" s="1">
        <v>0.5089240652682927</v>
      </c>
      <c r="U876" s="6"/>
    </row>
    <row r="877" spans="1:23">
      <c r="A877" s="1" t="s">
        <v>1317</v>
      </c>
      <c r="B877" s="1" t="s">
        <v>416</v>
      </c>
      <c r="C877" s="6">
        <v>56.880752704930003</v>
      </c>
      <c r="D877" s="6">
        <v>15.7731103216595</v>
      </c>
      <c r="E877" s="6">
        <v>22.823255014296102</v>
      </c>
      <c r="F877" s="6">
        <v>22.9014487092827</v>
      </c>
      <c r="G877" s="6">
        <v>29.985609106961501</v>
      </c>
      <c r="H877" s="6">
        <v>2.1428156368865201</v>
      </c>
      <c r="I877" s="6">
        <v>66.7168460167711</v>
      </c>
      <c r="J877" s="6">
        <v>70.334237118821406</v>
      </c>
      <c r="K877" s="6">
        <v>79.429497886035094</v>
      </c>
      <c r="L877" s="6">
        <v>84.193653874305994</v>
      </c>
      <c r="M877" s="9">
        <v>0.11359227281054192</v>
      </c>
      <c r="N877" s="1">
        <v>0.25731512239257293</v>
      </c>
      <c r="O877" s="4">
        <f>_xlfn.T.TEST(C877:G877,C878:G878,2,3)</f>
        <v>2.9640668610300035E-4</v>
      </c>
      <c r="P877" s="1">
        <v>1.5954747160493827E-3</v>
      </c>
      <c r="Q877" s="5">
        <v>2.2243058304751476E-3</v>
      </c>
      <c r="R877" s="1">
        <v>9.4371040970873798E-3</v>
      </c>
      <c r="U877" s="6"/>
    </row>
    <row r="878" spans="1:23">
      <c r="A878" s="1" t="s">
        <v>1318</v>
      </c>
      <c r="B878" s="1" t="s">
        <v>416</v>
      </c>
      <c r="C878" s="6">
        <v>254.883372880319</v>
      </c>
      <c r="D878" s="6">
        <v>175.67981496193201</v>
      </c>
      <c r="E878" s="6">
        <v>314.12006243360099</v>
      </c>
      <c r="F878" s="6">
        <v>285.89873066104502</v>
      </c>
      <c r="G878" s="6">
        <v>275.42337253801702</v>
      </c>
      <c r="H878" s="6">
        <v>127.497530394748</v>
      </c>
      <c r="I878" s="6">
        <v>197.481864209642</v>
      </c>
      <c r="J878" s="6">
        <v>158.252033517348</v>
      </c>
      <c r="K878" s="6">
        <v>239.65796775958901</v>
      </c>
      <c r="L878" s="6">
        <v>253.85662304525599</v>
      </c>
      <c r="M878" s="9">
        <v>8.4296252748262301E-2</v>
      </c>
      <c r="N878" s="1">
        <v>0.21683433753614459</v>
      </c>
      <c r="U878" s="6"/>
    </row>
    <row r="879" spans="1:23">
      <c r="A879" s="1" t="s">
        <v>1319</v>
      </c>
      <c r="B879" s="1" t="s">
        <v>417</v>
      </c>
      <c r="C879" s="6">
        <v>662.408765677666</v>
      </c>
      <c r="D879" s="6">
        <v>863.16986484391805</v>
      </c>
      <c r="E879" s="6">
        <v>703.31662162475504</v>
      </c>
      <c r="F879" s="6">
        <v>646.41185872975302</v>
      </c>
      <c r="G879" s="6">
        <v>881.79902336768305</v>
      </c>
      <c r="H879" s="6">
        <v>1754.96600661006</v>
      </c>
      <c r="I879" s="6">
        <v>1107.4996438784001</v>
      </c>
      <c r="J879" s="6">
        <v>2049.94995269231</v>
      </c>
      <c r="K879" s="6">
        <v>1117.4908668104199</v>
      </c>
      <c r="L879" s="6">
        <v>992.46458657894095</v>
      </c>
      <c r="M879" s="9">
        <v>3.3769432988471994E-2</v>
      </c>
      <c r="N879" s="1">
        <v>0.11756923226829268</v>
      </c>
      <c r="O879" s="4">
        <f>_xlfn.T.TEST(C879:G879,C880:G880,2,3)</f>
        <v>2.6051157087624818E-5</v>
      </c>
      <c r="P879" s="1">
        <v>3.931051172413793E-4</v>
      </c>
      <c r="Q879" s="5">
        <v>4.5882392908786233E-3</v>
      </c>
      <c r="R879" s="1">
        <v>1.4021401699300698E-2</v>
      </c>
      <c r="U879" s="6"/>
    </row>
    <row r="880" spans="1:23">
      <c r="A880" s="1" t="s">
        <v>1320</v>
      </c>
      <c r="B880" s="1" t="s">
        <v>417</v>
      </c>
      <c r="C880" s="6">
        <v>87.121152877171198</v>
      </c>
      <c r="D880" s="6">
        <v>246.38686123144001</v>
      </c>
      <c r="E880" s="6">
        <v>162.76584497037501</v>
      </c>
      <c r="F880" s="6">
        <v>76.830666637593495</v>
      </c>
      <c r="G880" s="6">
        <v>139.93284249915399</v>
      </c>
      <c r="H880" s="6">
        <v>338.56487062807003</v>
      </c>
      <c r="I880" s="6">
        <v>160.120430440251</v>
      </c>
      <c r="J880" s="6">
        <v>225.65567742288499</v>
      </c>
      <c r="K880" s="6">
        <v>284.85061310854002</v>
      </c>
      <c r="L880" s="6">
        <v>170.938630593288</v>
      </c>
      <c r="M880" s="9">
        <v>7.507537759020437E-2</v>
      </c>
      <c r="N880" s="1">
        <v>0.19849651025386997</v>
      </c>
      <c r="U880" s="6"/>
    </row>
    <row r="881" spans="1:23">
      <c r="A881" s="1" t="s">
        <v>1321</v>
      </c>
      <c r="B881" s="1" t="s">
        <v>418</v>
      </c>
      <c r="C881" s="6">
        <v>50.400666953735403</v>
      </c>
      <c r="D881" s="6">
        <v>12.509708186143699</v>
      </c>
      <c r="E881" s="6">
        <v>94.296079927486304</v>
      </c>
      <c r="F881" s="6">
        <v>70.1818589478017</v>
      </c>
      <c r="G881" s="6">
        <v>54.418327638559802</v>
      </c>
      <c r="H881" s="6">
        <v>40.713497100843902</v>
      </c>
      <c r="I881" s="6">
        <v>98.740932104821198</v>
      </c>
      <c r="J881" s="6">
        <v>41.028304985979098</v>
      </c>
      <c r="K881" s="6">
        <v>9.5863187103835408</v>
      </c>
      <c r="L881" s="6">
        <v>137.771433612501</v>
      </c>
      <c r="M881" s="9">
        <v>0.74126520095340553</v>
      </c>
      <c r="N881" s="1">
        <v>0.80848081948148154</v>
      </c>
      <c r="O881" s="4">
        <f>_xlfn.T.TEST(C881:G881,C882:G882,2,3)</f>
        <v>0.17313089339549301</v>
      </c>
      <c r="P881" s="1">
        <v>0.20568138786920981</v>
      </c>
      <c r="Q881" s="5">
        <v>8.3849681470763576E-2</v>
      </c>
      <c r="R881" s="1">
        <v>0.11858352944012944</v>
      </c>
      <c r="U881" s="6"/>
    </row>
    <row r="882" spans="1:23">
      <c r="A882" s="1" t="s">
        <v>1322</v>
      </c>
      <c r="B882" s="1" t="s">
        <v>418</v>
      </c>
      <c r="C882" s="6">
        <v>106.56141013075499</v>
      </c>
      <c r="D882" s="6">
        <v>776.68970825275096</v>
      </c>
      <c r="E882" s="6">
        <v>82.884452420338306</v>
      </c>
      <c r="F882" s="6">
        <v>84.956987147338907</v>
      </c>
      <c r="G882" s="6">
        <v>337.615746982085</v>
      </c>
      <c r="H882" s="6">
        <v>1374.6162310627001</v>
      </c>
      <c r="I882" s="6">
        <v>322.90953472117201</v>
      </c>
      <c r="J882" s="6">
        <v>468.89491412547602</v>
      </c>
      <c r="K882" s="6">
        <v>887.41921776121899</v>
      </c>
      <c r="L882" s="6">
        <v>0</v>
      </c>
      <c r="M882" s="9">
        <v>0.26663133313231446</v>
      </c>
      <c r="N882" s="1">
        <v>0.43125598178409097</v>
      </c>
      <c r="U882" s="6"/>
    </row>
    <row r="883" spans="1:23">
      <c r="A883" s="1" t="s">
        <v>1323</v>
      </c>
      <c r="B883" s="1" t="s">
        <v>419</v>
      </c>
      <c r="C883" s="6">
        <v>320.40423992017497</v>
      </c>
      <c r="D883" s="6">
        <v>516.16143776740898</v>
      </c>
      <c r="E883" s="6">
        <v>378.98615563212701</v>
      </c>
      <c r="F883" s="6">
        <v>422.56866650676398</v>
      </c>
      <c r="G883" s="6">
        <v>379.81771535484597</v>
      </c>
      <c r="H883" s="6">
        <v>443.56283683550998</v>
      </c>
      <c r="I883" s="6">
        <v>248.18666718238799</v>
      </c>
      <c r="J883" s="6">
        <v>572.93097319706601</v>
      </c>
      <c r="K883" s="6">
        <v>223.22427854178801</v>
      </c>
      <c r="L883" s="6">
        <v>289.57514287071899</v>
      </c>
      <c r="M883" s="9">
        <v>0.54058576359093324</v>
      </c>
      <c r="N883" s="1">
        <v>0.65792028250427348</v>
      </c>
      <c r="O883" s="4">
        <f>_xlfn.T.TEST(C883:G883,C884:G884,2,3)</f>
        <v>1.5458747082667377E-4</v>
      </c>
      <c r="P883" s="1">
        <v>1.0870956774193549E-3</v>
      </c>
      <c r="Q883" s="5">
        <v>1.7416697943609626E-2</v>
      </c>
      <c r="R883" s="1">
        <v>3.3978111723214292E-2</v>
      </c>
      <c r="U883" s="6"/>
    </row>
    <row r="884" spans="1:23">
      <c r="A884" s="1" t="s">
        <v>1324</v>
      </c>
      <c r="B884" s="1" t="s">
        <v>419</v>
      </c>
      <c r="C884" s="6">
        <v>28.080371588509699</v>
      </c>
      <c r="D884" s="6">
        <v>77.777750896458898</v>
      </c>
      <c r="E884" s="6">
        <v>36.036718443625404</v>
      </c>
      <c r="F884" s="6">
        <v>18.468910249421501</v>
      </c>
      <c r="G884" s="6">
        <v>28.875030991888899</v>
      </c>
      <c r="H884" s="6">
        <v>129.64034603163401</v>
      </c>
      <c r="I884" s="6">
        <v>85.397562901466998</v>
      </c>
      <c r="J884" s="6">
        <v>181.696779223622</v>
      </c>
      <c r="K884" s="6">
        <v>50.670541754884397</v>
      </c>
      <c r="L884" s="6">
        <v>93.123283830671795</v>
      </c>
      <c r="M884" s="9">
        <v>3.0761800716793956E-2</v>
      </c>
      <c r="N884" s="1">
        <v>0.11169619430508475</v>
      </c>
      <c r="U884" s="6"/>
      <c r="V884" s="7"/>
      <c r="W884" s="7"/>
    </row>
    <row r="885" spans="1:23">
      <c r="A885" s="1" t="s">
        <v>1325</v>
      </c>
      <c r="B885" s="1" t="s">
        <v>420</v>
      </c>
      <c r="C885" s="6">
        <v>226.082991763899</v>
      </c>
      <c r="D885" s="6">
        <v>190.365124571753</v>
      </c>
      <c r="E885" s="6">
        <v>272.077224249371</v>
      </c>
      <c r="F885" s="6">
        <v>161.78765378493199</v>
      </c>
      <c r="G885" s="6">
        <v>136.601108153936</v>
      </c>
      <c r="H885" s="6">
        <v>527.13264667408396</v>
      </c>
      <c r="I885" s="6">
        <v>584.43957110691497</v>
      </c>
      <c r="J885" s="6">
        <v>309.17758400148603</v>
      </c>
      <c r="K885" s="6">
        <v>409.47275634352599</v>
      </c>
      <c r="L885" s="6">
        <v>524.29684458090605</v>
      </c>
      <c r="M885" s="9">
        <v>2.782679905184722E-3</v>
      </c>
      <c r="N885" s="7">
        <v>2.9528258097560975E-2</v>
      </c>
      <c r="O885" s="4">
        <f>_xlfn.T.TEST(C885:G885,C886:G886,2,3)</f>
        <v>0.66345015143312946</v>
      </c>
      <c r="P885" s="1">
        <v>0.69870595612560393</v>
      </c>
      <c r="Q885" s="5">
        <v>7.4932619009936347E-4</v>
      </c>
      <c r="R885" s="1">
        <v>5.2815397096774202E-3</v>
      </c>
      <c r="U885" s="6"/>
      <c r="V885" s="7"/>
      <c r="W885" s="7"/>
    </row>
    <row r="886" spans="1:23">
      <c r="A886" s="1" t="s">
        <v>1326</v>
      </c>
      <c r="B886" s="1" t="s">
        <v>420</v>
      </c>
      <c r="C886" s="6">
        <v>300.24397313868099</v>
      </c>
      <c r="D886" s="6">
        <v>128.904384352872</v>
      </c>
      <c r="E886" s="6">
        <v>243.84846146853201</v>
      </c>
      <c r="F886" s="6">
        <v>212.76184607333599</v>
      </c>
      <c r="G886" s="6">
        <v>185.46654521713199</v>
      </c>
      <c r="H886" s="6">
        <v>39.642089282400597</v>
      </c>
      <c r="I886" s="6">
        <v>48.036129132075203</v>
      </c>
      <c r="J886" s="6">
        <v>36.632415166052802</v>
      </c>
      <c r="K886" s="6">
        <v>84.907394291968501</v>
      </c>
      <c r="L886" s="6">
        <v>22.961905602083501</v>
      </c>
      <c r="M886" s="9">
        <v>2.6240773970012733E-3</v>
      </c>
      <c r="N886" s="7">
        <v>2.8698151113924052E-2</v>
      </c>
    </row>
  </sheetData>
  <sortState ref="AB2:AC885">
    <sortCondition ref="AC2"/>
  </sortState>
  <mergeCells count="2">
    <mergeCell ref="Q1:R1"/>
    <mergeCell ref="O1:P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arec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son Mareco</dc:creator>
  <cp:lastModifiedBy>Edson Mareco</cp:lastModifiedBy>
  <dcterms:created xsi:type="dcterms:W3CDTF">2014-05-13T21:18:30Z</dcterms:created>
  <dcterms:modified xsi:type="dcterms:W3CDTF">2014-08-01T16:43:28Z</dcterms:modified>
</cp:coreProperties>
</file>